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462" uniqueCount="2019">
  <si>
    <t>Supplementary Table S5. Hypermethylated or hypomethylated promoter regions from old vs. young rats (This table was regenerated from Table S2. Please see Table S2 for detailed annotation)</t>
    <phoneticPr fontId="3" type="noConversion"/>
  </si>
  <si>
    <t>Gene Name</t>
  </si>
  <si>
    <t>Gene Description</t>
  </si>
  <si>
    <t>edgeR.logFC</t>
    <phoneticPr fontId="3" type="noConversion"/>
  </si>
  <si>
    <t>edgeR.p.value</t>
  </si>
  <si>
    <t>chr</t>
  </si>
  <si>
    <t>start</t>
  </si>
  <si>
    <t>stop</t>
  </si>
  <si>
    <t>Distance to TSS</t>
  </si>
  <si>
    <t>Entrez ID</t>
  </si>
  <si>
    <t>Plagl1</t>
  </si>
  <si>
    <t>pleiomorphic adenoma gene-like 1</t>
  </si>
  <si>
    <t>chr1</t>
  </si>
  <si>
    <t>Rn5-8s</t>
  </si>
  <si>
    <t>5.8S ribosomal RNA</t>
  </si>
  <si>
    <t>Samd3</t>
  </si>
  <si>
    <t>sterile alpha motif domain containing 3</t>
  </si>
  <si>
    <t>Taar7a</t>
  </si>
  <si>
    <t>trace amine-associated receptor 7a</t>
  </si>
  <si>
    <t>Slc2a12</t>
  </si>
  <si>
    <t>solute carrier family 2 (facilitated glucose transporter), member 12</t>
  </si>
  <si>
    <t>Echdc1</t>
  </si>
  <si>
    <t>enoyl CoA hydratase domain containing 1</t>
  </si>
  <si>
    <t>Rgd1310049</t>
  </si>
  <si>
    <t>uncharacterized LOC292199</t>
  </si>
  <si>
    <t>Nkd2</t>
  </si>
  <si>
    <t>naked cuticle homolog 2 (Drosophila)</t>
  </si>
  <si>
    <t>Tert</t>
  </si>
  <si>
    <t>telomerase reverse transcriptase</t>
  </si>
  <si>
    <t>Esr1</t>
  </si>
  <si>
    <t>estrogen receptor 1</t>
  </si>
  <si>
    <t>Rgs17</t>
  </si>
  <si>
    <t>regulator of G-protein signaling 17</t>
  </si>
  <si>
    <t>MGC94891</t>
  </si>
  <si>
    <t>hypothetical protein LOC681210</t>
  </si>
  <si>
    <t>Smoc2</t>
  </si>
  <si>
    <t>SPARC related modular calcium binding 2</t>
  </si>
  <si>
    <t>Mir99b</t>
  </si>
  <si>
    <t>microRNA 99b</t>
  </si>
  <si>
    <t>Vom1r15</t>
  </si>
  <si>
    <t>vomeronasal 1 receptor 15</t>
  </si>
  <si>
    <t>Cacng6</t>
  </si>
  <si>
    <t>calcium channel, voltage-dependent, gamma subunit 6</t>
  </si>
  <si>
    <t>Cacng8</t>
  </si>
  <si>
    <t>calcium channel, voltage-dependent, gamma subunit 8</t>
  </si>
  <si>
    <t>Mir290</t>
  </si>
  <si>
    <t>microRNA mir-290</t>
  </si>
  <si>
    <t>Zfp329</t>
  </si>
  <si>
    <t>zinc finger protein 329</t>
  </si>
  <si>
    <t>Zfp772</t>
  </si>
  <si>
    <t>zinc finger protein 772</t>
  </si>
  <si>
    <t>Usp29</t>
  </si>
  <si>
    <t>ubiquitin specific peptidase 29</t>
  </si>
  <si>
    <t>Mir3099</t>
  </si>
  <si>
    <t>microRNA mir-3099</t>
  </si>
  <si>
    <t>Cdc42ep5</t>
  </si>
  <si>
    <t>CDC42 effector protein (Rho GTPase binding) 5</t>
  </si>
  <si>
    <t>Tnni3</t>
  </si>
  <si>
    <t>troponin I type 3 (cardiac)</t>
  </si>
  <si>
    <t>Dnaaf3</t>
  </si>
  <si>
    <t>dynein, axonemal, assembly factor 3</t>
  </si>
  <si>
    <t>Ube2s</t>
  </si>
  <si>
    <t>ubiquitin-conjugating enzyme E2S</t>
  </si>
  <si>
    <t>Shisa7</t>
  </si>
  <si>
    <t>shisa family member 7</t>
  </si>
  <si>
    <t>Ssc5d</t>
  </si>
  <si>
    <t>scavenger receptor cysteine rich domain containing (5 domains)</t>
  </si>
  <si>
    <t>Ceacam9</t>
  </si>
  <si>
    <t>carcinoembryonic antigen-related cell adhesion molecule 9</t>
  </si>
  <si>
    <t>Psg19</t>
  </si>
  <si>
    <t>pregnancy specific glycoprotein 19</t>
  </si>
  <si>
    <t>Foxa3</t>
  </si>
  <si>
    <t>forkhead box A3</t>
  </si>
  <si>
    <t>Opa3</t>
  </si>
  <si>
    <t>optic atrophy 3</t>
  </si>
  <si>
    <t>Ckm</t>
  </si>
  <si>
    <t>creatine kinase, muscle</t>
  </si>
  <si>
    <t>Cblc</t>
  </si>
  <si>
    <t>Cbl proto-oncogene C, E3 ubiquitin protein ligase</t>
  </si>
  <si>
    <t>Gsk3a</t>
  </si>
  <si>
    <t>glycogen synthase kinase 3 alpha</t>
  </si>
  <si>
    <t>Cnfn</t>
  </si>
  <si>
    <t>cornifelin</t>
  </si>
  <si>
    <t>Cxcl17</t>
  </si>
  <si>
    <t>chemokine (C-X-C motif) ligand 17</t>
  </si>
  <si>
    <t>Cyp2s1</t>
  </si>
  <si>
    <t>cytochrome P450, family 2, subfamily s, polypeptide 1</t>
  </si>
  <si>
    <t>Cyp2b12</t>
  </si>
  <si>
    <t>cytochrome P450, family 2, subfamily b, polypeptide 12</t>
  </si>
  <si>
    <t>Cyp2t1</t>
  </si>
  <si>
    <t>cytochrome P450, family 2, subfamily t, polypeptide 1</t>
  </si>
  <si>
    <t>Blvrb</t>
  </si>
  <si>
    <t>biliverdin reductase B (flavin reductase (NADPH))</t>
  </si>
  <si>
    <t>Ttc9b</t>
  </si>
  <si>
    <t>tetratricopeptide repeat domain 9B</t>
  </si>
  <si>
    <t>Gmfg</t>
  </si>
  <si>
    <t>glia maturation factor, gamma</t>
  </si>
  <si>
    <t>Ppp1r14a</t>
  </si>
  <si>
    <t>protein phosphatase 1, regulatory (inhibitor) subunit 14A</t>
  </si>
  <si>
    <t>Map4k1</t>
  </si>
  <si>
    <t>mitogen activated protein kinase kinase kinase kinase 1</t>
  </si>
  <si>
    <t>LOC688924</t>
  </si>
  <si>
    <t>hypothetical protein LOC688924</t>
  </si>
  <si>
    <t>Atp4a</t>
  </si>
  <si>
    <t>ATPase, H+/K+ exchanging, alpha polypeptide</t>
  </si>
  <si>
    <t>Dmkn</t>
  </si>
  <si>
    <t>dermokine</t>
  </si>
  <si>
    <t>Usf2</t>
  </si>
  <si>
    <t>upstream transcription factor 2, c-fos interacting</t>
  </si>
  <si>
    <t>Uri1</t>
  </si>
  <si>
    <t>URI1, prefoldin-like chaperone</t>
  </si>
  <si>
    <t>Vstm2b</t>
  </si>
  <si>
    <t>V-set and transmembrane domain containing 2B</t>
  </si>
  <si>
    <t>Siglec10</t>
  </si>
  <si>
    <t>sialic acid binding Ig-like lectin 10</t>
  </si>
  <si>
    <t>Klk4</t>
  </si>
  <si>
    <t>kallikrein-related peptidase 4</t>
  </si>
  <si>
    <t>Lrrc4b</t>
  </si>
  <si>
    <t>leucine rich repeat containing 4B</t>
  </si>
  <si>
    <t>Spib</t>
  </si>
  <si>
    <t>Spi-B transcription factor (Spi-1/PU.1 related)</t>
  </si>
  <si>
    <t>Atf5</t>
  </si>
  <si>
    <t>activating transcription factor 5</t>
  </si>
  <si>
    <t>Bcl2l12</t>
  </si>
  <si>
    <t>BCL2-like 12 (proline rich)</t>
  </si>
  <si>
    <t>Fcgrt</t>
  </si>
  <si>
    <t>Fc fragment of IgG, receptor, transporter, alpha</t>
  </si>
  <si>
    <t>Slc17a7</t>
  </si>
  <si>
    <t>solute carrier family 17 (vesicular glutamate transporter), member 7</t>
  </si>
  <si>
    <t>Cd37</t>
  </si>
  <si>
    <t>CD37 molecule</t>
  </si>
  <si>
    <t>Tulp2</t>
  </si>
  <si>
    <t>tubby-like protein 2</t>
  </si>
  <si>
    <t>Kcnj14</t>
  </si>
  <si>
    <t>potassium inwardly-rectifying channel, subfamily J, member 14</t>
  </si>
  <si>
    <t>Grwd1</t>
  </si>
  <si>
    <t>glutamate-rich WD repeat containing 1</t>
  </si>
  <si>
    <t>Gabrb3</t>
  </si>
  <si>
    <t>gamma-aminobutyric acid (GABA) A receptor, beta 3</t>
  </si>
  <si>
    <t>Peg12</t>
  </si>
  <si>
    <t>paternally expressed 12</t>
  </si>
  <si>
    <t>Klf13</t>
  </si>
  <si>
    <t>Kruppel-like factor 13</t>
  </si>
  <si>
    <t>Ttc23</t>
  </si>
  <si>
    <t>tetratricopeptide repeat domain 23</t>
  </si>
  <si>
    <t>Klhl25</t>
  </si>
  <si>
    <t>kelch-like family member 25</t>
  </si>
  <si>
    <t>Polg</t>
  </si>
  <si>
    <t>polymerase (DNA directed), gamma</t>
  </si>
  <si>
    <t>Nmb</t>
  </si>
  <si>
    <t>neuromedin B</t>
  </si>
  <si>
    <t>Alpk3</t>
  </si>
  <si>
    <t>alpha-kinase 3</t>
  </si>
  <si>
    <t>RGD1310371</t>
  </si>
  <si>
    <t>similar to RIKEN cDNA 1700026D08</t>
  </si>
  <si>
    <t>Pdzd4</t>
  </si>
  <si>
    <t>PDZ domain containing 4</t>
  </si>
  <si>
    <t>Nox4</t>
  </si>
  <si>
    <t>NADPH oxidase 4</t>
  </si>
  <si>
    <t>Prss23</t>
  </si>
  <si>
    <t>protease, serine, 23</t>
  </si>
  <si>
    <t>l7Rn6</t>
  </si>
  <si>
    <t>lethal, Chr 7, Rinchik 6</t>
  </si>
  <si>
    <t>Dlg2</t>
  </si>
  <si>
    <t>discs, large homolog 2 (Drosophila)</t>
  </si>
  <si>
    <t>Myo7a</t>
  </si>
  <si>
    <t>myosin VIIA</t>
  </si>
  <si>
    <t>Dgat2</t>
  </si>
  <si>
    <t>diacylglycerol O-acyltransferase 2</t>
  </si>
  <si>
    <t>Serpinh1</t>
  </si>
  <si>
    <t>serpin peptidase inhibitor, clade H (heat shock protein 47), member 1, (collagen binding protein 1)</t>
  </si>
  <si>
    <t>Olr60</t>
  </si>
  <si>
    <t>olfactory receptor 60</t>
  </si>
  <si>
    <t>Olr53</t>
  </si>
  <si>
    <t>olfactory receptor 53</t>
  </si>
  <si>
    <t>Olr113</t>
  </si>
  <si>
    <t>olfactory receptor 113</t>
  </si>
  <si>
    <t>Olr137</t>
  </si>
  <si>
    <t>olfactory receptor 137</t>
  </si>
  <si>
    <t>Olr142</t>
  </si>
  <si>
    <t>olfactory receptor 142</t>
  </si>
  <si>
    <t>Trim6</t>
  </si>
  <si>
    <t>tripartite motif containing 6</t>
  </si>
  <si>
    <t>Cnga4</t>
  </si>
  <si>
    <t>cyclic nucleotide gated channel alpha 4</t>
  </si>
  <si>
    <t>Dennd5a</t>
  </si>
  <si>
    <t>DENN/MADD domain containing 5A</t>
  </si>
  <si>
    <t>Swap70</t>
  </si>
  <si>
    <t>SWAP switching B-cell complex 70</t>
  </si>
  <si>
    <t>Mical2</t>
  </si>
  <si>
    <t>microtubule associated monooxygenase, calponin and LIM domain containing 2</t>
  </si>
  <si>
    <t>Psma1</t>
  </si>
  <si>
    <t>proteasome (prosome, macropain) subunit, alpha type 1</t>
  </si>
  <si>
    <t>Nsmce1</t>
  </si>
  <si>
    <t>non-SMC element 1 homolog (S. cerevisiae)</t>
  </si>
  <si>
    <t>Nfatc2ip</t>
  </si>
  <si>
    <t>nuclear factor of activated T-cells, cytoplasmic, calcineurin-dependent 2 interacting protein</t>
  </si>
  <si>
    <t>Cln3</t>
  </si>
  <si>
    <t>ceroid-lipofuscinosis, neuronal 3</t>
  </si>
  <si>
    <t>Tbx6</t>
  </si>
  <si>
    <t>T-box 6</t>
  </si>
  <si>
    <t>Vkorc1</t>
  </si>
  <si>
    <t>vitamin K epoxide reductase complex, subunit 1</t>
  </si>
  <si>
    <t>Bag3</t>
  </si>
  <si>
    <t>Bcl2-associated athanogene 3</t>
  </si>
  <si>
    <t>Fam196a</t>
  </si>
  <si>
    <t>family with sequence similarity 196, member A</t>
  </si>
  <si>
    <t>Prap1</t>
  </si>
  <si>
    <t>proline-rich acidic protein 1</t>
  </si>
  <si>
    <t>Sprn</t>
  </si>
  <si>
    <t>shadow of prion protein homolog (zebrafish)</t>
  </si>
  <si>
    <t>Olr306</t>
  </si>
  <si>
    <t>olfactory receptor 306</t>
  </si>
  <si>
    <t>Syce1</t>
  </si>
  <si>
    <t>synaptonemal complex central element protein 1</t>
  </si>
  <si>
    <t>Rnh1</t>
  </si>
  <si>
    <t>ribonuclease/angiogenin inhibitor 1</t>
  </si>
  <si>
    <t>Sct</t>
  </si>
  <si>
    <t>secretin</t>
  </si>
  <si>
    <t>Ctsd</t>
  </si>
  <si>
    <t>cathepsin D</t>
  </si>
  <si>
    <t>Igf2</t>
  </si>
  <si>
    <t>insulin-like growth factor 2</t>
  </si>
  <si>
    <t>Cdkn1c</t>
  </si>
  <si>
    <t>cyclin-dependent kinase inhibitor 1C</t>
  </si>
  <si>
    <t>Osbpl5</t>
  </si>
  <si>
    <t>oxysterol binding protein-like 5</t>
  </si>
  <si>
    <t>Mrgpre</t>
  </si>
  <si>
    <t>MAS-related GPR, member E</t>
  </si>
  <si>
    <t>Shank2</t>
  </si>
  <si>
    <t>SH3 and multiple ankyrin repeat domains 2</t>
  </si>
  <si>
    <t>Fadd</t>
  </si>
  <si>
    <t>Fas (TNFRSF6)-associated via death domain</t>
  </si>
  <si>
    <t>Mrgprf</t>
  </si>
  <si>
    <t>MAS-related GPR, member F</t>
  </si>
  <si>
    <t>Ighmbp2</t>
  </si>
  <si>
    <t>immunoglobulin mu binding protein 2</t>
  </si>
  <si>
    <t>Gal</t>
  </si>
  <si>
    <t>galanin/GMAP prepropeptide</t>
  </si>
  <si>
    <t>RGD1311946</t>
  </si>
  <si>
    <t>similar to RIKEN cDNA 1810055G02</t>
  </si>
  <si>
    <t>Lrfn4</t>
  </si>
  <si>
    <t>leucine rich repeat and fibronectin type III domain containing 4</t>
  </si>
  <si>
    <t>Peli3</t>
  </si>
  <si>
    <t>pellino E3 ubiquitin protein ligase family member 3</t>
  </si>
  <si>
    <t>Gal3st3</t>
  </si>
  <si>
    <t>galactose-3-O-sulfotransferase 3</t>
  </si>
  <si>
    <t>Efemp2</t>
  </si>
  <si>
    <t>EGF-containing fibulin-like extracellular matrix protein 2</t>
  </si>
  <si>
    <t>Tigd3</t>
  </si>
  <si>
    <t>tigger transposable element derived 3</t>
  </si>
  <si>
    <t>Naaladl1</t>
  </si>
  <si>
    <t>N-acetylated alpha-linked acidic dipeptidase-like 1</t>
  </si>
  <si>
    <t>Ppp1r14b</t>
  </si>
  <si>
    <t>protein phosphatase 1, regulatory (inhibitor) subunit 14B</t>
  </si>
  <si>
    <t>UST4r</t>
  </si>
  <si>
    <t>integral membrane transport protein UST4r</t>
  </si>
  <si>
    <t>Slc22a25</t>
  </si>
  <si>
    <t>solute carrier family 22, member 25</t>
  </si>
  <si>
    <t>Stx5</t>
  </si>
  <si>
    <t>syntaxin 5</t>
  </si>
  <si>
    <t>Vwce</t>
  </si>
  <si>
    <t>von Willebrand factor C and EGF domains</t>
  </si>
  <si>
    <t>Ms4a2</t>
  </si>
  <si>
    <t>membrane-spanning 4-domains, subfamily A, member 2</t>
  </si>
  <si>
    <t>Stx3</t>
  </si>
  <si>
    <t>syntaxin 3</t>
  </si>
  <si>
    <t>Fam111a</t>
  </si>
  <si>
    <t>family with sequence similarity 111, member A</t>
  </si>
  <si>
    <t>Olr339</t>
  </si>
  <si>
    <t>olfactory receptor 339</t>
  </si>
  <si>
    <t>Rorb</t>
  </si>
  <si>
    <t>RAR-related orphan receptor B</t>
  </si>
  <si>
    <t>Apba1</t>
  </si>
  <si>
    <t>amyloid beta (A4) precursor protein-binding, family A, member 1</t>
  </si>
  <si>
    <t>Mir101b</t>
  </si>
  <si>
    <t>microRNA mir-101b</t>
  </si>
  <si>
    <t>Plgrkt</t>
  </si>
  <si>
    <t>plasminogen receptor, C-terminal lysine transmembrane protein</t>
  </si>
  <si>
    <t>Papss2</t>
  </si>
  <si>
    <t>3'-phosphoadenosine 5'-phosphosulfate synthase 2</t>
  </si>
  <si>
    <t>Stambpl1</t>
  </si>
  <si>
    <t>STAM binding protein-like 1</t>
  </si>
  <si>
    <t>Ffar4</t>
  </si>
  <si>
    <t>free fatty acid receptor 4</t>
  </si>
  <si>
    <t>Pdlim1</t>
  </si>
  <si>
    <t>PDZ and LIM domain 1</t>
  </si>
  <si>
    <t>Marveld1</t>
  </si>
  <si>
    <t>MARVEL domain containing 1</t>
  </si>
  <si>
    <t>Pyroxd2</t>
  </si>
  <si>
    <t>pyridine nucleotide-disulphide oxidoreductase domain 2</t>
  </si>
  <si>
    <t>Got1</t>
  </si>
  <si>
    <t>glutamic-oxaloacetic transaminase 1, soluble</t>
  </si>
  <si>
    <t>Erlin1</t>
  </si>
  <si>
    <t>ER lipid raft associated 1</t>
  </si>
  <si>
    <t>Scd1</t>
  </si>
  <si>
    <t>stearoyl-Coenzyme A desaturase 1</t>
  </si>
  <si>
    <t>Btrc</t>
  </si>
  <si>
    <t>beta-transducin repeat containing E3 ubiquitin protein ligase</t>
  </si>
  <si>
    <t>Sorcs3</t>
  </si>
  <si>
    <t>sortilin-related VPS10 domain containing receptor 3</t>
  </si>
  <si>
    <t>Sorcs1</t>
  </si>
  <si>
    <t>sortilin-related VPS10 domain containing receptor 1</t>
  </si>
  <si>
    <t>Smndc1</t>
  </si>
  <si>
    <t>survival motor neuron domain containing 1</t>
  </si>
  <si>
    <t>Trub1</t>
  </si>
  <si>
    <t>TruB pseudouridine (psi) synthase family member 1</t>
  </si>
  <si>
    <t>Prlhr</t>
  </si>
  <si>
    <t>prolactin releasing hormone receptor</t>
  </si>
  <si>
    <t>Eif3a</t>
  </si>
  <si>
    <t>eukaryotic translation initiation factor 3, subunit A</t>
  </si>
  <si>
    <t>Rpl39l</t>
  </si>
  <si>
    <t>ribosomal protein L39-like</t>
  </si>
  <si>
    <t>chr10</t>
  </si>
  <si>
    <t>Vasn</t>
  </si>
  <si>
    <t>vasorin</t>
  </si>
  <si>
    <t>Trap1</t>
  </si>
  <si>
    <t>TNF receptor-associated protein 1</t>
  </si>
  <si>
    <t>Cluap1</t>
  </si>
  <si>
    <t>clusterin associated protein 1</t>
  </si>
  <si>
    <t>Zfp597</t>
  </si>
  <si>
    <t>zinc finger protein 597</t>
  </si>
  <si>
    <t>Cldn6</t>
  </si>
  <si>
    <t>claudin 6</t>
  </si>
  <si>
    <t>Kremen2</t>
  </si>
  <si>
    <t>kringle containing transmembrane protein 2</t>
  </si>
  <si>
    <t>Rab26</t>
  </si>
  <si>
    <t>RAB26, member RAS oncogene family</t>
  </si>
  <si>
    <t>Hs3st6</t>
  </si>
  <si>
    <t>heparan sulfate (glucosamine) 3-O-sulfotransferase 6</t>
  </si>
  <si>
    <t>Meiob</t>
  </si>
  <si>
    <t>meiosis specific with OB domains</t>
  </si>
  <si>
    <t>RGD1565784</t>
  </si>
  <si>
    <t>Prss34</t>
  </si>
  <si>
    <t>protease, serine, 34</t>
  </si>
  <si>
    <t>Tekt4</t>
  </si>
  <si>
    <t>tektin 4</t>
  </si>
  <si>
    <t>Rpusd1</t>
  </si>
  <si>
    <t>RNA pseudouridylate synthase domain containing 1</t>
  </si>
  <si>
    <t>Rhbdl1</t>
  </si>
  <si>
    <t>rhomboid, veinlet-like 1 (Drosophila)</t>
  </si>
  <si>
    <t>Fam195a</t>
  </si>
  <si>
    <t>family with sequence similarity 195, member A</t>
  </si>
  <si>
    <t>Pigq</t>
  </si>
  <si>
    <t>phosphatidylinositol glycan anchor biosynthesis, class Q</t>
  </si>
  <si>
    <t>LOC287167</t>
  </si>
  <si>
    <t>globin, alpha</t>
  </si>
  <si>
    <t>Rhbdf1</t>
  </si>
  <si>
    <t>rhomboid 5 homolog 1 (Drosophila)</t>
  </si>
  <si>
    <t>Cpeb4</t>
  </si>
  <si>
    <t>cytoplasmic polyadenylation element binding protein 4</t>
  </si>
  <si>
    <t>Spdl1</t>
  </si>
  <si>
    <t>spindle apparatus coiled-coil protein 1</t>
  </si>
  <si>
    <t>Gabrg2</t>
  </si>
  <si>
    <t>gamma-aminobutyric acid (GABA) A receptor, gamma 2</t>
  </si>
  <si>
    <t>C1qtnf2</t>
  </si>
  <si>
    <t>C1q and tumor necrosis factor related protein 2</t>
  </si>
  <si>
    <t>Dppa1</t>
  </si>
  <si>
    <t>developmental pluripotency associated 1</t>
  </si>
  <si>
    <t>Ifi47</t>
  </si>
  <si>
    <t>interferon gamma inducible protein 47</t>
  </si>
  <si>
    <t>Olr1388</t>
  </si>
  <si>
    <t>olfactory receptor 1388</t>
  </si>
  <si>
    <t>Mgat4b</t>
  </si>
  <si>
    <t>mannosyl (alpha-1,3-)-glycoprotein beta-1,4-N-acetylglucosaminyltransferase, isozyme B</t>
  </si>
  <si>
    <t>Zcchc10</t>
  </si>
  <si>
    <t>zinc finger, CCHC domain containing 10</t>
  </si>
  <si>
    <t>Slc22a4</t>
  </si>
  <si>
    <t>solute carrier family 22 (organic cation/zwitterion transporter), member 4</t>
  </si>
  <si>
    <t>Lyrm7</t>
  </si>
  <si>
    <t>LYR motif containing 7</t>
  </si>
  <si>
    <t>Fat2</t>
  </si>
  <si>
    <t>FAT atypical cadherin 2</t>
  </si>
  <si>
    <t>Olr1414</t>
  </si>
  <si>
    <t>olfactory receptor 1414</t>
  </si>
  <si>
    <t>Olr1458</t>
  </si>
  <si>
    <t>olfactory receptor 1458</t>
  </si>
  <si>
    <t>Hist3h2ba</t>
  </si>
  <si>
    <t>histone cluster 3, H2ba</t>
  </si>
  <si>
    <t>Aldh3a1</t>
  </si>
  <si>
    <t>aldehyde dehydrogenase 3 family, member A1</t>
  </si>
  <si>
    <t>Myocd</t>
  </si>
  <si>
    <t>myocardin</t>
  </si>
  <si>
    <t>Tmem88</t>
  </si>
  <si>
    <t>transmembrane protein 88</t>
  </si>
  <si>
    <t>Slc35g3</t>
  </si>
  <si>
    <t>solute carrier family 35, member G3</t>
  </si>
  <si>
    <t>Nlgn2</t>
  </si>
  <si>
    <t>neuroligin 2</t>
  </si>
  <si>
    <t>Kctd11</t>
  </si>
  <si>
    <t>potassium channel tetramerization domain containing 11</t>
  </si>
  <si>
    <t>Cldn7</t>
  </si>
  <si>
    <t>claudin 7</t>
  </si>
  <si>
    <t>Tekt1</t>
  </si>
  <si>
    <t>tektin 1</t>
  </si>
  <si>
    <t>Olr1471</t>
  </si>
  <si>
    <t>olfactory receptor 1471</t>
  </si>
  <si>
    <t>Dbil5</t>
  </si>
  <si>
    <t>diazepam binding inhibitor-like 5</t>
  </si>
  <si>
    <t>Doc2b</t>
  </si>
  <si>
    <t>double C2-like domains, beta</t>
  </si>
  <si>
    <t>Scarf1</t>
  </si>
  <si>
    <t>scavenger receptor class F, member 1</t>
  </si>
  <si>
    <t>Evi2a</t>
  </si>
  <si>
    <t>ecotropic viral integration site 2A</t>
  </si>
  <si>
    <t>Wsb1</t>
  </si>
  <si>
    <t>WD repeat and SOCS box-containing 1</t>
  </si>
  <si>
    <t>Lyrm9</t>
  </si>
  <si>
    <t>LYR motif containing 9</t>
  </si>
  <si>
    <t>Aldoc</t>
  </si>
  <si>
    <t>aldolase C, fructose-bisphosphate</t>
  </si>
  <si>
    <t>Ccl9</t>
  </si>
  <si>
    <t>chemokine (C-C motif) ligand 9</t>
  </si>
  <si>
    <t>Ccl3</t>
  </si>
  <si>
    <t>chemokine (C-C motif) ligand 3</t>
  </si>
  <si>
    <t>Dusp14</t>
  </si>
  <si>
    <t>dual specificity phosphatase 14</t>
  </si>
  <si>
    <t>Tbx4</t>
  </si>
  <si>
    <t>T-box 4</t>
  </si>
  <si>
    <t>Med13</t>
  </si>
  <si>
    <t>mediator complex subunit 13</t>
  </si>
  <si>
    <t>Spata20</t>
  </si>
  <si>
    <t>spermatogenesis associated 20</t>
  </si>
  <si>
    <t>Gngt2</t>
  </si>
  <si>
    <t>guanine nucleotide binding protein (G protein), gamma transducing activity polypeptide 2</t>
  </si>
  <si>
    <t>Ube2z</t>
  </si>
  <si>
    <t>ubiquitin-conjugating enzyme E2Z</t>
  </si>
  <si>
    <t>Mir10a</t>
  </si>
  <si>
    <t>microRNA 10a</t>
  </si>
  <si>
    <t>Npepps</t>
  </si>
  <si>
    <t>aminopeptidase puromycin sensitive</t>
  </si>
  <si>
    <t>Lasp1</t>
  </si>
  <si>
    <t>LIM and SH3 protein 1</t>
  </si>
  <si>
    <t>Neurod2</t>
  </si>
  <si>
    <t>neuronal differentiation 2</t>
  </si>
  <si>
    <t>Thra</t>
  </si>
  <si>
    <t>thyroid hormone receptor alpha</t>
  </si>
  <si>
    <t>Wipf2</t>
  </si>
  <si>
    <t>WAS/WASL interacting protein family, member 2</t>
  </si>
  <si>
    <t>Top2a</t>
  </si>
  <si>
    <t>topoisomerase (DNA) II alpha</t>
  </si>
  <si>
    <t>Smarce1</t>
  </si>
  <si>
    <t>SWI/SNF related, matrix associated, actin dependent regulator of chromatin, subfamily e, member 1</t>
  </si>
  <si>
    <t>Krt23</t>
  </si>
  <si>
    <t>keratin 23 (histone deacetylase inducible)</t>
  </si>
  <si>
    <t>Krt14</t>
  </si>
  <si>
    <t>keratin 14</t>
  </si>
  <si>
    <t>Jup</t>
  </si>
  <si>
    <t>junction plakoglobin</t>
  </si>
  <si>
    <t>Aoc3</t>
  </si>
  <si>
    <t>amine oxidase, copper containing 3</t>
  </si>
  <si>
    <t>Tmem106a</t>
  </si>
  <si>
    <t>transmembrane protein 106A</t>
  </si>
  <si>
    <t>Rdm1</t>
  </si>
  <si>
    <t>RAD52 motif 1</t>
  </si>
  <si>
    <t>Adam11</t>
  </si>
  <si>
    <t>ADAM metallopeptidase domain 11</t>
  </si>
  <si>
    <t>C1ql1</t>
  </si>
  <si>
    <t>complement component 1, q subcomponent-like 1</t>
  </si>
  <si>
    <t>Dcakd</t>
  </si>
  <si>
    <t>dephospho-CoA kinase domain containing</t>
  </si>
  <si>
    <t>Fmnl1</t>
  </si>
  <si>
    <t>formin-like 1</t>
  </si>
  <si>
    <t>Wnt9b</t>
  </si>
  <si>
    <t>wingless-type MMTV integration site family, member 9B</t>
  </si>
  <si>
    <t>Sppl2c</t>
  </si>
  <si>
    <t>signal peptide peptidase like 2C</t>
  </si>
  <si>
    <t>Scn4a</t>
  </si>
  <si>
    <t>sodium channel, voltage-gated, type IV, alpha subunit</t>
  </si>
  <si>
    <t>Psmd12</t>
  </si>
  <si>
    <t>proteasome (prosome, macropain) 26S subunit, non-ATPase, 12</t>
  </si>
  <si>
    <t>Otop2</t>
  </si>
  <si>
    <t>otopetrin 2</t>
  </si>
  <si>
    <t>Evpl</t>
  </si>
  <si>
    <t>envoplakin</t>
  </si>
  <si>
    <t>septin 9</t>
  </si>
  <si>
    <t>Rptor</t>
  </si>
  <si>
    <t>regulatory associated protein of MTOR, complex 1</t>
  </si>
  <si>
    <t>Fscn2</t>
  </si>
  <si>
    <t>fascin homolog 2, actin-bundling protein, retinal (Strongylocentrotus purpuratus)</t>
  </si>
  <si>
    <t>Arhgdia</t>
  </si>
  <si>
    <t>Rho GDP dissociation inhibitor (GDI) alpha</t>
  </si>
  <si>
    <t>Npb</t>
  </si>
  <si>
    <t>neuropeptide B</t>
  </si>
  <si>
    <t>Robo2</t>
  </si>
  <si>
    <t>roundabout, axon guidance receptor, homolog 2 (Drosophila)</t>
  </si>
  <si>
    <t>chr11</t>
  </si>
  <si>
    <t>App</t>
  </si>
  <si>
    <t>amyloid beta (A4) precursor protein</t>
  </si>
  <si>
    <t>LOC304131</t>
  </si>
  <si>
    <t>similar to C21ORF7</t>
  </si>
  <si>
    <t>Cldn17</t>
  </si>
  <si>
    <t>claudin 17</t>
  </si>
  <si>
    <t>Clic6</t>
  </si>
  <si>
    <t>chloride intracellular channel 6</t>
  </si>
  <si>
    <t>Runx1</t>
  </si>
  <si>
    <t>runt-related transcription factor 1</t>
  </si>
  <si>
    <t>Dscam</t>
  </si>
  <si>
    <t>Down syndrome cell adhesion molecule</t>
  </si>
  <si>
    <t>Bace2</t>
  </si>
  <si>
    <t>beta-site APP-cleaving enzyme 2</t>
  </si>
  <si>
    <t>Pcnp</t>
  </si>
  <si>
    <t>PEST proteolytic signal containing nuclear protein</t>
  </si>
  <si>
    <t>Morc1</t>
  </si>
  <si>
    <t>MORC family CW-type zinc finger 1</t>
  </si>
  <si>
    <t>Upk1b</t>
  </si>
  <si>
    <t>uroplakin 1B</t>
  </si>
  <si>
    <t>Fstl1</t>
  </si>
  <si>
    <t>follistatin-like 1</t>
  </si>
  <si>
    <t>Csta</t>
  </si>
  <si>
    <t>cystatin A (stefin A)</t>
  </si>
  <si>
    <t>Parp14</t>
  </si>
  <si>
    <t>poly (ADP-ribose) polymerase family, member 14</t>
  </si>
  <si>
    <t>Zdhhc19</t>
  </si>
  <si>
    <t>zinc finger, DHHC-type containing 19</t>
  </si>
  <si>
    <t>Nrros</t>
  </si>
  <si>
    <t>negative regulator of reactive oxygen species</t>
  </si>
  <si>
    <t>Apod</t>
  </si>
  <si>
    <t>apolipoprotein D</t>
  </si>
  <si>
    <t>Lsg1</t>
  </si>
  <si>
    <t>large 60S subunit nuclear export GTPase 1</t>
  </si>
  <si>
    <t>Gp5</t>
  </si>
  <si>
    <t>glycoprotein V (platelet)</t>
  </si>
  <si>
    <t>Lrrc15</t>
  </si>
  <si>
    <t>leucine rich repeat containing 15</t>
  </si>
  <si>
    <t>Hrasls</t>
  </si>
  <si>
    <t>HRAS-like suppressor</t>
  </si>
  <si>
    <t>Fgf12</t>
  </si>
  <si>
    <t>fibroblast growth factor 12</t>
  </si>
  <si>
    <t>Lpp</t>
  </si>
  <si>
    <t>LIM domain containing preferred translocation partner in lipoma</t>
  </si>
  <si>
    <t>Tp63</t>
  </si>
  <si>
    <t>tumor protein p63</t>
  </si>
  <si>
    <t>Hrg</t>
  </si>
  <si>
    <t>histidine-rich glycoprotein</t>
  </si>
  <si>
    <t>Smpd4</t>
  </si>
  <si>
    <t>sphingomyelin phosphodiesterase 4, neutral membrane</t>
  </si>
  <si>
    <t>Scarf2</t>
  </si>
  <si>
    <t>scavenger receptor class F, member 2</t>
  </si>
  <si>
    <t>Zfp958</t>
  </si>
  <si>
    <t>zinc finger protein 958</t>
  </si>
  <si>
    <t>chr12</t>
  </si>
  <si>
    <t>Hsph1</t>
  </si>
  <si>
    <t>heat shock 105/110 protein 1</t>
  </si>
  <si>
    <t>Tex26</t>
  </si>
  <si>
    <t>testis expressed 26</t>
  </si>
  <si>
    <t>Nptx2</t>
  </si>
  <si>
    <t>neuronal pentraxin II</t>
  </si>
  <si>
    <t>Bhlha15</t>
  </si>
  <si>
    <t>basic helix-loop-helix family, member a15</t>
  </si>
  <si>
    <t>Rac1</t>
  </si>
  <si>
    <t>ras-related C3 botulinum toxin substrate 1</t>
  </si>
  <si>
    <t>Ap5z1</t>
  </si>
  <si>
    <t>adaptor-related protein complex 5, zeta 1 subunit</t>
  </si>
  <si>
    <t>Lfng</t>
  </si>
  <si>
    <t>LFNG O-fucosylpeptide 3-beta-N-acetylglucosaminyltransferase</t>
  </si>
  <si>
    <t>Nudt1</t>
  </si>
  <si>
    <t>nudix (nucleoside diphosphate linked moiety X)-type motif 1</t>
  </si>
  <si>
    <t>LOC498152</t>
  </si>
  <si>
    <t>hypothetical protein LOC498152</t>
  </si>
  <si>
    <t>Dhrsx</t>
  </si>
  <si>
    <t>dehydrogenase/reductase (SDR family) X-linked</t>
  </si>
  <si>
    <t>Gal3st4</t>
  </si>
  <si>
    <t>galactose-3-O-sulfotransferase 4</t>
  </si>
  <si>
    <t>Gpc2</t>
  </si>
  <si>
    <t>glypican 2</t>
  </si>
  <si>
    <t>Stag3</t>
  </si>
  <si>
    <t>stromal antigen 3</t>
  </si>
  <si>
    <t>Irs3</t>
  </si>
  <si>
    <t>insulin receptor substrate 3</t>
  </si>
  <si>
    <t>Slc12a9</t>
  </si>
  <si>
    <t>solute carrier family 12 (potassium/chloride transporters), member 9</t>
  </si>
  <si>
    <t>Trip6</t>
  </si>
  <si>
    <t>thyroid hormone receptor interactor 6</t>
  </si>
  <si>
    <t>Srrm3</t>
  </si>
  <si>
    <t>serine/arginine repetitive matrix 3</t>
  </si>
  <si>
    <t>Por</t>
  </si>
  <si>
    <t>P450 (cytochrome) oxidoreductase</t>
  </si>
  <si>
    <t>Trim50</t>
  </si>
  <si>
    <t>tripartite motif-containing 50</t>
  </si>
  <si>
    <t>Rfc2</t>
  </si>
  <si>
    <t>replication factor C (activator 1) 2</t>
  </si>
  <si>
    <t>Wbscr17</t>
  </si>
  <si>
    <t>Williams-Beuren syndrome chromosome region 17</t>
  </si>
  <si>
    <t>Rimbp2</t>
  </si>
  <si>
    <t>RIMS binding protein 2</t>
  </si>
  <si>
    <t>Dhx37</t>
  </si>
  <si>
    <t>DEAH (Asp-Glu-Ala-His) box polypeptide 37</t>
  </si>
  <si>
    <t>Fam101a</t>
  </si>
  <si>
    <t>family with sequence similarity 101, member A</t>
  </si>
  <si>
    <t>Abcb9</t>
  </si>
  <si>
    <t>ATP-binding cassette, subfamily B (MDR/TAP), member 9</t>
  </si>
  <si>
    <t>Zcchc8</t>
  </si>
  <si>
    <t>zinc finger, CCHC domain containing 8</t>
  </si>
  <si>
    <t>Cux2</t>
  </si>
  <si>
    <t>cut-like homeobox 2</t>
  </si>
  <si>
    <t>Rpl6</t>
  </si>
  <si>
    <t>ribosomal protein L6</t>
  </si>
  <si>
    <t>Sirt4</t>
  </si>
  <si>
    <t>sirtuin 4</t>
  </si>
  <si>
    <t>Coq5</t>
  </si>
  <si>
    <t>coenzyme Q5 homolog, methyltransferase (S. cerevisiae)</t>
  </si>
  <si>
    <t>Hnf1a</t>
  </si>
  <si>
    <t>HNF1 homeobox A</t>
  </si>
  <si>
    <t>Oasl2</t>
  </si>
  <si>
    <t>2'-5' oligoadenylate synthetase-like 2</t>
  </si>
  <si>
    <t>Crybb3</t>
  </si>
  <si>
    <t>crystallin, beta B3</t>
  </si>
  <si>
    <t>Hps4</t>
  </si>
  <si>
    <t>Hermansky-Pudlak syndrome 4</t>
  </si>
  <si>
    <t>Pgam5</t>
  </si>
  <si>
    <t>phosphoglycerate mutase family member 5</t>
  </si>
  <si>
    <t>Serpinb11</t>
  </si>
  <si>
    <t>serpin peptidase inhibitor, clade B (ovalbumin), member 11</t>
  </si>
  <si>
    <t>chr13</t>
  </si>
  <si>
    <t>Tmem37</t>
  </si>
  <si>
    <t>transmembrane protein 37</t>
  </si>
  <si>
    <t>Pigr</t>
  </si>
  <si>
    <t>polymeric immunoglobulin receptor</t>
  </si>
  <si>
    <t>Eif2d</t>
  </si>
  <si>
    <t>eukaryotic translation initiation factor 2D</t>
  </si>
  <si>
    <t>Slc41a1</t>
  </si>
  <si>
    <t>solute carrier family 41 (magnesium transporter), member 1</t>
  </si>
  <si>
    <t>Nfasc</t>
  </si>
  <si>
    <t>neurofascin</t>
  </si>
  <si>
    <t>Atp2b4</t>
  </si>
  <si>
    <t>ATPase, Ca++ transporting, plasma membrane 4</t>
  </si>
  <si>
    <t>Lax1</t>
  </si>
  <si>
    <t>lymphocyte transmembrane adaptor 1</t>
  </si>
  <si>
    <t>Ren</t>
  </si>
  <si>
    <t>renin</t>
  </si>
  <si>
    <t>Chit1</t>
  </si>
  <si>
    <t>chitinase 1 (chitotriosidase)</t>
  </si>
  <si>
    <t>Ptprv</t>
  </si>
  <si>
    <t>protein tyrosine phosphatase, receptor type, V</t>
  </si>
  <si>
    <t>Ipo9</t>
  </si>
  <si>
    <t>importin 9</t>
  </si>
  <si>
    <t>Nr5a2</t>
  </si>
  <si>
    <t>nuclear receptor subfamily 5, group A, member 2</t>
  </si>
  <si>
    <t>Crb1</t>
  </si>
  <si>
    <t>crumbs homolog 1 (Drosophila)</t>
  </si>
  <si>
    <t>Zbtb41</t>
  </si>
  <si>
    <t>zinc finger and BTB domain containing 41</t>
  </si>
  <si>
    <t>Mr1</t>
  </si>
  <si>
    <t>major histocompatibility complex, class I-related</t>
  </si>
  <si>
    <t>Fam163a</t>
  </si>
  <si>
    <t>family with sequence similarity 163, member A</t>
  </si>
  <si>
    <t>Brinp2</t>
  </si>
  <si>
    <t>bone morphogenetic protein/retinoic acid inducible neural-specific 2</t>
  </si>
  <si>
    <t>Myoc</t>
  </si>
  <si>
    <t>myocilin, trabecular meshwork inducible glucocorticoid response</t>
  </si>
  <si>
    <t>Fmo3</t>
  </si>
  <si>
    <t>flavin containing monooxygenase 3</t>
  </si>
  <si>
    <t>Dusp27</t>
  </si>
  <si>
    <t>dual specificity phosphatase 27 (putative)</t>
  </si>
  <si>
    <t>Mael</t>
  </si>
  <si>
    <t>maelstrom spermatogenic transposon silencer</t>
  </si>
  <si>
    <t>Lmx1a</t>
  </si>
  <si>
    <t>LIM homeobox transcription factor 1 alpha</t>
  </si>
  <si>
    <t>Ddr2</t>
  </si>
  <si>
    <t>discoidin domain receptor tyrosine kinase 2</t>
  </si>
  <si>
    <t>Uhmk1</t>
  </si>
  <si>
    <t>U2AF homology motif (UHM) kinase 1</t>
  </si>
  <si>
    <t>Arhgap30</t>
  </si>
  <si>
    <t>Rho GTPase activating protein 30</t>
  </si>
  <si>
    <t>Igsf9</t>
  </si>
  <si>
    <t>immunoglobulin superfamily, member 9</t>
  </si>
  <si>
    <t>Tagln2</t>
  </si>
  <si>
    <t>transgelin 2</t>
  </si>
  <si>
    <t>Chml</t>
  </si>
  <si>
    <t>choroideremia-like (Rab escort protein 2)</t>
  </si>
  <si>
    <t>Cdc42bpa</t>
  </si>
  <si>
    <t>CDC42 binding protein kinase alpha</t>
  </si>
  <si>
    <t>Capn8</t>
  </si>
  <si>
    <t>calpain 8</t>
  </si>
  <si>
    <t>Hlx</t>
  </si>
  <si>
    <t>H2.0-like homeobox</t>
  </si>
  <si>
    <t>mitochondrial amidoxime reducing component 1</t>
  </si>
  <si>
    <t>Kcnk2</t>
  </si>
  <si>
    <t>potassium channel, subfamily K, member 2</t>
  </si>
  <si>
    <t>Angel2</t>
  </si>
  <si>
    <t>angel homolog 2 (Drosophila)</t>
  </si>
  <si>
    <t>LOC317456</t>
  </si>
  <si>
    <t>hypothetical LOC317456</t>
  </si>
  <si>
    <t>Ppp2r3b</t>
  </si>
  <si>
    <t>protein phosphatase 2, regulatory subunit B'', beta</t>
  </si>
  <si>
    <t>chr14</t>
  </si>
  <si>
    <t>Lrrc8d</t>
  </si>
  <si>
    <t>leucine rich repeat containing 8 family, member D</t>
  </si>
  <si>
    <t>Spp1</t>
  </si>
  <si>
    <t>secreted phosphoprotein 1</t>
  </si>
  <si>
    <t>Sparcl1</t>
  </si>
  <si>
    <t>SPARC-like 1 (hevin)</t>
  </si>
  <si>
    <t>Nkx6-1</t>
  </si>
  <si>
    <t>NK6 homeobox 1</t>
  </si>
  <si>
    <t>Fras1</t>
  </si>
  <si>
    <t>Fraser syndrome 1</t>
  </si>
  <si>
    <t>Uso1</t>
  </si>
  <si>
    <t>USO1 vesicle transport factor</t>
  </si>
  <si>
    <t>Cxcl5</t>
  </si>
  <si>
    <t>chemokine (C-X-C motif) ligand 5</t>
  </si>
  <si>
    <t>Mob1b</t>
  </si>
  <si>
    <t>MOB kinase activator 1B</t>
  </si>
  <si>
    <t>Csn1s2b</t>
  </si>
  <si>
    <t>casein alpha s2-like B</t>
  </si>
  <si>
    <t>Pdgfra</t>
  </si>
  <si>
    <t>platelet derived growth factor receptor, alpha polypeptide</t>
  </si>
  <si>
    <t>Rhoh</t>
  </si>
  <si>
    <t>ras homolog family member H</t>
  </si>
  <si>
    <t>Mir328b</t>
  </si>
  <si>
    <t>microRNA mir-328b</t>
  </si>
  <si>
    <t>Rell1</t>
  </si>
  <si>
    <t>RELT-like 1</t>
  </si>
  <si>
    <t>Rn28s</t>
  </si>
  <si>
    <t>28S ribosomal RNA</t>
  </si>
  <si>
    <t>Apex2l1</t>
  </si>
  <si>
    <t>APEX nuclease (apurinic/apyrimidinic endonuclease) 2-like 1</t>
  </si>
  <si>
    <t>Rab5a</t>
  </si>
  <si>
    <t>RAB5A, member RAS oncogene family</t>
  </si>
  <si>
    <t>Jakmip1</t>
  </si>
  <si>
    <t>janus kinase and microtubule interacting protein 1</t>
  </si>
  <si>
    <t>Tada2b</t>
  </si>
  <si>
    <t>transcriptional adaptor 2B</t>
  </si>
  <si>
    <t>Igfbp1</t>
  </si>
  <si>
    <t>insulin-like growth factor binding protein 1</t>
  </si>
  <si>
    <t>Hgfac</t>
  </si>
  <si>
    <t>HGF activator</t>
  </si>
  <si>
    <t>Zfyve28</t>
  </si>
  <si>
    <t>zinc finger, FYVE domain containing 28</t>
  </si>
  <si>
    <t>Letm1</t>
  </si>
  <si>
    <t>leucine zipper-EF-hand containing transmembrane protein 1</t>
  </si>
  <si>
    <t>Ctbp1</t>
  </si>
  <si>
    <t>C-terminal binding protein 1</t>
  </si>
  <si>
    <t>Mtmr3</t>
  </si>
  <si>
    <t>myotubularin related protein 3</t>
  </si>
  <si>
    <t>Ikzf1</t>
  </si>
  <si>
    <t>IKAROS family zinc finger 1</t>
  </si>
  <si>
    <t>Fignl1</t>
  </si>
  <si>
    <t>fidgetin-like 1</t>
  </si>
  <si>
    <t>Vrk2</t>
  </si>
  <si>
    <t>vaccinia related kinase 2</t>
  </si>
  <si>
    <t>Spetex-2B</t>
  </si>
  <si>
    <t>Spetex-2B protein</t>
  </si>
  <si>
    <t>chr15</t>
  </si>
  <si>
    <t>Spetex-2G</t>
  </si>
  <si>
    <t>Spetex-2G protein</t>
  </si>
  <si>
    <t>Synpr</t>
  </si>
  <si>
    <t>synaptoporin</t>
  </si>
  <si>
    <t>Ptger2</t>
  </si>
  <si>
    <t>prostaglandin E receptor 2 (subtype EP2)</t>
  </si>
  <si>
    <t>Olr1624</t>
  </si>
  <si>
    <t>olfactory receptor 1624</t>
  </si>
  <si>
    <t>Olr1632</t>
  </si>
  <si>
    <t>olfactory receptor 1632</t>
  </si>
  <si>
    <t>Ttc5</t>
  </si>
  <si>
    <t>tetratricopeptide repeat domain 5</t>
  </si>
  <si>
    <t>Rnase10</t>
  </si>
  <si>
    <t>ribonuclease, RNase A family, 10 (non-active)</t>
  </si>
  <si>
    <t>Olr1637</t>
  </si>
  <si>
    <t>olfactory receptor 1637</t>
  </si>
  <si>
    <t>Olr1645</t>
  </si>
  <si>
    <t>olfactory receptor 1645</t>
  </si>
  <si>
    <t>Lrrc16b</t>
  </si>
  <si>
    <t>leucine rich repeat containing 16B</t>
  </si>
  <si>
    <t>Tgm1</t>
  </si>
  <si>
    <t>transglutaminase 1</t>
  </si>
  <si>
    <t>Nfatc4</t>
  </si>
  <si>
    <t>nuclear factor of activated T-cells, cytoplasmic, calcineurin-dependent 4</t>
  </si>
  <si>
    <t>Cbln3</t>
  </si>
  <si>
    <t>cerebellin 3 precursor</t>
  </si>
  <si>
    <t>Sdr39u1</t>
  </si>
  <si>
    <t>short chain dehydrogenase/reductase family 39U, member 1</t>
  </si>
  <si>
    <t>Gzmn</t>
  </si>
  <si>
    <t>granzyme N</t>
  </si>
  <si>
    <t>Cryl1</t>
  </si>
  <si>
    <t>crystallin, lambda 1</t>
  </si>
  <si>
    <t>Lats2</t>
  </si>
  <si>
    <t>large tumor suppressor 2</t>
  </si>
  <si>
    <t>Phf11</t>
  </si>
  <si>
    <t>PHD finger protein 11</t>
  </si>
  <si>
    <t>Nefm</t>
  </si>
  <si>
    <t>neurofilament, medium polypeptide</t>
  </si>
  <si>
    <t>Pbk</t>
  </si>
  <si>
    <t>PDZ binding kinase</t>
  </si>
  <si>
    <t>Defb42</t>
  </si>
  <si>
    <t>defensin beta 42</t>
  </si>
  <si>
    <t>Neil2</t>
  </si>
  <si>
    <t>nei endonuclease VIII-like 2 (E. coli)</t>
  </si>
  <si>
    <t>Scara5</t>
  </si>
  <si>
    <t>scavenger receptor class A, member 5 (putative)</t>
  </si>
  <si>
    <t>Ppp3cc</t>
  </si>
  <si>
    <t>protein phosphatase 3, catalytic subunit, gamma isozyme</t>
  </si>
  <si>
    <t>Zc3h13</t>
  </si>
  <si>
    <t>zinc finger CCCH type containing 13</t>
  </si>
  <si>
    <t>Cog3</t>
  </si>
  <si>
    <t>component of oligomeric golgi complex 3</t>
  </si>
  <si>
    <t>Epsti1</t>
  </si>
  <si>
    <t>epithelial stromal interaction 1 (breast)</t>
  </si>
  <si>
    <t>Pcdh8</t>
  </si>
  <si>
    <t>protocadherin 8</t>
  </si>
  <si>
    <t>Dis3</t>
  </si>
  <si>
    <t>DIS3 mitotic control homolog (S. cerevisiae)</t>
  </si>
  <si>
    <t>Rnf219</t>
  </si>
  <si>
    <t>ring finger protein 219</t>
  </si>
  <si>
    <t>Slitrk5</t>
  </si>
  <si>
    <t>SLIT and NTRK-like family, member 5</t>
  </si>
  <si>
    <t>Hs6st3</t>
  </si>
  <si>
    <t>heparan sulfate 6-O-sulfotransferase 3</t>
  </si>
  <si>
    <t>Slc15a1</t>
  </si>
  <si>
    <t>solute carrier family 15 (oligopeptide transporter), member 1</t>
  </si>
  <si>
    <t>Mustn1</t>
  </si>
  <si>
    <t>musculoskeletal, embryonic nuclear protein 1</t>
  </si>
  <si>
    <t>chr16</t>
  </si>
  <si>
    <t>Itih3</t>
  </si>
  <si>
    <t>inter-alpha trypsin inhibitor, heavy chain 3</t>
  </si>
  <si>
    <t>Hsh2d</t>
  </si>
  <si>
    <t>hematopoietic SH2 domain containing</t>
  </si>
  <si>
    <t>Gtpbp3</t>
  </si>
  <si>
    <t>GTP binding protein 3</t>
  </si>
  <si>
    <t>Insl3</t>
  </si>
  <si>
    <t>insulin-like 3</t>
  </si>
  <si>
    <t>Mk1</t>
  </si>
  <si>
    <t>Mk1 protein</t>
  </si>
  <si>
    <t>Gdf15</t>
  </si>
  <si>
    <t>growth differentiation factor 15</t>
  </si>
  <si>
    <t>Tssk6</t>
  </si>
  <si>
    <t>testis-specific serine kinase 6</t>
  </si>
  <si>
    <t>Sh3rf1</t>
  </si>
  <si>
    <t>SH3 domain containing ring finger 1</t>
  </si>
  <si>
    <t>Hmgb2</t>
  </si>
  <si>
    <t>high mobility group box 2</t>
  </si>
  <si>
    <t>Hand2</t>
  </si>
  <si>
    <t>heart and neural crest derivatives expressed 2</t>
  </si>
  <si>
    <t>Spata4</t>
  </si>
  <si>
    <t>spermatogenesis associated 4</t>
  </si>
  <si>
    <t>Stox2</t>
  </si>
  <si>
    <t>storkhead box 2</t>
  </si>
  <si>
    <t>Mfhas1</t>
  </si>
  <si>
    <t>malignant fibrous histiocytoma amplified sequence 1</t>
  </si>
  <si>
    <t>Dctn6</t>
  </si>
  <si>
    <t>dynactin 6</t>
  </si>
  <si>
    <t>Unc5d</t>
  </si>
  <si>
    <t>unc-5 homolog D (C. elegans)</t>
  </si>
  <si>
    <t>Brf2</t>
  </si>
  <si>
    <t>BRF2, RNA polymerase III transcription initiation factor 50 subunit</t>
  </si>
  <si>
    <t>Bag4</t>
  </si>
  <si>
    <t>BCL2-associated athanogene 4</t>
  </si>
  <si>
    <t>Ppapdc1b</t>
  </si>
  <si>
    <t>phosphatidic acid phosphatase type 2 domain containing 1B</t>
  </si>
  <si>
    <t>Defb10</t>
  </si>
  <si>
    <t>defensin beta 10</t>
  </si>
  <si>
    <t>Defb50</t>
  </si>
  <si>
    <t>defensin beta 50</t>
  </si>
  <si>
    <t>Myom2</t>
  </si>
  <si>
    <t>myomesin 2</t>
  </si>
  <si>
    <t>Rab20</t>
  </si>
  <si>
    <t>RAB20, member RAS oncogene family</t>
  </si>
  <si>
    <t>Col4a1</t>
  </si>
  <si>
    <t>collagen, type IV, alpha 1</t>
  </si>
  <si>
    <t>Fbp1</t>
  </si>
  <si>
    <t>fructose-1,6-bisphosphatase 1</t>
  </si>
  <si>
    <t>chr17</t>
  </si>
  <si>
    <t>Cdk20</t>
  </si>
  <si>
    <t>cyclin-dependent kinase 20</t>
  </si>
  <si>
    <t>Gkap1</t>
  </si>
  <si>
    <t>G kinase anchoring protein 1</t>
  </si>
  <si>
    <t>Pfn3</t>
  </si>
  <si>
    <t>profilin 3</t>
  </si>
  <si>
    <t>Msx2</t>
  </si>
  <si>
    <t>msh homeobox 2</t>
  </si>
  <si>
    <t>Syk</t>
  </si>
  <si>
    <t>spleen tyrosine kinase</t>
  </si>
  <si>
    <t>Adtrp</t>
  </si>
  <si>
    <t>androgen-dependent TFPI-regulating protein</t>
  </si>
  <si>
    <t>Cdyl</t>
  </si>
  <si>
    <t>chromodomain protein, Y-like</t>
  </si>
  <si>
    <t>Fam50b</t>
  </si>
  <si>
    <t>family with sequence similarity 50, member B</t>
  </si>
  <si>
    <t>Foxc1</t>
  </si>
  <si>
    <t>forkhead box C1</t>
  </si>
  <si>
    <t>Agtr1a</t>
  </si>
  <si>
    <t>angiotensin II receptor, type 1a</t>
  </si>
  <si>
    <t>Gpr50</t>
  </si>
  <si>
    <t>G protein-coupled receptor 50</t>
  </si>
  <si>
    <t>Aldh5a1</t>
  </si>
  <si>
    <t>aldehyde dehydrogenase 5 family, member A1</t>
  </si>
  <si>
    <t>LOC498750</t>
  </si>
  <si>
    <t>similar to cDNA sequence BC005537</t>
  </si>
  <si>
    <t>Hist1h1t</t>
  </si>
  <si>
    <t>histone cluster 1, H1t</t>
  </si>
  <si>
    <t>Ryr2</t>
  </si>
  <si>
    <t>ryanodine receptor 2, cardiac</t>
  </si>
  <si>
    <t>Actn2</t>
  </si>
  <si>
    <t>actinin alpha 2</t>
  </si>
  <si>
    <t>RGD1564865</t>
  </si>
  <si>
    <t>similar to 20-alpha-hydroxysteroid dehydrogenase</t>
  </si>
  <si>
    <t>Il2ra</t>
  </si>
  <si>
    <t>interleukin 2 receptor, alpha</t>
  </si>
  <si>
    <t>Usp6nl</t>
  </si>
  <si>
    <t>USP6 N-terminal like</t>
  </si>
  <si>
    <t>Mrc1</t>
  </si>
  <si>
    <t>mannose receptor, C type 1</t>
  </si>
  <si>
    <t>Mep1b</t>
  </si>
  <si>
    <t>meprin 1 beta</t>
  </si>
  <si>
    <t>chr18</t>
  </si>
  <si>
    <t>MGC116121</t>
  </si>
  <si>
    <t>similar to RIKEN cDNA 2700062C07</t>
  </si>
  <si>
    <t>Myo7b</t>
  </si>
  <si>
    <t>myosin VIIb</t>
  </si>
  <si>
    <t>Proc</t>
  </si>
  <si>
    <t>protein C</t>
  </si>
  <si>
    <t>Camk4</t>
  </si>
  <si>
    <t>calcium/calmodulin-dependent protein kinase IV</t>
  </si>
  <si>
    <t>Reep5</t>
  </si>
  <si>
    <t>receptor accessory protein 5</t>
  </si>
  <si>
    <t>Wnt8a</t>
  </si>
  <si>
    <t>wingless-type MMTV integration site family, member 8A</t>
  </si>
  <si>
    <t>Hbegf</t>
  </si>
  <si>
    <t>heparin-binding EGF-like growth factor</t>
  </si>
  <si>
    <t>Pcdhac2</t>
  </si>
  <si>
    <t>protocadherin alpha subfamily C, 2</t>
  </si>
  <si>
    <t>Spry4</t>
  </si>
  <si>
    <t>sprouty homolog 4 (Drosophila)</t>
  </si>
  <si>
    <t>Lmnb1</t>
  </si>
  <si>
    <t>lamin B1</t>
  </si>
  <si>
    <t>Prrc1</t>
  </si>
  <si>
    <t>proline-rich coiled-coil 1</t>
  </si>
  <si>
    <t>Slc12a2</t>
  </si>
  <si>
    <t>solute carrier family 12 (sodium/potassium/chloride transporter), member 2</t>
  </si>
  <si>
    <t>Adamts19</t>
  </si>
  <si>
    <t>ADAM metallopeptidase with thrombospondin type 1 motif, 19</t>
  </si>
  <si>
    <t>Smim3</t>
  </si>
  <si>
    <t>small integral membrane protein 3</t>
  </si>
  <si>
    <t>Arsi</t>
  </si>
  <si>
    <t>arylsulfatase family, member I</t>
  </si>
  <si>
    <t>Pdgfrb</t>
  </si>
  <si>
    <t>platelet derived growth factor receptor, beta polypeptide</t>
  </si>
  <si>
    <t>Mir145</t>
  </si>
  <si>
    <t>microRNA 145</t>
  </si>
  <si>
    <t>Ablim3</t>
  </si>
  <si>
    <t>actin binding LIM protein family, member 3</t>
  </si>
  <si>
    <t>St8sia3</t>
  </si>
  <si>
    <t>ST8 alpha-N-acetyl-neuraminide alpha-2,8-sialyltransferase 3</t>
  </si>
  <si>
    <t>Slmo1</t>
  </si>
  <si>
    <t>slowmo homolog 1 (Drosophila)</t>
  </si>
  <si>
    <t>Dcc</t>
  </si>
  <si>
    <t>deleted in colorectal carcinoma</t>
  </si>
  <si>
    <t>Myo5b</t>
  </si>
  <si>
    <t>myosin Vb</t>
  </si>
  <si>
    <t>Cdh8</t>
  </si>
  <si>
    <t>cadherin 8</t>
  </si>
  <si>
    <t>chr19</t>
  </si>
  <si>
    <t>Ndrg4</t>
  </si>
  <si>
    <t>NDRG family member 4</t>
  </si>
  <si>
    <t>Gpr56</t>
  </si>
  <si>
    <t>G protein-coupled receptor 56</t>
  </si>
  <si>
    <t>Hmox1</t>
  </si>
  <si>
    <t>heme oxygenase (decycling) 1</t>
  </si>
  <si>
    <t>Slc6a2</t>
  </si>
  <si>
    <t>solute carrier family 6 (neurotransmitter transporter), member 2</t>
  </si>
  <si>
    <t>Lpcat2</t>
  </si>
  <si>
    <t>lysophosphatidylcholine acyltransferase 2</t>
  </si>
  <si>
    <t>Irx3</t>
  </si>
  <si>
    <t>iroquois homeobox 3</t>
  </si>
  <si>
    <t>Rbl2</t>
  </si>
  <si>
    <t>retinoblastoma-like 2</t>
  </si>
  <si>
    <t>Nod2</t>
  </si>
  <si>
    <t>nucleotide-binding oligomerization domain containing 2</t>
  </si>
  <si>
    <t>Cnep1r1</t>
  </si>
  <si>
    <t>CTD nuclear envelope phosphatase 1 regulatory subunit 1</t>
  </si>
  <si>
    <t>Abcc12</t>
  </si>
  <si>
    <t>ATP-binding cassette, subfamily C (CFTR/MRP), member 12</t>
  </si>
  <si>
    <t>Il15</t>
  </si>
  <si>
    <t>interleukin 15</t>
  </si>
  <si>
    <t>Scoc</t>
  </si>
  <si>
    <t>short coiled-coil protein</t>
  </si>
  <si>
    <t>Pkn1</t>
  </si>
  <si>
    <t>protein kinase N1</t>
  </si>
  <si>
    <t>Cd97</t>
  </si>
  <si>
    <t>CD97 molecule</t>
  </si>
  <si>
    <t>Syce2</t>
  </si>
  <si>
    <t>synaptonemal complex central element protein 2</t>
  </si>
  <si>
    <t>Arhgap10</t>
  </si>
  <si>
    <t>Rho GTPase activating protein 10</t>
  </si>
  <si>
    <t>Hsf4</t>
  </si>
  <si>
    <t>heat shock transcription factor 4</t>
  </si>
  <si>
    <t>Kiaa0895l</t>
  </si>
  <si>
    <t>hypothetical protein LOC688736</t>
  </si>
  <si>
    <t>Dpep2</t>
  </si>
  <si>
    <t>dipeptidase 2</t>
  </si>
  <si>
    <t>Phlpp2</t>
  </si>
  <si>
    <t>PH domain and leucine rich repeat protein phosphatase 2</t>
  </si>
  <si>
    <t>Ctrb1</t>
  </si>
  <si>
    <t>chymotrypsinogen B1</t>
  </si>
  <si>
    <t>Cntnap4</t>
  </si>
  <si>
    <t>contactin associated protein-like 4</t>
  </si>
  <si>
    <t>Mlycd</t>
  </si>
  <si>
    <t>malonyl-CoA decarboxylase</t>
  </si>
  <si>
    <t>Cdk10</t>
  </si>
  <si>
    <t>cyclin-dependent kinase 10</t>
  </si>
  <si>
    <t>Gas8</t>
  </si>
  <si>
    <t>growth arrest specific 8</t>
  </si>
  <si>
    <t>Acta1</t>
  </si>
  <si>
    <t>actin, alpha 1, skeletal muscle</t>
  </si>
  <si>
    <t>Sipa1l2</t>
  </si>
  <si>
    <t>signal-induced proliferation-associated 1 like 2</t>
  </si>
  <si>
    <t>Nrp1</t>
  </si>
  <si>
    <t>neuropilin 1</t>
  </si>
  <si>
    <t>Rnf180</t>
  </si>
  <si>
    <t>ring finger protein 180</t>
  </si>
  <si>
    <t>chr2</t>
  </si>
  <si>
    <t>Depdc1b</t>
  </si>
  <si>
    <t>DEP domain containing 1B</t>
  </si>
  <si>
    <t>Elovl7</t>
  </si>
  <si>
    <t>ELOVL fatty acid elongase 7</t>
  </si>
  <si>
    <t>Pde4d</t>
  </si>
  <si>
    <t>phosphodiesterase 4D, cAMP-specific</t>
  </si>
  <si>
    <t>Rab3c</t>
  </si>
  <si>
    <t>RAB3C, member RAS oncogene family</t>
  </si>
  <si>
    <t>Gpx8</t>
  </si>
  <si>
    <t>glutathione peroxidase 8</t>
  </si>
  <si>
    <t>Gzma</t>
  </si>
  <si>
    <t>granzyme A</t>
  </si>
  <si>
    <t>C9</t>
  </si>
  <si>
    <t>complement component 9</t>
  </si>
  <si>
    <t>Fyb</t>
  </si>
  <si>
    <t>FYN binding protein</t>
  </si>
  <si>
    <t>Osmr</t>
  </si>
  <si>
    <t>oncostatin M receptor</t>
  </si>
  <si>
    <t>Fam134b</t>
  </si>
  <si>
    <t>family with sequence similarity 134, member B</t>
  </si>
  <si>
    <t>Sema5a</t>
  </si>
  <si>
    <t>sema domain, seven thrombospondin repeats (type 1 and type 1-like), transmembrane domain (TM) and short cytoplasmic domain, (semaphorin) 5A</t>
  </si>
  <si>
    <t>Chmp4c</t>
  </si>
  <si>
    <t>charged multivesicular body protein 4C</t>
  </si>
  <si>
    <t>Slc10a5</t>
  </si>
  <si>
    <t>solute carrier family 10, member 5</t>
  </si>
  <si>
    <t>Fabp12</t>
  </si>
  <si>
    <t>fatty acid binding protein 12</t>
  </si>
  <si>
    <t>Ghsr</t>
  </si>
  <si>
    <t>growth hormone secretagogue receptor</t>
  </si>
  <si>
    <t>Phc3</t>
  </si>
  <si>
    <t>polyhomeotic homolog 3 (Drosophila)</t>
  </si>
  <si>
    <t>Ccdc39</t>
  </si>
  <si>
    <t>coiled-coil domain containing 39</t>
  </si>
  <si>
    <t>Acad9</t>
  </si>
  <si>
    <t>acyl-CoA dehydrogenase family, member 9</t>
  </si>
  <si>
    <t>Fgf2</t>
  </si>
  <si>
    <t>fibroblast growth factor 2</t>
  </si>
  <si>
    <t>Elf2</t>
  </si>
  <si>
    <t>E74-like factor 2</t>
  </si>
  <si>
    <t>LOC302022</t>
  </si>
  <si>
    <t>similar to nidogen 2 protein</t>
  </si>
  <si>
    <t>Il12a</t>
  </si>
  <si>
    <t>interleukin 12A</t>
  </si>
  <si>
    <t>B3galnt1</t>
  </si>
  <si>
    <t>beta-1,3-N-acetylgalactosaminyltransferase 1 (globoside blood group)</t>
  </si>
  <si>
    <t>Rbm46</t>
  </si>
  <si>
    <t>RNA binding motif protein 46</t>
  </si>
  <si>
    <t>Lrat</t>
  </si>
  <si>
    <t>lecithin-retinol acyltransferase (phosphatidylcholine-retinol-O-acyltransferase)</t>
  </si>
  <si>
    <t>Rps3a</t>
  </si>
  <si>
    <t>ribosomal protein S3a</t>
  </si>
  <si>
    <t>Paqr6</t>
  </si>
  <si>
    <t>progestin and adipoQ receptor family member VI</t>
  </si>
  <si>
    <t>Ssr2</t>
  </si>
  <si>
    <t>signal sequence receptor, beta</t>
  </si>
  <si>
    <t>S100a13</t>
  </si>
  <si>
    <t>S100 calcium binding protein A13</t>
  </si>
  <si>
    <t>Riiad1</t>
  </si>
  <si>
    <t>regulatory subunit of type II PKA R-subunit (RIIa) domain containing 1</t>
  </si>
  <si>
    <t>Mrps21</t>
  </si>
  <si>
    <t>mitochondrial ribosomal protein S21</t>
  </si>
  <si>
    <t>Vps45</t>
  </si>
  <si>
    <t>vacuolar protein sorting 45 homolog (S. cerevisiae)</t>
  </si>
  <si>
    <t>Mtmr11</t>
  </si>
  <si>
    <t>myotubularin related protein 11</t>
  </si>
  <si>
    <t>Pdzk1</t>
  </si>
  <si>
    <t>PDZ domain containing 1</t>
  </si>
  <si>
    <t>Acp6</t>
  </si>
  <si>
    <t>acid phosphatase 6, lysophosphatidic</t>
  </si>
  <si>
    <t>Pde4dip</t>
  </si>
  <si>
    <t>phosphodiesterase 4D interacting protein</t>
  </si>
  <si>
    <t>Tspan2</t>
  </si>
  <si>
    <t>tetraspanin 2</t>
  </si>
  <si>
    <t>Rhoc</t>
  </si>
  <si>
    <t>ras homolog family member C</t>
  </si>
  <si>
    <t>Csf1</t>
  </si>
  <si>
    <t>colony stimulating factor 1 (macrophage)</t>
  </si>
  <si>
    <t>Gstm6l</t>
  </si>
  <si>
    <t>glutathione S-transferase, mu 6-like</t>
  </si>
  <si>
    <t>Gpr61</t>
  </si>
  <si>
    <t>G protein-coupled receptor 61</t>
  </si>
  <si>
    <t>Mir137</t>
  </si>
  <si>
    <t>microRNA 137</t>
  </si>
  <si>
    <t>Abcd3</t>
  </si>
  <si>
    <t>ATP-binding cassette, subfamily D (ALD), member 3</t>
  </si>
  <si>
    <t>Abca4</t>
  </si>
  <si>
    <t>ATP-binding cassette, subfamily A (ABC1), member 4</t>
  </si>
  <si>
    <t>Mir760</t>
  </si>
  <si>
    <t>microRNA 760</t>
  </si>
  <si>
    <t>Tram1l1</t>
  </si>
  <si>
    <t>translocation associated membrane protein 1-like 1</t>
  </si>
  <si>
    <t>Larp7</t>
  </si>
  <si>
    <t>La ribonucleoprotein domain family, member 7</t>
  </si>
  <si>
    <t>Pitx2</t>
  </si>
  <si>
    <t>paired-like homeodomain 2</t>
  </si>
  <si>
    <t>Ints12</t>
  </si>
  <si>
    <t>integrator complex subunit 12</t>
  </si>
  <si>
    <t>Bdh2</t>
  </si>
  <si>
    <t>3-hydroxybutyrate dehydrogenase, type 2</t>
  </si>
  <si>
    <t>LOC499715</t>
  </si>
  <si>
    <t>LRRGT00095</t>
  </si>
  <si>
    <t>Sh3glb1</t>
  </si>
  <si>
    <t>SH3-domain GRB2-like endophilin B1</t>
  </si>
  <si>
    <t>Ifi44</t>
  </si>
  <si>
    <t>interferon-induced protein 44</t>
  </si>
  <si>
    <t>Msh4</t>
  </si>
  <si>
    <t>mutS homolog 4</t>
  </si>
  <si>
    <t>Olr1702</t>
  </si>
  <si>
    <t>olfactory receptor 1702</t>
  </si>
  <si>
    <t>chr20</t>
  </si>
  <si>
    <t>Olr1746</t>
  </si>
  <si>
    <t>olfactory receptor 1746</t>
  </si>
  <si>
    <t>Olr1749</t>
  </si>
  <si>
    <t>olfactory receptor 1749</t>
  </si>
  <si>
    <t>Gabbr1</t>
  </si>
  <si>
    <t>gamma-aminobutyric acid (GABA) B receptor 1</t>
  </si>
  <si>
    <t>RT1-S2</t>
  </si>
  <si>
    <t>RT1 class Ib, locus S2</t>
  </si>
  <si>
    <t>Ppp1r18</t>
  </si>
  <si>
    <t>protein phosphatase 1, regulatory subunit 18</t>
  </si>
  <si>
    <t>Mdc1</t>
  </si>
  <si>
    <t>mediator of DNA damage checkpoint 1</t>
  </si>
  <si>
    <t>Tubb5</t>
  </si>
  <si>
    <t>tubulin, beta 5 class I</t>
  </si>
  <si>
    <t>Ddr1</t>
  </si>
  <si>
    <t>discoidin domain receptor tyrosine kinase 1</t>
  </si>
  <si>
    <t>CB741658</t>
  </si>
  <si>
    <t>CB741658 gene</t>
  </si>
  <si>
    <t>Psmb8</t>
  </si>
  <si>
    <t>proteasome (prosome, macropain) subunit, beta type, 8</t>
  </si>
  <si>
    <t>Gpsm3</t>
  </si>
  <si>
    <t>G-protein signaling modulator 3</t>
  </si>
  <si>
    <t>C2</t>
  </si>
  <si>
    <t>complement component 2</t>
  </si>
  <si>
    <t>RT1-CE11</t>
  </si>
  <si>
    <t>RT1 class I, locus CE11</t>
  </si>
  <si>
    <t>RT1-CE5</t>
  </si>
  <si>
    <t>RT1 class I, locus CE5</t>
  </si>
  <si>
    <t>RT1-CE4</t>
  </si>
  <si>
    <t>RT1 class I, locus CE4</t>
  </si>
  <si>
    <t>Hspa1a</t>
  </si>
  <si>
    <t>heat shock 70kD protein 1A</t>
  </si>
  <si>
    <t>Vwa7</t>
  </si>
  <si>
    <t>von Willebrand factor A domain containing 7</t>
  </si>
  <si>
    <t>Prrc2a</t>
  </si>
  <si>
    <t>proline-rich coiled-coil 2A</t>
  </si>
  <si>
    <t>Tapbp</t>
  </si>
  <si>
    <t>TAP binding protein (tapasin)</t>
  </si>
  <si>
    <t>Syngap1</t>
  </si>
  <si>
    <t>synaptic Ras GTPase activating protein 1</t>
  </si>
  <si>
    <t>Clpsl2</t>
  </si>
  <si>
    <t>colipase-like 2</t>
  </si>
  <si>
    <t>Herc4</t>
  </si>
  <si>
    <t>HECT and RLD domain containing E3 ubiquitin protein ligase 4</t>
  </si>
  <si>
    <t>RGD735065</t>
  </si>
  <si>
    <t>similar to GI:13385412-like protein splice form I</t>
  </si>
  <si>
    <t>LOC499407</t>
  </si>
  <si>
    <t>LRRGT00097</t>
  </si>
  <si>
    <t>Ccdc167</t>
  </si>
  <si>
    <t>coiled-coil domain containing 167</t>
  </si>
  <si>
    <t>Zfand3</t>
  </si>
  <si>
    <t>zinc finger, AN1-type domain 3</t>
  </si>
  <si>
    <t>Btbd9</t>
  </si>
  <si>
    <t>BTB (POZ) domain containing 9</t>
  </si>
  <si>
    <t>Glp1r</t>
  </si>
  <si>
    <t>glucagon-like peptide 1 receptor</t>
  </si>
  <si>
    <t>U2af1</t>
  </si>
  <si>
    <t>U2 small nuclear RNA auxiliary factor 1</t>
  </si>
  <si>
    <t>Sik1</t>
  </si>
  <si>
    <t>salt-inducible kinase 1</t>
  </si>
  <si>
    <t>Cstb</t>
  </si>
  <si>
    <t>cystatin B (stefin B)</t>
  </si>
  <si>
    <t>Lrrc3</t>
  </si>
  <si>
    <t>leucine rich repeat containing 3</t>
  </si>
  <si>
    <t>Pcbp3</t>
  </si>
  <si>
    <t>poly(rC) binding protein 3</t>
  </si>
  <si>
    <t>Ggt5</t>
  </si>
  <si>
    <t>gamma-glutamyltransferase 5</t>
  </si>
  <si>
    <t>Adora2a</t>
  </si>
  <si>
    <t>adenosine A2a receptor</t>
  </si>
  <si>
    <t>Nrbf2</t>
  </si>
  <si>
    <t>nuclear receptor binding factor 2</t>
  </si>
  <si>
    <t>Mcu</t>
  </si>
  <si>
    <t>mitochondrial calcium uniporter</t>
  </si>
  <si>
    <t>Adamts14</t>
  </si>
  <si>
    <t>ADAM metallopeptidase with thrombospondin type 1 motif, 14</t>
  </si>
  <si>
    <t>Npffr1</t>
  </si>
  <si>
    <t>neuropeptide FF receptor 1</t>
  </si>
  <si>
    <t>Wisp3</t>
  </si>
  <si>
    <t>WNT1 inducible signaling pathway protein 3</t>
  </si>
  <si>
    <t>Gpr6</t>
  </si>
  <si>
    <t>G protein-coupled receptor 6</t>
  </si>
  <si>
    <t>Bves</t>
  </si>
  <si>
    <t>blood vessel epicardial substance</t>
  </si>
  <si>
    <t>Pax8</t>
  </si>
  <si>
    <t>paired box 8</t>
  </si>
  <si>
    <t>chr3</t>
  </si>
  <si>
    <t>Slc34a3</t>
  </si>
  <si>
    <t>solute carrier family 34 (type II sodium/phosphate contransporter), member 3</t>
  </si>
  <si>
    <t>Lcn9</t>
  </si>
  <si>
    <t>lipocalin 9</t>
  </si>
  <si>
    <t>Dnlz</t>
  </si>
  <si>
    <t>DNL-type zinc finger</t>
  </si>
  <si>
    <t>Mrps2</t>
  </si>
  <si>
    <t>mitochondrial ribosomal protein S2</t>
  </si>
  <si>
    <t>Tsc1</t>
  </si>
  <si>
    <t>tuberous sclerosis 1</t>
  </si>
  <si>
    <t>Phyhd1</t>
  </si>
  <si>
    <t>phytanoyl-CoA dioxygenase domain containing 1</t>
  </si>
  <si>
    <t>Ass1</t>
  </si>
  <si>
    <t>argininosuccinate synthase 1</t>
  </si>
  <si>
    <t>Sh2d3c</t>
  </si>
  <si>
    <t>SH2 domain containing 3C</t>
  </si>
  <si>
    <t>Angptl2</t>
  </si>
  <si>
    <t>angiopoietin-like 2</t>
  </si>
  <si>
    <t>Gsn</t>
  </si>
  <si>
    <t>gelsolin</t>
  </si>
  <si>
    <t>Srm</t>
  </si>
  <si>
    <t>spermidine synthase</t>
  </si>
  <si>
    <t>Lhx6</t>
  </si>
  <si>
    <t>LIM homeobox 6</t>
  </si>
  <si>
    <t>Rc3h2</t>
  </si>
  <si>
    <t>ring finger and CCCH-type domains 2</t>
  </si>
  <si>
    <t>Crb2</t>
  </si>
  <si>
    <t>crumbs homolog 2 (Drosophila)</t>
  </si>
  <si>
    <t>Nek6</t>
  </si>
  <si>
    <t>NIMA-related kinase 6</t>
  </si>
  <si>
    <t>Mir181a2</t>
  </si>
  <si>
    <t>microRNA 181a-2</t>
  </si>
  <si>
    <t>LOC499796</t>
  </si>
  <si>
    <t>LRRGT00012</t>
  </si>
  <si>
    <t>Rprm</t>
  </si>
  <si>
    <t>reprimo, TP53 dependent G2 arrest mediator candidate</t>
  </si>
  <si>
    <t>Kcnh7</t>
  </si>
  <si>
    <t>potassium voltage-gated channel, subfamily H (eag-related), member 7</t>
  </si>
  <si>
    <t>Galnt3</t>
  </si>
  <si>
    <t>UDP-N-acetyl-alpha-D-galactosamine:polypeptide N-acetylgalactosaminyltransferase 3 (GalNAc-T3)</t>
  </si>
  <si>
    <t>Klhl23</t>
  </si>
  <si>
    <t>kelch-like family member 23</t>
  </si>
  <si>
    <t>Gad1</t>
  </si>
  <si>
    <t>glutamate decarboxylase 1</t>
  </si>
  <si>
    <t>Hoxd13</t>
  </si>
  <si>
    <t>homeo box D13</t>
  </si>
  <si>
    <t>Mir10b</t>
  </si>
  <si>
    <t>microRNA 10b</t>
  </si>
  <si>
    <t>Pde11a</t>
  </si>
  <si>
    <t>phosphodiesterase 11A</t>
  </si>
  <si>
    <t>Plekha3</t>
  </si>
  <si>
    <t>pleckstrin homology domain-containing, family A (phosphoinositide binding specific) member 3</t>
  </si>
  <si>
    <t>RGD1564319</t>
  </si>
  <si>
    <t>similar to TF-1 apoptosis related protein 19</t>
  </si>
  <si>
    <t>Nckap1</t>
  </si>
  <si>
    <t>NCK-associated protein 1</t>
  </si>
  <si>
    <t>Smtnl1</t>
  </si>
  <si>
    <t>smoothelin-like 1</t>
  </si>
  <si>
    <t>Aplnr</t>
  </si>
  <si>
    <t>apelin receptor</t>
  </si>
  <si>
    <t>Olr448</t>
  </si>
  <si>
    <t>olfactory receptor 448</t>
  </si>
  <si>
    <t>Olr559</t>
  </si>
  <si>
    <t>olfactory receptor 559</t>
  </si>
  <si>
    <t>Olr587</t>
  </si>
  <si>
    <t>olfactory receptor 587</t>
  </si>
  <si>
    <t>Olr660</t>
  </si>
  <si>
    <t>olfactory receptor 660</t>
  </si>
  <si>
    <t>Olr670</t>
  </si>
  <si>
    <t>olfactory receptor 670</t>
  </si>
  <si>
    <t>C1qtnf4</t>
  </si>
  <si>
    <t>C1q and tumor necrosis factor related protein 4</t>
  </si>
  <si>
    <t>Mdk</t>
  </si>
  <si>
    <t>midkine</t>
  </si>
  <si>
    <t>Alx4</t>
  </si>
  <si>
    <t>ALX homeobox 4</t>
  </si>
  <si>
    <t>Ext2</t>
  </si>
  <si>
    <t>exostosin glycosyltransferase 2</t>
  </si>
  <si>
    <t>Pdhx</t>
  </si>
  <si>
    <t>pyruvate dehydrogenase complex, component X</t>
  </si>
  <si>
    <t>Depdc7</t>
  </si>
  <si>
    <t>DEP domain containing 7</t>
  </si>
  <si>
    <t>Wt1</t>
  </si>
  <si>
    <t>Wilms tumor 1</t>
  </si>
  <si>
    <t>Chrm5</t>
  </si>
  <si>
    <t>cholinergic receptor, muscarinic 5</t>
  </si>
  <si>
    <t>Sord</t>
  </si>
  <si>
    <t>sorbitol dehydrogenase</t>
  </si>
  <si>
    <t>Duoxa1</t>
  </si>
  <si>
    <t>dual oxidase maturation factor 1</t>
  </si>
  <si>
    <t>Hdc</t>
  </si>
  <si>
    <t>histidine decarboxylase</t>
  </si>
  <si>
    <t>Usp8</t>
  </si>
  <si>
    <t>ubiquitin specific peptidase 8</t>
  </si>
  <si>
    <t>Prom2</t>
  </si>
  <si>
    <t>prominin 2</t>
  </si>
  <si>
    <t>Lzts3</t>
  </si>
  <si>
    <t>leucine zipper, putative tumor suppressor family member 3</t>
  </si>
  <si>
    <t>Ap5s1</t>
  </si>
  <si>
    <t>adaptor-related protein complex 5, sigma 1 subunit</t>
  </si>
  <si>
    <t>Bmp2</t>
  </si>
  <si>
    <t>bone morphogenetic protein 2</t>
  </si>
  <si>
    <t>Btbd3</t>
  </si>
  <si>
    <t>BTB (POZ) domain containing 3</t>
  </si>
  <si>
    <t>Bfsp1</t>
  </si>
  <si>
    <t>beaded filament structural protein 1, filensin</t>
  </si>
  <si>
    <t>Rin2</t>
  </si>
  <si>
    <t>Ras and Rab interactor 2</t>
  </si>
  <si>
    <t>Foxa2</t>
  </si>
  <si>
    <t>forkhead box A2</t>
  </si>
  <si>
    <t>Syndig1</t>
  </si>
  <si>
    <t>synapse differentiation inducing 1</t>
  </si>
  <si>
    <t>Defb27</t>
  </si>
  <si>
    <t>defensin beta 27</t>
  </si>
  <si>
    <t>Rem1</t>
  </si>
  <si>
    <t>RAS (RAD and GEM)-like GTP-binding 1</t>
  </si>
  <si>
    <t>Tpx2</t>
  </si>
  <si>
    <t>TPX2, microtubule-associated</t>
  </si>
  <si>
    <t>Hck</t>
  </si>
  <si>
    <t>hemopoietic cell kinase</t>
  </si>
  <si>
    <t>Bpifa3</t>
  </si>
  <si>
    <t>BPI fold containing family A, member 3</t>
  </si>
  <si>
    <t>Procr</t>
  </si>
  <si>
    <t>protein C receptor, endothelial</t>
  </si>
  <si>
    <t>Src</t>
  </si>
  <si>
    <t>v-src avian sarcoma (Schmidt-Ruppin A-2) viral oncogene homolog</t>
  </si>
  <si>
    <t>Tox2</t>
  </si>
  <si>
    <t>TOX high mobility group box family member 2</t>
  </si>
  <si>
    <t>Jph2</t>
  </si>
  <si>
    <t>junctophilin 2</t>
  </si>
  <si>
    <t>Semg1</t>
  </si>
  <si>
    <t>semenogelin I</t>
  </si>
  <si>
    <t>Matn4</t>
  </si>
  <si>
    <t>matrilin 4</t>
  </si>
  <si>
    <t>Sdc4</t>
  </si>
  <si>
    <t>syndecan 4</t>
  </si>
  <si>
    <t>Wfdc6b</t>
  </si>
  <si>
    <t>WAP four-disulfide core domain 6B</t>
  </si>
  <si>
    <t>Ube2c</t>
  </si>
  <si>
    <t>ubiquitin-conjugating enzyme E2C</t>
  </si>
  <si>
    <t>Snai1</t>
  </si>
  <si>
    <t>snail family zinc finger 1</t>
  </si>
  <si>
    <t>Dok5</t>
  </si>
  <si>
    <t>docking protein 5</t>
  </si>
  <si>
    <t>Cass4</t>
  </si>
  <si>
    <t>Cas scaffolding protein family member 4</t>
  </si>
  <si>
    <t>Rab22a</t>
  </si>
  <si>
    <t>RAB22A, member RAS oncogene family</t>
  </si>
  <si>
    <t>Stx16</t>
  </si>
  <si>
    <t>syntaxin 16</t>
  </si>
  <si>
    <t>Oprl1</t>
  </si>
  <si>
    <t>opiate receptor-like 1</t>
  </si>
  <si>
    <t>Galntl5</t>
  </si>
  <si>
    <t>UDP-N-acetyl-alpha-D-galactosamine:polypeptide N-acetylgalactosaminyltransferase-like 5</t>
  </si>
  <si>
    <t>chr4</t>
  </si>
  <si>
    <t>Pmpcb</t>
  </si>
  <si>
    <t>peptidase (mitochondrial processing) beta</t>
  </si>
  <si>
    <t>Sema3e</t>
  </si>
  <si>
    <t>sema domain, immunoglobulin domain (Ig), short basic domain, secreted, (semaphorin) 3E</t>
  </si>
  <si>
    <t>Grm3</t>
  </si>
  <si>
    <t>glutamate receptor, metabotropic 3</t>
  </si>
  <si>
    <t>Dmtf1</t>
  </si>
  <si>
    <t>cyclin D binding myb-like transcription factor 1</t>
  </si>
  <si>
    <t>Tmem243</t>
  </si>
  <si>
    <t>transmembrane protein 243, mitochondrial</t>
  </si>
  <si>
    <t>Tfpi2</t>
  </si>
  <si>
    <t>tissue factor pathway inhibitor 2</t>
  </si>
  <si>
    <t>Ankrd7</t>
  </si>
  <si>
    <t>ankyrin repeat domain 7</t>
  </si>
  <si>
    <t>Aass</t>
  </si>
  <si>
    <t>aminoadipate-semialdehyde synthase</t>
  </si>
  <si>
    <t>Spam1</t>
  </si>
  <si>
    <t>sperm adhesion molecule 1 (PH-20 hyaluronidase, zona pellucida binding)</t>
  </si>
  <si>
    <t>Flnc</t>
  </si>
  <si>
    <t>filamin C, gamma</t>
  </si>
  <si>
    <t>LOC312273</t>
  </si>
  <si>
    <t>Trypsin V-A</t>
  </si>
  <si>
    <t>Prss2</t>
  </si>
  <si>
    <t>protease, serine, 2</t>
  </si>
  <si>
    <t>Tas2r135</t>
  </si>
  <si>
    <t>taste receptor, type 2, member 135</t>
  </si>
  <si>
    <t>Gimap5</t>
  </si>
  <si>
    <t>GTPase, IMAP family member 5</t>
  </si>
  <si>
    <t>Hoxa13</t>
  </si>
  <si>
    <t>homeo box A13</t>
  </si>
  <si>
    <t>Creb5</t>
  </si>
  <si>
    <t>cAMP responsive element binding protein 5</t>
  </si>
  <si>
    <t>Cpvl</t>
  </si>
  <si>
    <t>carboxypeptidase, vitellogenic-like</t>
  </si>
  <si>
    <t>Ggct</t>
  </si>
  <si>
    <t>gamma-glutamyl cyclotransferase</t>
  </si>
  <si>
    <t>Mad2l1</t>
  </si>
  <si>
    <t>MAD2 mitotic arrest deficient-like 1 (yeast)</t>
  </si>
  <si>
    <t>Tex37</t>
  </si>
  <si>
    <t>testis expressed 37</t>
  </si>
  <si>
    <t>Krcc1</t>
  </si>
  <si>
    <t>lysine-rich coiled-coil 1</t>
  </si>
  <si>
    <t>Cd8a</t>
  </si>
  <si>
    <t>CD8a molecule</t>
  </si>
  <si>
    <t>Rnf181</t>
  </si>
  <si>
    <t>ring finger protein 181</t>
  </si>
  <si>
    <t>RGD1562515</t>
  </si>
  <si>
    <t>similar to RIKEN cDNA 4931417E11</t>
  </si>
  <si>
    <t>Stambp</t>
  </si>
  <si>
    <t>Stam binding protein</t>
  </si>
  <si>
    <t>Zfp638</t>
  </si>
  <si>
    <t>zinc finger protein 638</t>
  </si>
  <si>
    <t>Aak1</t>
  </si>
  <si>
    <t>AP2 associated kinase 1</t>
  </si>
  <si>
    <t>Vom1r96</t>
  </si>
  <si>
    <t>vomeronasal 1 receptor 96</t>
  </si>
  <si>
    <t>Rab43</t>
  </si>
  <si>
    <t>RAB43, member RAS oncogene family</t>
  </si>
  <si>
    <t>Mitf</t>
  </si>
  <si>
    <t>microphthalmia-associated transcription factor</t>
  </si>
  <si>
    <t>Cav3</t>
  </si>
  <si>
    <t>caveolin 3</t>
  </si>
  <si>
    <t>Thumpd3</t>
  </si>
  <si>
    <t>THUMP domain containing 3</t>
  </si>
  <si>
    <t>Fancd2os</t>
  </si>
  <si>
    <t>FANCD2 opposite strand</t>
  </si>
  <si>
    <t>Timp4</t>
  </si>
  <si>
    <t>tissue inhibitor of metalloproteinase 4</t>
  </si>
  <si>
    <t>Plxnd1</t>
  </si>
  <si>
    <t>plexin D1</t>
  </si>
  <si>
    <t>Cd69</t>
  </si>
  <si>
    <t>Cd69 molecule</t>
  </si>
  <si>
    <t>Lrtm2</t>
  </si>
  <si>
    <t>leucine-rich repeats and transmembrane domains 2</t>
  </si>
  <si>
    <t>Rad52</t>
  </si>
  <si>
    <t>RAD52 homolog (S. cerevisiae)</t>
  </si>
  <si>
    <t>Ccdc77</t>
  </si>
  <si>
    <t>coiled-coil domain containing 77</t>
  </si>
  <si>
    <t>Tuba8</t>
  </si>
  <si>
    <t>tubulin, alpha 8</t>
  </si>
  <si>
    <t>Apobec1</t>
  </si>
  <si>
    <t>apolipoprotein B mRNA editing enzyme, catalytic polypeptide 1</t>
  </si>
  <si>
    <t>Clec6a-ps1</t>
  </si>
  <si>
    <t>C-type lectin domain family 6, member A, pseudogene 1</t>
  </si>
  <si>
    <t>Scnn1a</t>
  </si>
  <si>
    <t>sodium channel, nonvoltage-gated 1 alpha</t>
  </si>
  <si>
    <t>Vwf</t>
  </si>
  <si>
    <t>von Willebrand factor</t>
  </si>
  <si>
    <t>Fkbp4</t>
  </si>
  <si>
    <t>FK506 binding protein 4</t>
  </si>
  <si>
    <t>Pzp</t>
  </si>
  <si>
    <t>pregnancy-zone protein</t>
  </si>
  <si>
    <t>Prpmp5</t>
  </si>
  <si>
    <t>proline-rich protein MP5</t>
  </si>
  <si>
    <t>Prmt8</t>
  </si>
  <si>
    <t>protein arginine methyltransferase 8</t>
  </si>
  <si>
    <t>Fgf6</t>
  </si>
  <si>
    <t>fibroblast growth factor 6</t>
  </si>
  <si>
    <t>Loh12cr1</t>
  </si>
  <si>
    <t>loss of heterozygosity, 12, chromosomal region 1</t>
  </si>
  <si>
    <t>Bcat1</t>
  </si>
  <si>
    <t>branched chain amino acid transaminase 1, cytosolic</t>
  </si>
  <si>
    <t>Prex2</t>
  </si>
  <si>
    <t>phosphatidylinositol-3,4,5-trisphosphate-dependent Rac exchange factor 2</t>
  </si>
  <si>
    <t>chr5</t>
  </si>
  <si>
    <t>Npbwr1</t>
  </si>
  <si>
    <t>neuropeptides B/W receptor 1</t>
  </si>
  <si>
    <t>Nsmaf</t>
  </si>
  <si>
    <t>neutral sphingomyelinase (N-SMase) activation associated factor</t>
  </si>
  <si>
    <t>Calb1</t>
  </si>
  <si>
    <t>calbindin 1</t>
  </si>
  <si>
    <t>Coq3</t>
  </si>
  <si>
    <t>coenzyme Q3 methyltransferase</t>
  </si>
  <si>
    <t>Gpr63</t>
  </si>
  <si>
    <t>G protein-coupled receptor 63</t>
  </si>
  <si>
    <t>Cnr1</t>
  </si>
  <si>
    <t>cannabinoid receptor 1 (brain)</t>
  </si>
  <si>
    <t>Cga</t>
  </si>
  <si>
    <t>glycoprotein hormones, alpha polypeptide</t>
  </si>
  <si>
    <t>Ccl27</t>
  </si>
  <si>
    <t>chemokine (C-C motif) ligand 27</t>
  </si>
  <si>
    <t>Vcp</t>
  </si>
  <si>
    <t>valosin-containing protein</t>
  </si>
  <si>
    <t>Stoml2</t>
  </si>
  <si>
    <t>stomatin (Epb7.2)-like 2</t>
  </si>
  <si>
    <t>Cd72</t>
  </si>
  <si>
    <t>Cd72 molecule</t>
  </si>
  <si>
    <t>Gba2</t>
  </si>
  <si>
    <t>glucosidase beta 2</t>
  </si>
  <si>
    <t>Polr1e</t>
  </si>
  <si>
    <t>polymerase (RNA) I polypeptide E</t>
  </si>
  <si>
    <t>Dcaf10</t>
  </si>
  <si>
    <t>DDB1 and CUL4 associated factor 10</t>
  </si>
  <si>
    <t>Aldh1b1</t>
  </si>
  <si>
    <t>aldehyde dehydrogenase 1 family, member B1</t>
  </si>
  <si>
    <t>Coro2a</t>
  </si>
  <si>
    <t>coronin, actin binding protein 2A</t>
  </si>
  <si>
    <t>Msantd3</t>
  </si>
  <si>
    <t>Myb/SANT-like DNA-binding domain containing 3</t>
  </si>
  <si>
    <t>Klf4</t>
  </si>
  <si>
    <t>Kruppel-like factor 4 (gut)</t>
  </si>
  <si>
    <t>Zfp37</t>
  </si>
  <si>
    <t>zinc finger protein 37</t>
  </si>
  <si>
    <t>Tnfsf15</t>
  </si>
  <si>
    <t>tumor necrosis factor (ligand) superfamily, member 15</t>
  </si>
  <si>
    <t>Cyp2j3</t>
  </si>
  <si>
    <t>cytochrome P450, family 2, subfamily j, polypeptide 3</t>
  </si>
  <si>
    <t>Usp24</t>
  </si>
  <si>
    <t>ubiquitin specific peptidase 24</t>
  </si>
  <si>
    <t>Ttc22</t>
  </si>
  <si>
    <t>tetratricopeptide repeat domain 22</t>
  </si>
  <si>
    <t>Dmrtb1</t>
  </si>
  <si>
    <t>DMRT-like family B with proline-rich C-terminal, 1</t>
  </si>
  <si>
    <t>LOC689589</t>
  </si>
  <si>
    <t>hypothetical protein LOC689589</t>
  </si>
  <si>
    <t>Bend5</t>
  </si>
  <si>
    <t>BEN domain containing 5</t>
  </si>
  <si>
    <t>Dmbx1</t>
  </si>
  <si>
    <t>diencephalon/mesencephalon homeobox 1</t>
  </si>
  <si>
    <t>Tspan1</t>
  </si>
  <si>
    <t>tetraspanin 1</t>
  </si>
  <si>
    <t>Tie1</t>
  </si>
  <si>
    <t>tyrosine kinase with immunoglobulin-like and EGF-like domains 1</t>
  </si>
  <si>
    <t>Olr860</t>
  </si>
  <si>
    <t>olfactory receptor 860</t>
  </si>
  <si>
    <t>Lao1</t>
  </si>
  <si>
    <t>L-amino acid oxidase 1</t>
  </si>
  <si>
    <t>Zfp691</t>
  </si>
  <si>
    <t>zinc finger protein 691</t>
  </si>
  <si>
    <t>Ccdc23</t>
  </si>
  <si>
    <t>coiled-coil domain containing 23</t>
  </si>
  <si>
    <t>Col9a2</t>
  </si>
  <si>
    <t>collagen, type IX, alpha 2</t>
  </si>
  <si>
    <t>Mfsd2a</t>
  </si>
  <si>
    <t>major facilitator superfamily domain containing 2A</t>
  </si>
  <si>
    <t>Eva1b</t>
  </si>
  <si>
    <t>eva-1 homolog B</t>
  </si>
  <si>
    <t>Ago1</t>
  </si>
  <si>
    <t>argonaute RISC catalytic component 1</t>
  </si>
  <si>
    <t>Gjb5</t>
  </si>
  <si>
    <t>gap junction protein, beta 5</t>
  </si>
  <si>
    <t>Zfp362</t>
  </si>
  <si>
    <t>zinc finger protein 362</t>
  </si>
  <si>
    <t>Fndc5</t>
  </si>
  <si>
    <t>fibronectin type III domain containing 5</t>
  </si>
  <si>
    <t>RGD1561149</t>
  </si>
  <si>
    <t>similar to mKIAA1522 protein</t>
  </si>
  <si>
    <t>Ptp4a2</t>
  </si>
  <si>
    <t>protein tyrosine phosphatase type IVA, member 2</t>
  </si>
  <si>
    <t>Laptm5</t>
  </si>
  <si>
    <t>lysosomal protein transmembrane 5</t>
  </si>
  <si>
    <t>Trnau1ap</t>
  </si>
  <si>
    <t>tRNA selenocysteine 1 associated protein 1</t>
  </si>
  <si>
    <t>Rpa2</t>
  </si>
  <si>
    <t>replication protein A2</t>
  </si>
  <si>
    <t>Slc9a1</t>
  </si>
  <si>
    <t>solute carrier family 9, subfamily A (NHE1, cation proton antiporter 1), member 1</t>
  </si>
  <si>
    <t>Trim63</t>
  </si>
  <si>
    <t>tripartite motif containing 63, E3 ubiquitin protein ligase</t>
  </si>
  <si>
    <t>Paqr7</t>
  </si>
  <si>
    <t>progestin and adipoQ receptor family member VII</t>
  </si>
  <si>
    <t>Runx3</t>
  </si>
  <si>
    <t>runt-related transcription factor 3</t>
  </si>
  <si>
    <t>Bc1</t>
  </si>
  <si>
    <t>brain cytoplasmic RNA 1</t>
  </si>
  <si>
    <t>Nbl1</t>
  </si>
  <si>
    <t>neuroblastoma 1, DAN family BMP antagonist</t>
  </si>
  <si>
    <t>Sdhb</t>
  </si>
  <si>
    <t>succinate dehydrogenase complex, subunit B, iron sulfur (Ip)</t>
  </si>
  <si>
    <t>Spata21</t>
  </si>
  <si>
    <t>spermatogenesis associated 21</t>
  </si>
  <si>
    <t>Slc25a34</t>
  </si>
  <si>
    <t>solute carrier family 25, member 34</t>
  </si>
  <si>
    <t>Agmat</t>
  </si>
  <si>
    <t>agmatine ureohydrolase (agmatinase)</t>
  </si>
  <si>
    <t>Ctrc</t>
  </si>
  <si>
    <t>chymotrypsin C (caldecrin)</t>
  </si>
  <si>
    <t>Tmem51</t>
  </si>
  <si>
    <t>transmembrane protein 51</t>
  </si>
  <si>
    <t>Mir34a</t>
  </si>
  <si>
    <t>microRNA 34a</t>
  </si>
  <si>
    <t>Tnfrsf25</t>
  </si>
  <si>
    <t>tumor necrosis factor receptor superfamily, member 25</t>
  </si>
  <si>
    <t>Rpl22</t>
  </si>
  <si>
    <t>ribosomal protein L22</t>
  </si>
  <si>
    <t>Tnfrsf14</t>
  </si>
  <si>
    <t>tumor necrosis factor receptor superfamily, member 14</t>
  </si>
  <si>
    <t>Gnb1</t>
  </si>
  <si>
    <t>guanine nucleotide binding protein (G protein), beta polypeptide 1</t>
  </si>
  <si>
    <t>Mmp23</t>
  </si>
  <si>
    <t>matrix metallopeptidase 23</t>
  </si>
  <si>
    <t>Tmem88b</t>
  </si>
  <si>
    <t>transmembrane protein 88B</t>
  </si>
  <si>
    <t>Dvl1</t>
  </si>
  <si>
    <t>dishevelled segment polarity protein 1</t>
  </si>
  <si>
    <t>Fam132a</t>
  </si>
  <si>
    <t>family with sequence similarity 132, member A</t>
  </si>
  <si>
    <t>Fez2</t>
  </si>
  <si>
    <t>fasciculation and elongation protein zeta 2 (zygin II)</t>
  </si>
  <si>
    <t>chr6</t>
  </si>
  <si>
    <t>Map4k3</t>
  </si>
  <si>
    <t>mitogen-activated protein kinase kinase kinase kinase 3</t>
  </si>
  <si>
    <t>Tmem178a</t>
  </si>
  <si>
    <t>transmembrane protein 178A</t>
  </si>
  <si>
    <t>Kcng3</t>
  </si>
  <si>
    <t>potassium voltage-gated channel, subfamily G, member 3</t>
  </si>
  <si>
    <t>Lrpprc</t>
  </si>
  <si>
    <t>leucine-rich pentatricopeptide repeat containing</t>
  </si>
  <si>
    <t>Slc3a1</t>
  </si>
  <si>
    <t>solute carrier family 3, member 1</t>
  </si>
  <si>
    <t>Prkce</t>
  </si>
  <si>
    <t>protein kinase C, epsilon</t>
  </si>
  <si>
    <t>Epcam</t>
  </si>
  <si>
    <t>epithelial cell adhesion molecule</t>
  </si>
  <si>
    <t>Gtf2a1l</t>
  </si>
  <si>
    <t>general transcription factor IIA, 1-like</t>
  </si>
  <si>
    <t>Lhcgr</t>
  </si>
  <si>
    <t>luteinizing hormone/choriogonadotropin receptor</t>
  </si>
  <si>
    <t>Rasgrp3</t>
  </si>
  <si>
    <t>RAS guanyl releasing protein 3 (calcium and DAG-regulated)</t>
  </si>
  <si>
    <t>Ppp1cb</t>
  </si>
  <si>
    <t>protein phosphatase 1, catalytic subunit, beta isozyme</t>
  </si>
  <si>
    <t>Ehd3</t>
  </si>
  <si>
    <t>EH-domain containing 3</t>
  </si>
  <si>
    <t>Mapre3</t>
  </si>
  <si>
    <t>microtubule-associated protein, RP/EB family, member 3</t>
  </si>
  <si>
    <t>RGD1559683</t>
  </si>
  <si>
    <t>similar to RIKEN cDNA 1700001C02</t>
  </si>
  <si>
    <t>Drc1</t>
  </si>
  <si>
    <t>dynein regulatory complex subunit 1 homolog (Chlamydomonas)</t>
  </si>
  <si>
    <t>Gareml</t>
  </si>
  <si>
    <t>GRB2 associated, regulator of MAPK1-like</t>
  </si>
  <si>
    <t>Adcy3</t>
  </si>
  <si>
    <t>adenylate cyclase 3</t>
  </si>
  <si>
    <t>Pfn4</t>
  </si>
  <si>
    <t>profilin family, member 4</t>
  </si>
  <si>
    <t>Sdc1</t>
  </si>
  <si>
    <t>syndecan 1</t>
  </si>
  <si>
    <t>Pdia6</t>
  </si>
  <si>
    <t>protein disulfide isomerase family A, member 6</t>
  </si>
  <si>
    <t>Slc26a3</t>
  </si>
  <si>
    <t>solute carrier family 26 (anion exchanger), member 3</t>
  </si>
  <si>
    <t>Bcap29</t>
  </si>
  <si>
    <t>B-cell receptor-associated protein 29</t>
  </si>
  <si>
    <t>Dgkb</t>
  </si>
  <si>
    <t>diacylglycerol kinase, beta</t>
  </si>
  <si>
    <t>Nova1</t>
  </si>
  <si>
    <t>neuro-oncological ventral antigen 1</t>
  </si>
  <si>
    <t>G2e3</t>
  </si>
  <si>
    <t>G2/M-phase specific E3 ubiquitin protein ligase</t>
  </si>
  <si>
    <t>Nkx2-8</t>
  </si>
  <si>
    <t>NK2 homeobox 8</t>
  </si>
  <si>
    <t>Arf6</t>
  </si>
  <si>
    <t>ADP-ribosylation factor 6</t>
  </si>
  <si>
    <t>Abhd12b</t>
  </si>
  <si>
    <t>abhydrolase domain containing 12B</t>
  </si>
  <si>
    <t>Pygl</t>
  </si>
  <si>
    <t>phosphorylase, glycogen, liver</t>
  </si>
  <si>
    <t>L3hypdh</t>
  </si>
  <si>
    <t>L-3-hydroxyproline dehydratase (trans-)</t>
  </si>
  <si>
    <t>Gphb5</t>
  </si>
  <si>
    <t>glycoprotein hormone beta 5</t>
  </si>
  <si>
    <t>Tex21</t>
  </si>
  <si>
    <t>testis expressed 21</t>
  </si>
  <si>
    <t>Akap5</t>
  </si>
  <si>
    <t>A kinase (PRKA) anchor protein 5</t>
  </si>
  <si>
    <t>Hspa2</t>
  </si>
  <si>
    <t>heat shock protein 2</t>
  </si>
  <si>
    <t>Plekhd1</t>
  </si>
  <si>
    <t>pleckstrin homology domain containing, family D (with coiled-coil domains) member 1</t>
  </si>
  <si>
    <t>Eif2b2</t>
  </si>
  <si>
    <t>eukaryotic translation initiation factor 2B, subunit 2 beta</t>
  </si>
  <si>
    <t>Flvcr2</t>
  </si>
  <si>
    <t>feline leukemia virus subgroup C cellular receptor family, member 2</t>
  </si>
  <si>
    <t>Gpatch2l</t>
  </si>
  <si>
    <t>G patch domain containing 2-like</t>
  </si>
  <si>
    <t>Angel1</t>
  </si>
  <si>
    <t>angel homolog 1 (Drosophila)</t>
  </si>
  <si>
    <t>Zc3h14</t>
  </si>
  <si>
    <t>zinc finger CCCH type containing 14</t>
  </si>
  <si>
    <t>Tdp1</t>
  </si>
  <si>
    <t>tyrosyl-DNA phosphodiesterase 1</t>
  </si>
  <si>
    <t>Ttc7b</t>
  </si>
  <si>
    <t>tetratricopeptide repeat domain 7B</t>
  </si>
  <si>
    <t>Fbln5</t>
  </si>
  <si>
    <t>fibulin 5</t>
  </si>
  <si>
    <t>Lgmn</t>
  </si>
  <si>
    <t>legumain</t>
  </si>
  <si>
    <t>Golga5</t>
  </si>
  <si>
    <t>golgin A5</t>
  </si>
  <si>
    <t>Cox8c</t>
  </si>
  <si>
    <t>cytochrome c oxidase, subunit VIIIc</t>
  </si>
  <si>
    <t>Prima1</t>
  </si>
  <si>
    <t>proline rich membrane anchor 1</t>
  </si>
  <si>
    <t>Asb2</t>
  </si>
  <si>
    <t>ankyrin repeat and SOCS box-containing 2</t>
  </si>
  <si>
    <t>Glrx5</t>
  </si>
  <si>
    <t>glutaredoxin 5</t>
  </si>
  <si>
    <t>Bdkrb2</t>
  </si>
  <si>
    <t>bradykinin receptor B2</t>
  </si>
  <si>
    <t>Mir770</t>
  </si>
  <si>
    <t>microRNA 770</t>
  </si>
  <si>
    <t>Mir431</t>
  </si>
  <si>
    <t>microRNA 431</t>
  </si>
  <si>
    <t>Mir1188</t>
  </si>
  <si>
    <t>microRNA mir-1188</t>
  </si>
  <si>
    <t>Mir376c</t>
  </si>
  <si>
    <t>microRNA mir-376c</t>
  </si>
  <si>
    <t>Mir382</t>
  </si>
  <si>
    <t>microRNA mir-382</t>
  </si>
  <si>
    <t>RGD1305298</t>
  </si>
  <si>
    <t>hypothetical LOC299330</t>
  </si>
  <si>
    <t>Naca</t>
  </si>
  <si>
    <t>nascent polypeptide-associated complex alpha subunit</t>
  </si>
  <si>
    <t>chr7</t>
  </si>
  <si>
    <t>LOC100125368</t>
  </si>
  <si>
    <t>zinc finger protein LOC100125368</t>
  </si>
  <si>
    <t>Ncln</t>
  </si>
  <si>
    <t>nicalin</t>
  </si>
  <si>
    <t>Timm13</t>
  </si>
  <si>
    <t>translocase of inner mitochondrial membrane 13 homolog (yeast)</t>
  </si>
  <si>
    <t>Oaz1</t>
  </si>
  <si>
    <t>ornithine decarboxylase antizyme 1</t>
  </si>
  <si>
    <t>Amh</t>
  </si>
  <si>
    <t>anti-Mullerian hormone</t>
  </si>
  <si>
    <t>Adat3</t>
  </si>
  <si>
    <t>adenosine deaminase, tRNA-specific 3</t>
  </si>
  <si>
    <t>RGD1562114</t>
  </si>
  <si>
    <t>Kiss1r</t>
  </si>
  <si>
    <t>KISS1 receptor</t>
  </si>
  <si>
    <t>Ptbp1</t>
  </si>
  <si>
    <t>polypyrimidine tract binding protein 1</t>
  </si>
  <si>
    <t>Abca7</t>
  </si>
  <si>
    <t>ATP-binding cassette, subfamily A (ABC1), member 7</t>
  </si>
  <si>
    <t>Syde1</t>
  </si>
  <si>
    <t>synapse defective 1, Rho GTPase, homolog 1 (C. elegans)</t>
  </si>
  <si>
    <t>Olr932</t>
  </si>
  <si>
    <t>olfactory receptor 932</t>
  </si>
  <si>
    <t>Bpifc</t>
  </si>
  <si>
    <t>BPI fold containing family C</t>
  </si>
  <si>
    <t>Spic</t>
  </si>
  <si>
    <t>Spi-C transcription factor (Spi-1/PU.1 related)</t>
  </si>
  <si>
    <t>Usp44</t>
  </si>
  <si>
    <t>ubiquitin specific peptidase 44</t>
  </si>
  <si>
    <t>Slc16a7</t>
  </si>
  <si>
    <t>solute carrier family 16 (monocarboxylate transporter), member 7</t>
  </si>
  <si>
    <t>Agap2</t>
  </si>
  <si>
    <t>ArfGAP with GTPase domain, ankyrin repeat and PH domain 2</t>
  </si>
  <si>
    <t>Gli1</t>
  </si>
  <si>
    <t>GLI family zinc finger 1</t>
  </si>
  <si>
    <t>Myo1a</t>
  </si>
  <si>
    <t>myosin IA</t>
  </si>
  <si>
    <t>Azin1</t>
  </si>
  <si>
    <t>antizyme inhibitor 1</t>
  </si>
  <si>
    <t>Rims2</t>
  </si>
  <si>
    <t>regulating synaptic membrane exocytosis 2</t>
  </si>
  <si>
    <t>Kcnv1</t>
  </si>
  <si>
    <t>potassium channel, subfamily V, member 1</t>
  </si>
  <si>
    <t>Gsdmc</t>
  </si>
  <si>
    <t>gasdermin C</t>
  </si>
  <si>
    <t>Rad21</t>
  </si>
  <si>
    <t>RAD21 homolog (S. pombe)</t>
  </si>
  <si>
    <t>Trmt12</t>
  </si>
  <si>
    <t>tRNA methyltransferase 12 homolog (S. cerevisiae)</t>
  </si>
  <si>
    <t>Wisp1</t>
  </si>
  <si>
    <t>WNT1 inducible signaling pathway protein 1</t>
  </si>
  <si>
    <t>Ptk2</t>
  </si>
  <si>
    <t>protein tyrosine kinase 2</t>
  </si>
  <si>
    <t>Ly6i</t>
  </si>
  <si>
    <t>lymphocyte antigen 6 complex, locus I</t>
  </si>
  <si>
    <t>Naprt1</t>
  </si>
  <si>
    <t>nicotinate phosphoribosyltransferase domain containing 1</t>
  </si>
  <si>
    <t>Mroh1</t>
  </si>
  <si>
    <t>maestro heat-like repeat family member 1</t>
  </si>
  <si>
    <t>Dgat1</t>
  </si>
  <si>
    <t>diacylglycerol O-acyltransferase 1</t>
  </si>
  <si>
    <t>Slc39a4</t>
  </si>
  <si>
    <t>solute carrier family 39 (zinc transporter), member 4</t>
  </si>
  <si>
    <t>Gpt</t>
  </si>
  <si>
    <t>glutamic-pyruvate transaminase (alanine aminotransferase)</t>
  </si>
  <si>
    <t>Tst</t>
  </si>
  <si>
    <t>thiosulfate sulfurtransferase</t>
  </si>
  <si>
    <t>Kctd17</t>
  </si>
  <si>
    <t>potassium channel tetramerization domain containing 17</t>
  </si>
  <si>
    <t>Fam83f</t>
  </si>
  <si>
    <t>family with sequence similarity 83, member F</t>
  </si>
  <si>
    <t>Nhp2l1</t>
  </si>
  <si>
    <t>NHP2 non-histone chromosome protein 2-like 1 (S. cerevisiae)</t>
  </si>
  <si>
    <t>Ppara</t>
  </si>
  <si>
    <t>peroxisome proliferator activated receptor alpha</t>
  </si>
  <si>
    <t>Hdac10</t>
  </si>
  <si>
    <t>histone deacetylase 10</t>
  </si>
  <si>
    <t>Cpt1b</t>
  </si>
  <si>
    <t>carnitine palmitoyltransferase 1b, muscle</t>
  </si>
  <si>
    <t>Pfkm</t>
  </si>
  <si>
    <t>phosphofructokinase, muscle</t>
  </si>
  <si>
    <t>Rapgef3</t>
  </si>
  <si>
    <t>Rap guanine nucleotide exchange factor (GEF) 3</t>
  </si>
  <si>
    <t>Kb23</t>
  </si>
  <si>
    <t>type II keratin 23</t>
  </si>
  <si>
    <t>Krt85</t>
  </si>
  <si>
    <t>keratin 85</t>
  </si>
  <si>
    <t>Krt75</t>
  </si>
  <si>
    <t>keratin 75</t>
  </si>
  <si>
    <t>Krt72</t>
  </si>
  <si>
    <t>keratin 72</t>
  </si>
  <si>
    <t>Krt8</t>
  </si>
  <si>
    <t>keratin 8</t>
  </si>
  <si>
    <t>Itgb7</t>
  </si>
  <si>
    <t>integrin, beta 7</t>
  </si>
  <si>
    <t>Mir196a</t>
  </si>
  <si>
    <t>microRNA mir-196a</t>
  </si>
  <si>
    <t>Mir615</t>
  </si>
  <si>
    <t>microRNA mir-615</t>
  </si>
  <si>
    <t>Zfp385a</t>
  </si>
  <si>
    <t>zinc finger protein 385A</t>
  </si>
  <si>
    <t>Pdgfd</t>
  </si>
  <si>
    <t>platelet derived growth factor D</t>
  </si>
  <si>
    <t>chr8</t>
  </si>
  <si>
    <t>Cntn5</t>
  </si>
  <si>
    <t>contactin 5</t>
  </si>
  <si>
    <t>Gpr83</t>
  </si>
  <si>
    <t>G protein-coupled receptor 83</t>
  </si>
  <si>
    <t>Olr1191</t>
  </si>
  <si>
    <t>olfactory receptor 1191</t>
  </si>
  <si>
    <t>Zfp266</t>
  </si>
  <si>
    <t>zinc finger protein 266</t>
  </si>
  <si>
    <t>Atg4d</t>
  </si>
  <si>
    <t>autophagy related 4D, cysteine peptidase</t>
  </si>
  <si>
    <t>Ap1m2</t>
  </si>
  <si>
    <t>adaptor-related protein complex 1, mu 2 subunit</t>
  </si>
  <si>
    <t>Slc44a2</t>
  </si>
  <si>
    <t>solute carrier family 44 (choline transporter), member 2</t>
  </si>
  <si>
    <t>Dpy19l1</t>
  </si>
  <si>
    <t>dpy-19-like 1 (C. elegans)</t>
  </si>
  <si>
    <t>Sorl1</t>
  </si>
  <si>
    <t>sortilin-related receptor, LDLR class A repeats-containing</t>
  </si>
  <si>
    <t>Thy1</t>
  </si>
  <si>
    <t>Thy-1 cell surface antigen</t>
  </si>
  <si>
    <t>Upk2</t>
  </si>
  <si>
    <t>uroplakin 2</t>
  </si>
  <si>
    <t>Mpzl2</t>
  </si>
  <si>
    <t>myelin protein zero-like 2</t>
  </si>
  <si>
    <t>Dscaml1</t>
  </si>
  <si>
    <t>Down syndrome cell adhesion molecule-like 1</t>
  </si>
  <si>
    <t>Tagln</t>
  </si>
  <si>
    <t>transgelin</t>
  </si>
  <si>
    <t>Apoa5</t>
  </si>
  <si>
    <t>apolipoprotein A-V</t>
  </si>
  <si>
    <t>LOC500990</t>
  </si>
  <si>
    <t>similar to RIKEN cDNA 4931429L15</t>
  </si>
  <si>
    <t>Rdx</t>
  </si>
  <si>
    <t>radixin</t>
  </si>
  <si>
    <t>RGD1311251</t>
  </si>
  <si>
    <t>similar to RIKEN cDNA 4930550C14</t>
  </si>
  <si>
    <t>Nrg4</t>
  </si>
  <si>
    <t>neuregulin 4</t>
  </si>
  <si>
    <t>Zfp202</t>
  </si>
  <si>
    <t>zinc finger protein 202</t>
  </si>
  <si>
    <t>Rpp25</t>
  </si>
  <si>
    <t>ribonuclease P/MRP 25 subunit</t>
  </si>
  <si>
    <t>Rpl4</t>
  </si>
  <si>
    <t>ribosomal protein L4</t>
  </si>
  <si>
    <t>RGD1562747</t>
  </si>
  <si>
    <t>similar to RIKEN cDNA 1110012L19</t>
  </si>
  <si>
    <t>Rasl12</t>
  </si>
  <si>
    <t>RAS-like, family 12</t>
  </si>
  <si>
    <t>Zfp609</t>
  </si>
  <si>
    <t>zinc finger protein 609</t>
  </si>
  <si>
    <t>Dyx1c1</t>
  </si>
  <si>
    <t>dyslexia susceptibility 1 candidate 1</t>
  </si>
  <si>
    <t>Pygo1</t>
  </si>
  <si>
    <t>pygopus 1</t>
  </si>
  <si>
    <t>Cgnl1</t>
  </si>
  <si>
    <t>cingulin-like 1</t>
  </si>
  <si>
    <t>Mapk6</t>
  </si>
  <si>
    <t>mitogen-activated protein kinase 6</t>
  </si>
  <si>
    <t>Klhl31</t>
  </si>
  <si>
    <t>kelch-like family member 31</t>
  </si>
  <si>
    <t>Gsta2</t>
  </si>
  <si>
    <t>glutathione S-transferase alpha 2</t>
  </si>
  <si>
    <t>Ube3d</t>
  </si>
  <si>
    <t>ubiquitin protein ligase E3D</t>
  </si>
  <si>
    <t>Rasgrf1</t>
  </si>
  <si>
    <t>RAS protein-specific guanine nucleotide-releasing factor 1</t>
  </si>
  <si>
    <t>Plscr2</t>
  </si>
  <si>
    <t>phospholipid scramblase 2</t>
  </si>
  <si>
    <t>Paqr9</t>
  </si>
  <si>
    <t>progestin and adipoQ receptor family member IX</t>
  </si>
  <si>
    <t>Rbp1</t>
  </si>
  <si>
    <t>retinol binding protein 1, cellular</t>
  </si>
  <si>
    <t>RGD1310507</t>
  </si>
  <si>
    <t>similar to RIKEN cDNA 1300017J02</t>
  </si>
  <si>
    <t>Hyal2</t>
  </si>
  <si>
    <t>hyaluronoglucosaminidase 2</t>
  </si>
  <si>
    <t>Sema3b</t>
  </si>
  <si>
    <t>sema domain, immunoglobulin domain (Ig), short basic domain, secreted, (semaphorin) 3B</t>
  </si>
  <si>
    <t>Col7a1</t>
  </si>
  <si>
    <t>collagen, type VII, alpha 1</t>
  </si>
  <si>
    <t>Nradd</t>
  </si>
  <si>
    <t>neurotrophin receptor associated death domain</t>
  </si>
  <si>
    <t>Clasp2</t>
  </si>
  <si>
    <t>cytoplasmic linker associated protein 2</t>
  </si>
  <si>
    <t>Ccr4</t>
  </si>
  <si>
    <t>chemokine (C-C motif) receptor 4</t>
  </si>
  <si>
    <t>Azi2</t>
  </si>
  <si>
    <t>5-azacytidine induced 2</t>
  </si>
  <si>
    <t>Slc25a38</t>
  </si>
  <si>
    <t>solute carrier family 25, member 38</t>
  </si>
  <si>
    <t>Cdcp1</t>
  </si>
  <si>
    <t>CUB domain containing protein 1</t>
  </si>
  <si>
    <t>St6gal2</t>
  </si>
  <si>
    <t>ST6 beta-galactosamide alpha-2,6-sialyltranferase 2</t>
  </si>
  <si>
    <t>chr9</t>
  </si>
  <si>
    <t>Trip10</t>
  </si>
  <si>
    <t>thyroid hormone receptor interactor 10</t>
  </si>
  <si>
    <t>Crb3</t>
  </si>
  <si>
    <t>crumbs homolog 3 (Drosophila)</t>
  </si>
  <si>
    <t>Acer1</t>
  </si>
  <si>
    <t>alkaline ceramidase 1</t>
  </si>
  <si>
    <t>Znrf4</t>
  </si>
  <si>
    <t>zinc and ring finger 4</t>
  </si>
  <si>
    <t>Ptprs</t>
  </si>
  <si>
    <t>protein tyrosine phosphatase, receptor type, S</t>
  </si>
  <si>
    <t>Hdgfrp2</t>
  </si>
  <si>
    <t>hepatoma-derived growth factor-related protein 2</t>
  </si>
  <si>
    <t>Shd</t>
  </si>
  <si>
    <t>src homology 2 domain-containing transforming protein D</t>
  </si>
  <si>
    <t>Rsph9</t>
  </si>
  <si>
    <t>radial spoke head 9 homolog (Chlamydomonas)</t>
  </si>
  <si>
    <t>Crisp4</t>
  </si>
  <si>
    <t>cysteine-rich secretory protein 4</t>
  </si>
  <si>
    <t>Tfap2d</t>
  </si>
  <si>
    <t>transcription factor AP-2 delta</t>
  </si>
  <si>
    <t>Mir206</t>
  </si>
  <si>
    <t>microRNA 206</t>
  </si>
  <si>
    <t>B3gat2</t>
  </si>
  <si>
    <t>beta-1,3-glucuronyltransferase 2 (glucuronosyltransferase S)</t>
  </si>
  <si>
    <t>Phf3</t>
  </si>
  <si>
    <t>PHD finger protein 3</t>
  </si>
  <si>
    <t>Ankrd39</t>
  </si>
  <si>
    <t>ankyrin repeat domain 39</t>
  </si>
  <si>
    <t>Lipt1</t>
  </si>
  <si>
    <t>lipoyltransferase 1</t>
  </si>
  <si>
    <t>Il1rl2</t>
  </si>
  <si>
    <t>interleukin 1 receptor-like 2</t>
  </si>
  <si>
    <t>Sgol2</t>
  </si>
  <si>
    <t>shugoshin-like 2 (S. pombe)</t>
  </si>
  <si>
    <t>Als2cr11</t>
  </si>
  <si>
    <t>amyotrophic lateral sclerosis 2 (juvenile) chromosome region, candidate 11</t>
  </si>
  <si>
    <t>Gpr1</t>
  </si>
  <si>
    <t>G protein-coupled receptor 1</t>
  </si>
  <si>
    <t>Cxcr1</t>
  </si>
  <si>
    <t>chemokine (C-X-C motif) receptor 1</t>
  </si>
  <si>
    <t>Mir26b</t>
  </si>
  <si>
    <t>microRNA mir-26b</t>
  </si>
  <si>
    <t>Des</t>
  </si>
  <si>
    <t>desmin</t>
  </si>
  <si>
    <t>Serpine2</t>
  </si>
  <si>
    <t>serpin peptidase inhibitor, clade E (nexin, plasminogen activator inhibitor type 1), member 2</t>
  </si>
  <si>
    <t>Rhbdd1</t>
  </si>
  <si>
    <t>rhomboid domain containing 1</t>
  </si>
  <si>
    <t>Agfg1</t>
  </si>
  <si>
    <t>ArfGAP with FG repeats 1</t>
  </si>
  <si>
    <t>Ccl20</t>
  </si>
  <si>
    <t>chemokine (C-C motif) ligand 20</t>
  </si>
  <si>
    <t>Agap1</t>
  </si>
  <si>
    <t>ArfGAP with GTPase domain, ankyrin repeat and PH domain 1</t>
  </si>
  <si>
    <t>Olr1351</t>
  </si>
  <si>
    <t>olfactory receptor 1351</t>
  </si>
  <si>
    <t>Ankrd12</t>
  </si>
  <si>
    <t>ankyrin repeat domain 12</t>
  </si>
  <si>
    <t>Rgn</t>
  </si>
  <si>
    <t>regucalcin (senescence marker protein-30)</t>
  </si>
  <si>
    <t>chrX</t>
  </si>
  <si>
    <t>Mir362</t>
  </si>
  <si>
    <t>microRNA mir-362</t>
  </si>
  <si>
    <t>Gnl3l</t>
  </si>
  <si>
    <t>guanine nucleotide binding protein-like 3 (nucleolar)-like</t>
  </si>
  <si>
    <t>Asb9</t>
  </si>
  <si>
    <t>ankyrin repeat and SOCS box-containing 9</t>
  </si>
  <si>
    <t>Prrg1</t>
  </si>
  <si>
    <t>proline rich Gla (G-carboxyglutamic acid) 1</t>
  </si>
  <si>
    <t>Maged1</t>
  </si>
  <si>
    <t>melanoma antigen, family D, 1</t>
  </si>
  <si>
    <t>Arhgef9</t>
  </si>
  <si>
    <t>Cdc42 guanine nucleotide exchange factor (GEF) 9</t>
  </si>
  <si>
    <t>Asb12</t>
  </si>
  <si>
    <t>ankyrin repeat and SOCS box-containing 12</t>
  </si>
  <si>
    <t>Las1l</t>
  </si>
  <si>
    <t>LAS1-like (S. cerevisiae)</t>
  </si>
  <si>
    <t>Dgat2l6</t>
  </si>
  <si>
    <t>diacylglycerol O-acyltransferase 2-like 6</t>
  </si>
  <si>
    <t>Il2rg</t>
  </si>
  <si>
    <t>interleukin 2 receptor, gamma</t>
  </si>
  <si>
    <t>Btk</t>
  </si>
  <si>
    <t>Bruton agammaglobulinemia tyrosine kinase</t>
  </si>
  <si>
    <t>LOC501618</t>
  </si>
  <si>
    <t>LRRGT00179</t>
  </si>
  <si>
    <t>Il1rapl2</t>
  </si>
  <si>
    <t>interleukin 1 receptor accessory protein-like 2</t>
  </si>
  <si>
    <t>Nrk</t>
  </si>
  <si>
    <t>Nik related kinase</t>
  </si>
  <si>
    <t>Atg4al1</t>
  </si>
  <si>
    <t>autophagy related 4A, cysteine peptidase-like 1</t>
  </si>
  <si>
    <t>Kcne1l</t>
  </si>
  <si>
    <t>KCNE1-like</t>
  </si>
  <si>
    <t>Mcrs1</t>
  </si>
  <si>
    <t>microspherule protein 1</t>
  </si>
  <si>
    <t>Gpd1</t>
  </si>
  <si>
    <t>glycerol-3-phosphate dehydrogenase 1 (soluble)</t>
  </si>
  <si>
    <t>Utp14a</t>
  </si>
  <si>
    <t>UTP14, U3 small nucleolar ribonucleoprotein, homolog A (yeast)</t>
  </si>
  <si>
    <t>CF (CpG Counts)</t>
    <phoneticPr fontId="3" type="noConversion"/>
  </si>
  <si>
    <t>chr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E+00"/>
    <numFmt numFmtId="177" formatCode="0.0_ "/>
  </numFmts>
  <fonts count="6" x14ac:knownFonts="1">
    <font>
      <sz val="11"/>
      <color theme="1"/>
      <name val="맑은 고딕"/>
      <family val="2"/>
      <scheme val="minor"/>
    </font>
    <font>
      <b/>
      <sz val="12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 style="thin">
        <color theme="4"/>
      </left>
      <right/>
      <top/>
      <bottom/>
      <diagonal/>
    </border>
    <border>
      <left/>
      <right style="thin">
        <color theme="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177" fontId="5" fillId="2" borderId="0" xfId="0" applyNumberFormat="1" applyFont="1" applyFill="1" applyBorder="1" applyAlignment="1">
      <alignment vertical="center"/>
    </xf>
    <xf numFmtId="176" fontId="5" fillId="2" borderId="0" xfId="0" applyNumberFormat="1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177" fontId="4" fillId="0" borderId="0" xfId="0" applyNumberFormat="1" applyFont="1" applyAlignment="1">
      <alignment vertical="center"/>
    </xf>
    <xf numFmtId="16" fontId="4" fillId="0" borderId="0" xfId="0" applyNumberFormat="1" applyFont="1" applyAlignment="1">
      <alignment vertical="center"/>
    </xf>
  </cellXfs>
  <cellStyles count="1">
    <cellStyle name="표준" xfId="0" builtinId="0"/>
  </cellStyles>
  <dxfs count="13"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176" formatCode="0.E+00"/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177" formatCode="0.0_ 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border outline="0">
        <top style="thin">
          <color theme="4"/>
        </top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fill>
        <patternFill patternType="solid">
          <fgColor theme="4"/>
          <bgColor theme="4"/>
        </patternFill>
      </fill>
      <alignment horizontal="general" vertical="center" textRotation="0" wrapText="0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표2" displayName="표2" ref="A2:J1153" totalsRowShown="0" headerRowDxfId="12" dataDxfId="11" tableBorderDxfId="10">
  <sortState ref="A3:J1153">
    <sortCondition ref="E2:E1152"/>
    <sortCondition ref="F2:F1152"/>
  </sortState>
  <tableColumns count="10">
    <tableColumn id="1" name="Gene Name" dataDxfId="9"/>
    <tableColumn id="2" name="Gene Description" dataDxfId="8"/>
    <tableColumn id="3" name="edgeR.logFC" dataDxfId="7"/>
    <tableColumn id="4" name="edgeR.p.value" dataDxfId="6"/>
    <tableColumn id="5" name="chr" dataDxfId="5"/>
    <tableColumn id="6" name="start" dataDxfId="4"/>
    <tableColumn id="7" name="stop" dataDxfId="3"/>
    <tableColumn id="8" name="CF (CpG Counts)" dataDxfId="2"/>
    <tableColumn id="9" name="Distance to TSS" dataDxfId="1"/>
    <tableColumn id="10" name="Entrez ID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3"/>
  <sheetViews>
    <sheetView tabSelected="1" workbookViewId="0">
      <selection activeCell="L3" sqref="L3"/>
    </sheetView>
  </sheetViews>
  <sheetFormatPr defaultRowHeight="16.5" x14ac:dyDescent="0.3"/>
  <cols>
    <col min="1" max="1" width="14.625" bestFit="1" customWidth="1"/>
    <col min="2" max="2" width="94.5" customWidth="1"/>
    <col min="3" max="3" width="13.875" bestFit="1" customWidth="1"/>
    <col min="4" max="4" width="15.375" bestFit="1" customWidth="1"/>
    <col min="5" max="5" width="6.125" bestFit="1" customWidth="1"/>
    <col min="6" max="7" width="10.5" bestFit="1" customWidth="1"/>
    <col min="8" max="8" width="16.875" bestFit="1" customWidth="1"/>
    <col min="9" max="9" width="16.375" bestFit="1" customWidth="1"/>
    <col min="10" max="10" width="10.625" bestFit="1" customWidth="1"/>
  </cols>
  <sheetData>
    <row r="1" spans="1:10" s="2" customFormat="1" ht="64.5" customHeight="1" x14ac:dyDescent="0.3">
      <c r="A1" s="1" t="s">
        <v>0</v>
      </c>
      <c r="D1" s="3"/>
    </row>
    <row r="2" spans="1:10" x14ac:dyDescent="0.3">
      <c r="A2" s="4" t="s">
        <v>1</v>
      </c>
      <c r="B2" s="5" t="s">
        <v>2</v>
      </c>
      <c r="C2" s="6" t="s">
        <v>3</v>
      </c>
      <c r="D2" s="7" t="s">
        <v>4</v>
      </c>
      <c r="E2" s="5" t="s">
        <v>5</v>
      </c>
      <c r="F2" s="5" t="s">
        <v>6</v>
      </c>
      <c r="G2" s="5" t="s">
        <v>7</v>
      </c>
      <c r="H2" s="5" t="s">
        <v>2017</v>
      </c>
      <c r="I2" s="5" t="s">
        <v>8</v>
      </c>
      <c r="J2" s="8" t="s">
        <v>9</v>
      </c>
    </row>
    <row r="3" spans="1:10" x14ac:dyDescent="0.3">
      <c r="A3" s="2" t="s">
        <v>10</v>
      </c>
      <c r="B3" s="2" t="s">
        <v>11</v>
      </c>
      <c r="C3" s="9">
        <v>1.3518507104245301</v>
      </c>
      <c r="D3" s="3">
        <v>3.4427175566928997E-5</v>
      </c>
      <c r="E3" s="2" t="s">
        <v>12</v>
      </c>
      <c r="F3" s="2">
        <v>8856501</v>
      </c>
      <c r="G3" s="2">
        <v>8857000</v>
      </c>
      <c r="H3" s="2">
        <v>39</v>
      </c>
      <c r="I3" s="2">
        <v>-282</v>
      </c>
      <c r="J3" s="2">
        <v>25157</v>
      </c>
    </row>
    <row r="4" spans="1:10" x14ac:dyDescent="0.3">
      <c r="A4" s="2" t="s">
        <v>10</v>
      </c>
      <c r="B4" s="2" t="s">
        <v>11</v>
      </c>
      <c r="C4" s="9">
        <v>1.7065924226553899</v>
      </c>
      <c r="D4" s="3">
        <v>8.5667578029344399E-8</v>
      </c>
      <c r="E4" s="2" t="s">
        <v>12</v>
      </c>
      <c r="F4" s="2">
        <v>8857001</v>
      </c>
      <c r="G4" s="2">
        <v>8857500</v>
      </c>
      <c r="H4" s="2">
        <v>54</v>
      </c>
      <c r="I4" s="2">
        <v>218</v>
      </c>
      <c r="J4" s="2">
        <v>25157</v>
      </c>
    </row>
    <row r="5" spans="1:10" x14ac:dyDescent="0.3">
      <c r="A5" s="2" t="s">
        <v>13</v>
      </c>
      <c r="B5" s="2" t="s">
        <v>14</v>
      </c>
      <c r="C5" s="9">
        <v>2.5928953468032199</v>
      </c>
      <c r="D5" s="3">
        <v>1.1928727757365E-29</v>
      </c>
      <c r="E5" s="2" t="s">
        <v>2018</v>
      </c>
      <c r="F5" s="2">
        <v>13500001</v>
      </c>
      <c r="G5" s="2">
        <v>13500500</v>
      </c>
      <c r="H5" s="2">
        <v>64</v>
      </c>
      <c r="I5" s="2">
        <v>-36</v>
      </c>
      <c r="J5" s="2">
        <v>100861534</v>
      </c>
    </row>
    <row r="6" spans="1:10" x14ac:dyDescent="0.3">
      <c r="A6" s="2" t="s">
        <v>13</v>
      </c>
      <c r="B6" s="2" t="s">
        <v>14</v>
      </c>
      <c r="C6" s="9">
        <v>4.1527885211692599</v>
      </c>
      <c r="D6" s="3">
        <v>4.4229333544817999E-8</v>
      </c>
      <c r="E6" s="2" t="s">
        <v>12</v>
      </c>
      <c r="F6" s="2">
        <v>13500501</v>
      </c>
      <c r="G6" s="2">
        <v>13501000</v>
      </c>
      <c r="H6" s="2">
        <v>75</v>
      </c>
      <c r="I6" s="2">
        <v>-536</v>
      </c>
      <c r="J6" s="2">
        <v>100861534</v>
      </c>
    </row>
    <row r="7" spans="1:10" x14ac:dyDescent="0.3">
      <c r="A7" s="2" t="s">
        <v>13</v>
      </c>
      <c r="B7" s="2" t="s">
        <v>14</v>
      </c>
      <c r="C7" s="9">
        <v>1.2710737108440899</v>
      </c>
      <c r="D7" s="3">
        <v>1.2256057248220399E-10</v>
      </c>
      <c r="E7" s="2" t="s">
        <v>12</v>
      </c>
      <c r="F7" s="2">
        <v>13501001</v>
      </c>
      <c r="G7" s="2">
        <v>13501500</v>
      </c>
      <c r="H7" s="2">
        <v>59</v>
      </c>
      <c r="I7" s="2">
        <v>-1036</v>
      </c>
      <c r="J7" s="2">
        <v>100861534</v>
      </c>
    </row>
    <row r="8" spans="1:10" x14ac:dyDescent="0.3">
      <c r="A8" s="2" t="s">
        <v>15</v>
      </c>
      <c r="B8" s="2" t="s">
        <v>16</v>
      </c>
      <c r="C8" s="9">
        <v>1.09560070850296</v>
      </c>
      <c r="D8" s="3">
        <v>4.4489198752531003E-2</v>
      </c>
      <c r="E8" s="2" t="s">
        <v>12</v>
      </c>
      <c r="F8" s="2">
        <v>21644501</v>
      </c>
      <c r="G8" s="2">
        <v>21645000</v>
      </c>
      <c r="H8" s="2">
        <v>5</v>
      </c>
      <c r="I8" s="2">
        <v>-1442</v>
      </c>
      <c r="J8" s="2">
        <v>685940</v>
      </c>
    </row>
    <row r="9" spans="1:10" x14ac:dyDescent="0.3">
      <c r="A9" s="2" t="s">
        <v>17</v>
      </c>
      <c r="B9" s="2" t="s">
        <v>18</v>
      </c>
      <c r="C9" s="9">
        <v>1.7846555135867099</v>
      </c>
      <c r="D9" s="3">
        <v>3.6495449273585799E-2</v>
      </c>
      <c r="E9" s="2" t="s">
        <v>12</v>
      </c>
      <c r="F9" s="2">
        <v>24002501</v>
      </c>
      <c r="G9" s="2">
        <v>24003000</v>
      </c>
      <c r="H9" s="2">
        <v>7</v>
      </c>
      <c r="I9" s="2">
        <v>-850</v>
      </c>
      <c r="J9" s="2">
        <v>294125</v>
      </c>
    </row>
    <row r="10" spans="1:10" x14ac:dyDescent="0.3">
      <c r="A10" s="2" t="s">
        <v>19</v>
      </c>
      <c r="B10" s="2" t="s">
        <v>20</v>
      </c>
      <c r="C10" s="9">
        <v>2.6352595137703099</v>
      </c>
      <c r="D10" s="3">
        <v>1.21517398349706E-2</v>
      </c>
      <c r="E10" s="2" t="s">
        <v>12</v>
      </c>
      <c r="F10" s="2">
        <v>25521001</v>
      </c>
      <c r="G10" s="2">
        <v>25521500</v>
      </c>
      <c r="H10" s="2">
        <v>7</v>
      </c>
      <c r="I10" s="2">
        <v>-830</v>
      </c>
      <c r="J10" s="2">
        <v>308028</v>
      </c>
    </row>
    <row r="11" spans="1:10" x14ac:dyDescent="0.3">
      <c r="A11" s="2" t="s">
        <v>21</v>
      </c>
      <c r="B11" s="2" t="s">
        <v>22</v>
      </c>
      <c r="C11" s="9">
        <v>1.8380237134301101</v>
      </c>
      <c r="D11" s="3">
        <v>1.2643421423849501E-2</v>
      </c>
      <c r="E11" s="2" t="s">
        <v>12</v>
      </c>
      <c r="F11" s="2">
        <v>32351001</v>
      </c>
      <c r="G11" s="2">
        <v>32351500</v>
      </c>
      <c r="H11" s="2">
        <v>4</v>
      </c>
      <c r="I11" s="2">
        <v>-1012</v>
      </c>
      <c r="J11" s="2">
        <v>361465</v>
      </c>
    </row>
    <row r="12" spans="1:10" x14ac:dyDescent="0.3">
      <c r="A12" s="2" t="s">
        <v>23</v>
      </c>
      <c r="B12" s="2" t="s">
        <v>24</v>
      </c>
      <c r="C12" s="9">
        <v>-1.0631800505044899</v>
      </c>
      <c r="D12" s="3">
        <v>9.2825298474876802E-3</v>
      </c>
      <c r="E12" s="2" t="s">
        <v>12</v>
      </c>
      <c r="F12" s="2">
        <v>32485001</v>
      </c>
      <c r="G12" s="2">
        <v>32485500</v>
      </c>
      <c r="H12" s="2">
        <v>2</v>
      </c>
      <c r="I12" s="2">
        <v>-517</v>
      </c>
      <c r="J12" s="2">
        <v>292199</v>
      </c>
    </row>
    <row r="13" spans="1:10" x14ac:dyDescent="0.3">
      <c r="A13" s="2" t="s">
        <v>25</v>
      </c>
      <c r="B13" s="2" t="s">
        <v>26</v>
      </c>
      <c r="C13" s="9">
        <v>-1.75995824791055</v>
      </c>
      <c r="D13" s="3">
        <v>7.25159177883443E-3</v>
      </c>
      <c r="E13" s="2" t="s">
        <v>12</v>
      </c>
      <c r="F13" s="2">
        <v>33481001</v>
      </c>
      <c r="G13" s="2">
        <v>33481500</v>
      </c>
      <c r="H13" s="2">
        <v>6</v>
      </c>
      <c r="I13" s="2">
        <v>-1470</v>
      </c>
      <c r="J13" s="2">
        <v>308068</v>
      </c>
    </row>
    <row r="14" spans="1:10" x14ac:dyDescent="0.3">
      <c r="A14" s="2" t="s">
        <v>27</v>
      </c>
      <c r="B14" s="2" t="s">
        <v>28</v>
      </c>
      <c r="C14" s="9">
        <v>1.3343538823902199</v>
      </c>
      <c r="D14" s="3">
        <v>2.6162214549519301E-2</v>
      </c>
      <c r="E14" s="2" t="s">
        <v>12</v>
      </c>
      <c r="F14" s="2">
        <v>33697501</v>
      </c>
      <c r="G14" s="2">
        <v>33698000</v>
      </c>
      <c r="H14" s="2">
        <v>16</v>
      </c>
      <c r="I14" s="2">
        <v>-407</v>
      </c>
      <c r="J14" s="2">
        <v>301965</v>
      </c>
    </row>
    <row r="15" spans="1:10" x14ac:dyDescent="0.3">
      <c r="A15" s="2" t="s">
        <v>29</v>
      </c>
      <c r="B15" s="2" t="s">
        <v>30</v>
      </c>
      <c r="C15" s="9">
        <v>1.5623395908271001</v>
      </c>
      <c r="D15" s="3">
        <v>2.81702635722915E-2</v>
      </c>
      <c r="E15" s="2" t="s">
        <v>12</v>
      </c>
      <c r="F15" s="2">
        <v>42666501</v>
      </c>
      <c r="G15" s="2">
        <v>42667000</v>
      </c>
      <c r="H15" s="2">
        <v>3</v>
      </c>
      <c r="I15" s="2">
        <v>-434</v>
      </c>
      <c r="J15" s="2">
        <v>24890</v>
      </c>
    </row>
    <row r="16" spans="1:10" x14ac:dyDescent="0.3">
      <c r="A16" s="2" t="s">
        <v>29</v>
      </c>
      <c r="B16" s="2" t="s">
        <v>30</v>
      </c>
      <c r="C16" s="9">
        <v>1.2432408463384199</v>
      </c>
      <c r="D16" s="3">
        <v>1.32288557164046E-2</v>
      </c>
      <c r="E16" s="2" t="s">
        <v>12</v>
      </c>
      <c r="F16" s="2">
        <v>42667001</v>
      </c>
      <c r="G16" s="2">
        <v>42667500</v>
      </c>
      <c r="H16" s="2">
        <v>18</v>
      </c>
      <c r="I16" s="2">
        <v>66</v>
      </c>
      <c r="J16" s="2">
        <v>24890</v>
      </c>
    </row>
    <row r="17" spans="1:10" x14ac:dyDescent="0.3">
      <c r="A17" s="2" t="s">
        <v>31</v>
      </c>
      <c r="B17" s="2" t="s">
        <v>32</v>
      </c>
      <c r="C17" s="9">
        <v>1.41518595675426</v>
      </c>
      <c r="D17" s="3">
        <v>3.67508160843718E-2</v>
      </c>
      <c r="E17" s="2" t="s">
        <v>12</v>
      </c>
      <c r="F17" s="2">
        <v>43919501</v>
      </c>
      <c r="G17" s="2">
        <v>43920000</v>
      </c>
      <c r="H17" s="2">
        <v>7</v>
      </c>
      <c r="I17" s="2">
        <v>-1449</v>
      </c>
      <c r="J17" s="2">
        <v>308118</v>
      </c>
    </row>
    <row r="18" spans="1:10" x14ac:dyDescent="0.3">
      <c r="A18" s="2" t="s">
        <v>33</v>
      </c>
      <c r="B18" s="2" t="s">
        <v>34</v>
      </c>
      <c r="C18" s="9">
        <v>1.12715895054319</v>
      </c>
      <c r="D18" s="3">
        <v>1.85160589379719E-2</v>
      </c>
      <c r="E18" s="2" t="s">
        <v>12</v>
      </c>
      <c r="F18" s="2">
        <v>53612501</v>
      </c>
      <c r="G18" s="2">
        <v>53613000</v>
      </c>
      <c r="H18" s="2">
        <v>7</v>
      </c>
      <c r="I18" s="2">
        <v>-1462</v>
      </c>
      <c r="J18" s="2">
        <v>681210</v>
      </c>
    </row>
    <row r="19" spans="1:10" x14ac:dyDescent="0.3">
      <c r="A19" s="2" t="s">
        <v>35</v>
      </c>
      <c r="B19" s="2" t="s">
        <v>36</v>
      </c>
      <c r="C19" s="9">
        <v>3.0918517273571098</v>
      </c>
      <c r="D19" s="3">
        <v>1.05537744647358E-3</v>
      </c>
      <c r="E19" s="2" t="s">
        <v>12</v>
      </c>
      <c r="F19" s="2">
        <v>57434001</v>
      </c>
      <c r="G19" s="2">
        <v>57434500</v>
      </c>
      <c r="H19" s="2">
        <v>49</v>
      </c>
      <c r="I19" s="2">
        <v>77</v>
      </c>
      <c r="J19" s="2">
        <v>292401</v>
      </c>
    </row>
    <row r="20" spans="1:10" x14ac:dyDescent="0.3">
      <c r="A20" s="2" t="s">
        <v>37</v>
      </c>
      <c r="B20" s="2" t="s">
        <v>38</v>
      </c>
      <c r="C20" s="9">
        <v>1.1792274061338299</v>
      </c>
      <c r="D20" s="3">
        <v>1.8730121582496101E-3</v>
      </c>
      <c r="E20" s="2" t="s">
        <v>12</v>
      </c>
      <c r="F20" s="2">
        <v>60623501</v>
      </c>
      <c r="G20" s="2">
        <v>60624000</v>
      </c>
      <c r="H20" s="2">
        <v>18</v>
      </c>
      <c r="I20" s="2">
        <v>-123</v>
      </c>
      <c r="J20" s="2">
        <v>100314189</v>
      </c>
    </row>
    <row r="21" spans="1:10" x14ac:dyDescent="0.3">
      <c r="A21" s="2" t="s">
        <v>39</v>
      </c>
      <c r="B21" s="2" t="s">
        <v>40</v>
      </c>
      <c r="C21" s="9">
        <v>1.9849926654593999</v>
      </c>
      <c r="D21" s="3">
        <v>3.9705731039032001E-2</v>
      </c>
      <c r="E21" s="2" t="s">
        <v>12</v>
      </c>
      <c r="F21" s="2">
        <v>61802001</v>
      </c>
      <c r="G21" s="2">
        <v>61802500</v>
      </c>
      <c r="H21" s="2">
        <v>2</v>
      </c>
      <c r="I21" s="2">
        <v>-733</v>
      </c>
      <c r="J21" s="2">
        <v>494305</v>
      </c>
    </row>
    <row r="22" spans="1:10" x14ac:dyDescent="0.3">
      <c r="A22" s="2" t="s">
        <v>41</v>
      </c>
      <c r="B22" s="2" t="s">
        <v>42</v>
      </c>
      <c r="C22" s="9">
        <v>2.7637110736580901</v>
      </c>
      <c r="D22" s="3">
        <v>6.6409415941584404E-3</v>
      </c>
      <c r="E22" s="2" t="s">
        <v>12</v>
      </c>
      <c r="F22" s="2">
        <v>63313501</v>
      </c>
      <c r="G22" s="2">
        <v>63314000</v>
      </c>
      <c r="H22" s="2">
        <v>37</v>
      </c>
      <c r="I22" s="2">
        <v>-1104</v>
      </c>
      <c r="J22" s="2">
        <v>140727</v>
      </c>
    </row>
    <row r="23" spans="1:10" x14ac:dyDescent="0.3">
      <c r="A23" s="2" t="s">
        <v>43</v>
      </c>
      <c r="B23" s="2" t="s">
        <v>44</v>
      </c>
      <c r="C23" s="9">
        <v>1.96847399161842</v>
      </c>
      <c r="D23" s="3">
        <v>1.50706366089777E-4</v>
      </c>
      <c r="E23" s="2" t="s">
        <v>12</v>
      </c>
      <c r="F23" s="2">
        <v>63341501</v>
      </c>
      <c r="G23" s="2">
        <v>63342000</v>
      </c>
      <c r="H23" s="2">
        <v>15</v>
      </c>
      <c r="I23" s="2">
        <v>192</v>
      </c>
      <c r="J23" s="2">
        <v>140729</v>
      </c>
    </row>
    <row r="24" spans="1:10" x14ac:dyDescent="0.3">
      <c r="A24" s="2" t="s">
        <v>45</v>
      </c>
      <c r="B24" s="2" t="s">
        <v>46</v>
      </c>
      <c r="C24" s="9">
        <v>1.62804979845864</v>
      </c>
      <c r="D24" s="3">
        <v>1.18353705784369E-3</v>
      </c>
      <c r="E24" s="2" t="s">
        <v>12</v>
      </c>
      <c r="F24" s="2">
        <v>63525501</v>
      </c>
      <c r="G24" s="2">
        <v>63526000</v>
      </c>
      <c r="H24" s="2">
        <v>13</v>
      </c>
      <c r="I24" s="2">
        <v>-604</v>
      </c>
      <c r="J24" s="2">
        <v>100314249</v>
      </c>
    </row>
    <row r="25" spans="1:10" x14ac:dyDescent="0.3">
      <c r="A25" s="2" t="s">
        <v>47</v>
      </c>
      <c r="B25" s="2" t="s">
        <v>48</v>
      </c>
      <c r="C25" s="9">
        <v>2.1132354944948699</v>
      </c>
      <c r="D25" s="3">
        <v>2.33039916502156E-2</v>
      </c>
      <c r="E25" s="2" t="s">
        <v>12</v>
      </c>
      <c r="F25" s="2">
        <v>66592001</v>
      </c>
      <c r="G25" s="2">
        <v>66592500</v>
      </c>
      <c r="H25" s="2">
        <v>12</v>
      </c>
      <c r="I25" s="2">
        <v>-434</v>
      </c>
      <c r="J25" s="2">
        <v>308361</v>
      </c>
    </row>
    <row r="26" spans="1:10" x14ac:dyDescent="0.3">
      <c r="A26" s="2" t="s">
        <v>49</v>
      </c>
      <c r="B26" s="2" t="s">
        <v>50</v>
      </c>
      <c r="C26" s="9">
        <v>1.2240288817054601</v>
      </c>
      <c r="D26" s="3">
        <v>2.6726643445007199E-2</v>
      </c>
      <c r="E26" s="2" t="s">
        <v>12</v>
      </c>
      <c r="F26" s="2">
        <v>71249501</v>
      </c>
      <c r="G26" s="2">
        <v>71250000</v>
      </c>
      <c r="H26" s="2">
        <v>9</v>
      </c>
      <c r="I26" s="2">
        <v>-722</v>
      </c>
      <c r="J26" s="2">
        <v>308320</v>
      </c>
    </row>
    <row r="27" spans="1:10" x14ac:dyDescent="0.3">
      <c r="A27" s="2" t="s">
        <v>51</v>
      </c>
      <c r="B27" s="2" t="s">
        <v>52</v>
      </c>
      <c r="C27" s="9">
        <v>1.0330346418323499</v>
      </c>
      <c r="D27" s="3">
        <v>3.5215135125052401E-2</v>
      </c>
      <c r="E27" s="2" t="s">
        <v>12</v>
      </c>
      <c r="F27" s="2">
        <v>71435501</v>
      </c>
      <c r="G27" s="2">
        <v>71436000</v>
      </c>
      <c r="H27" s="2">
        <v>6</v>
      </c>
      <c r="I27" s="2">
        <v>-715</v>
      </c>
      <c r="J27" s="2">
        <v>361495</v>
      </c>
    </row>
    <row r="28" spans="1:10" x14ac:dyDescent="0.3">
      <c r="A28" s="2" t="s">
        <v>53</v>
      </c>
      <c r="B28" s="2" t="s">
        <v>54</v>
      </c>
      <c r="C28" s="9">
        <v>2.6351597163376099</v>
      </c>
      <c r="D28" s="3">
        <v>1.21517398349706E-2</v>
      </c>
      <c r="E28" s="2" t="s">
        <v>12</v>
      </c>
      <c r="F28" s="2">
        <v>71529501</v>
      </c>
      <c r="G28" s="2">
        <v>71530000</v>
      </c>
      <c r="H28" s="2">
        <v>5</v>
      </c>
      <c r="I28" s="2">
        <v>233</v>
      </c>
      <c r="J28" s="2">
        <v>102466621</v>
      </c>
    </row>
    <row r="29" spans="1:10" x14ac:dyDescent="0.3">
      <c r="A29" s="2" t="s">
        <v>53</v>
      </c>
      <c r="B29" s="2" t="s">
        <v>54</v>
      </c>
      <c r="C29" s="9">
        <v>1.03392926426001</v>
      </c>
      <c r="D29" s="3">
        <v>4.2363391555301201E-2</v>
      </c>
      <c r="E29" s="2" t="s">
        <v>12</v>
      </c>
      <c r="F29" s="2">
        <v>71531001</v>
      </c>
      <c r="G29" s="2">
        <v>71531500</v>
      </c>
      <c r="H29" s="2">
        <v>9</v>
      </c>
      <c r="I29" s="2">
        <v>-1267</v>
      </c>
      <c r="J29" s="2">
        <v>102466621</v>
      </c>
    </row>
    <row r="30" spans="1:10" x14ac:dyDescent="0.3">
      <c r="A30" s="2" t="s">
        <v>55</v>
      </c>
      <c r="B30" s="2" t="s">
        <v>56</v>
      </c>
      <c r="C30" s="9">
        <v>1.1644933357021801</v>
      </c>
      <c r="D30" s="3">
        <v>3.8088240613173001E-2</v>
      </c>
      <c r="E30" s="2" t="s">
        <v>12</v>
      </c>
      <c r="F30" s="2">
        <v>74830001</v>
      </c>
      <c r="G30" s="2">
        <v>74830500</v>
      </c>
      <c r="H30" s="2">
        <v>14</v>
      </c>
      <c r="I30" s="2">
        <v>-1119</v>
      </c>
      <c r="J30" s="2">
        <v>361505</v>
      </c>
    </row>
    <row r="31" spans="1:10" x14ac:dyDescent="0.3">
      <c r="A31" s="2" t="s">
        <v>57</v>
      </c>
      <c r="B31" s="2" t="s">
        <v>58</v>
      </c>
      <c r="C31" s="9">
        <v>3.1864401674101401</v>
      </c>
      <c r="D31" s="3">
        <v>5.6785664129515396E-4</v>
      </c>
      <c r="E31" s="2" t="s">
        <v>12</v>
      </c>
      <c r="F31" s="2">
        <v>75669501</v>
      </c>
      <c r="G31" s="2">
        <v>75670000</v>
      </c>
      <c r="H31" s="2">
        <v>9</v>
      </c>
      <c r="I31" s="2">
        <v>-948</v>
      </c>
      <c r="J31" s="2">
        <v>29248</v>
      </c>
    </row>
    <row r="32" spans="1:10" x14ac:dyDescent="0.3">
      <c r="A32" s="2" t="s">
        <v>59</v>
      </c>
      <c r="B32" s="2" t="s">
        <v>60</v>
      </c>
      <c r="C32" s="9">
        <v>1.4150463261591599</v>
      </c>
      <c r="D32" s="3">
        <v>3.67508160843718E-2</v>
      </c>
      <c r="E32" s="2" t="s">
        <v>12</v>
      </c>
      <c r="F32" s="2">
        <v>75677001</v>
      </c>
      <c r="G32" s="2">
        <v>75677500</v>
      </c>
      <c r="H32" s="2">
        <v>23</v>
      </c>
      <c r="I32" s="2">
        <v>-46</v>
      </c>
      <c r="J32" s="2">
        <v>100359753</v>
      </c>
    </row>
    <row r="33" spans="1:10" x14ac:dyDescent="0.3">
      <c r="A33" s="2" t="s">
        <v>61</v>
      </c>
      <c r="B33" s="2" t="s">
        <v>62</v>
      </c>
      <c r="C33" s="9">
        <v>2.49436014161425</v>
      </c>
      <c r="D33" s="3">
        <v>2.2102494341202299E-2</v>
      </c>
      <c r="E33" s="2" t="s">
        <v>12</v>
      </c>
      <c r="F33" s="2">
        <v>75957001</v>
      </c>
      <c r="G33" s="2">
        <v>75957500</v>
      </c>
      <c r="H33" s="2">
        <v>3</v>
      </c>
      <c r="I33" s="2">
        <v>-1225</v>
      </c>
      <c r="J33" s="2">
        <v>292588</v>
      </c>
    </row>
    <row r="34" spans="1:10" x14ac:dyDescent="0.3">
      <c r="A34" s="2" t="s">
        <v>63</v>
      </c>
      <c r="B34" s="2" t="s">
        <v>64</v>
      </c>
      <c r="C34" s="9">
        <v>1.5224613016044399</v>
      </c>
      <c r="D34" s="3">
        <v>5.0124185527547895E-4</v>
      </c>
      <c r="E34" s="2" t="s">
        <v>12</v>
      </c>
      <c r="F34" s="2">
        <v>75990501</v>
      </c>
      <c r="G34" s="2">
        <v>75991000</v>
      </c>
      <c r="H34" s="2">
        <v>37</v>
      </c>
      <c r="I34" s="2">
        <v>103</v>
      </c>
      <c r="J34" s="2">
        <v>691429</v>
      </c>
    </row>
    <row r="35" spans="1:10" x14ac:dyDescent="0.3">
      <c r="A35" s="2" t="s">
        <v>63</v>
      </c>
      <c r="B35" s="2" t="s">
        <v>64</v>
      </c>
      <c r="C35" s="9">
        <v>1.0689079500114</v>
      </c>
      <c r="D35" s="3">
        <v>1.26827348786586E-2</v>
      </c>
      <c r="E35" s="2" t="s">
        <v>12</v>
      </c>
      <c r="F35" s="2">
        <v>75991001</v>
      </c>
      <c r="G35" s="2">
        <v>75991500</v>
      </c>
      <c r="H35" s="2">
        <v>16</v>
      </c>
      <c r="I35" s="2">
        <v>-397</v>
      </c>
      <c r="J35" s="2">
        <v>691429</v>
      </c>
    </row>
    <row r="36" spans="1:10" x14ac:dyDescent="0.3">
      <c r="A36" s="2" t="s">
        <v>65</v>
      </c>
      <c r="B36" s="2" t="s">
        <v>66</v>
      </c>
      <c r="C36" s="9">
        <v>1.73251956349023</v>
      </c>
      <c r="D36" s="3">
        <v>1.21375670932435E-4</v>
      </c>
      <c r="E36" s="2" t="s">
        <v>12</v>
      </c>
      <c r="F36" s="2">
        <v>76073001</v>
      </c>
      <c r="G36" s="2">
        <v>76073500</v>
      </c>
      <c r="H36" s="2">
        <v>8</v>
      </c>
      <c r="I36" s="2">
        <v>-1279</v>
      </c>
      <c r="J36" s="2">
        <v>308341</v>
      </c>
    </row>
    <row r="37" spans="1:10" x14ac:dyDescent="0.3">
      <c r="A37" s="2" t="s">
        <v>67</v>
      </c>
      <c r="B37" s="2" t="s">
        <v>68</v>
      </c>
      <c r="C37" s="9">
        <v>-1.7602265126246499</v>
      </c>
      <c r="D37" s="3">
        <v>7.25159177883443E-3</v>
      </c>
      <c r="E37" s="2" t="s">
        <v>12</v>
      </c>
      <c r="F37" s="2">
        <v>79906001</v>
      </c>
      <c r="G37" s="2">
        <v>79906500</v>
      </c>
      <c r="H37" s="2">
        <v>2</v>
      </c>
      <c r="I37" s="2">
        <v>-163</v>
      </c>
      <c r="J37" s="2">
        <v>116711</v>
      </c>
    </row>
    <row r="38" spans="1:10" x14ac:dyDescent="0.3">
      <c r="A38" s="2" t="s">
        <v>69</v>
      </c>
      <c r="B38" s="2" t="s">
        <v>70</v>
      </c>
      <c r="C38" s="9">
        <v>-1.04801205269284</v>
      </c>
      <c r="D38" s="3">
        <v>3.6925506131571001E-2</v>
      </c>
      <c r="E38" s="2" t="s">
        <v>12</v>
      </c>
      <c r="F38" s="2">
        <v>80947501</v>
      </c>
      <c r="G38" s="2">
        <v>80948000</v>
      </c>
      <c r="H38" s="2">
        <v>8</v>
      </c>
      <c r="I38" s="2">
        <v>-665</v>
      </c>
      <c r="J38" s="2">
        <v>24256</v>
      </c>
    </row>
    <row r="39" spans="1:10" x14ac:dyDescent="0.3">
      <c r="A39" s="2" t="s">
        <v>69</v>
      </c>
      <c r="B39" s="2" t="s">
        <v>70</v>
      </c>
      <c r="C39" s="9">
        <v>-1.1821590883292701</v>
      </c>
      <c r="D39" s="3">
        <v>2.6726643445007199E-2</v>
      </c>
      <c r="E39" s="2" t="s">
        <v>12</v>
      </c>
      <c r="F39" s="2">
        <v>80948001</v>
      </c>
      <c r="G39" s="2">
        <v>80948500</v>
      </c>
      <c r="H39" s="2">
        <v>3</v>
      </c>
      <c r="I39" s="2">
        <v>-1165</v>
      </c>
      <c r="J39" s="2">
        <v>24256</v>
      </c>
    </row>
    <row r="40" spans="1:10" x14ac:dyDescent="0.3">
      <c r="A40" s="2" t="s">
        <v>71</v>
      </c>
      <c r="B40" s="2" t="s">
        <v>72</v>
      </c>
      <c r="C40" s="9">
        <v>2.7637648217604101</v>
      </c>
      <c r="D40" s="3">
        <v>6.6409415941584404E-3</v>
      </c>
      <c r="E40" s="2" t="s">
        <v>12</v>
      </c>
      <c r="F40" s="2">
        <v>81190001</v>
      </c>
      <c r="G40" s="2">
        <v>81190500</v>
      </c>
      <c r="H40" s="2">
        <v>30</v>
      </c>
      <c r="I40" s="2">
        <v>-221</v>
      </c>
      <c r="J40" s="2">
        <v>25100</v>
      </c>
    </row>
    <row r="41" spans="1:10" x14ac:dyDescent="0.3">
      <c r="A41" s="2" t="s">
        <v>73</v>
      </c>
      <c r="B41" s="2" t="s">
        <v>74</v>
      </c>
      <c r="C41" s="9">
        <v>-1.4538399297818301</v>
      </c>
      <c r="D41" s="3">
        <v>2.4263372725204301E-2</v>
      </c>
      <c r="E41" s="2" t="s">
        <v>12</v>
      </c>
      <c r="F41" s="2">
        <v>81406501</v>
      </c>
      <c r="G41" s="2">
        <v>81407000</v>
      </c>
      <c r="H41" s="2">
        <v>5</v>
      </c>
      <c r="I41" s="2">
        <v>-1362</v>
      </c>
      <c r="J41" s="2">
        <v>308409</v>
      </c>
    </row>
    <row r="42" spans="1:10" x14ac:dyDescent="0.3">
      <c r="A42" s="2" t="s">
        <v>73</v>
      </c>
      <c r="B42" s="2" t="s">
        <v>74</v>
      </c>
      <c r="C42" s="9">
        <v>-1.61511698522752</v>
      </c>
      <c r="D42" s="3">
        <v>3.2364297321194599E-2</v>
      </c>
      <c r="E42" s="2" t="s">
        <v>12</v>
      </c>
      <c r="F42" s="2">
        <v>81407001</v>
      </c>
      <c r="G42" s="2">
        <v>81407500</v>
      </c>
      <c r="H42" s="2">
        <v>5</v>
      </c>
      <c r="I42" s="2">
        <v>-862</v>
      </c>
      <c r="J42" s="2">
        <v>308409</v>
      </c>
    </row>
    <row r="43" spans="1:10" x14ac:dyDescent="0.3">
      <c r="A43" s="2" t="s">
        <v>75</v>
      </c>
      <c r="B43" s="2" t="s">
        <v>76</v>
      </c>
      <c r="C43" s="9">
        <v>2.1782907982595598</v>
      </c>
      <c r="D43" s="3">
        <v>4.7876038985428396E-3</v>
      </c>
      <c r="E43" s="2" t="s">
        <v>12</v>
      </c>
      <c r="F43" s="2">
        <v>81587001</v>
      </c>
      <c r="G43" s="2">
        <v>81587500</v>
      </c>
      <c r="H43" s="2">
        <v>4</v>
      </c>
      <c r="I43" s="2">
        <v>-606</v>
      </c>
      <c r="J43" s="2">
        <v>24265</v>
      </c>
    </row>
    <row r="44" spans="1:10" x14ac:dyDescent="0.3">
      <c r="A44" s="2" t="s">
        <v>77</v>
      </c>
      <c r="B44" s="2" t="s">
        <v>78</v>
      </c>
      <c r="C44" s="9">
        <v>1.13425777522839</v>
      </c>
      <c r="D44" s="3">
        <v>2.2105123399388499E-2</v>
      </c>
      <c r="E44" s="2" t="s">
        <v>12</v>
      </c>
      <c r="F44" s="2">
        <v>81981001</v>
      </c>
      <c r="G44" s="2">
        <v>81981500</v>
      </c>
      <c r="H44" s="2">
        <v>31</v>
      </c>
      <c r="I44" s="2">
        <v>253</v>
      </c>
      <c r="J44" s="2">
        <v>292699</v>
      </c>
    </row>
    <row r="45" spans="1:10" x14ac:dyDescent="0.3">
      <c r="A45" s="2" t="s">
        <v>79</v>
      </c>
      <c r="B45" s="2" t="s">
        <v>80</v>
      </c>
      <c r="C45" s="9">
        <v>-1.7463530458013401</v>
      </c>
      <c r="D45" s="3">
        <v>3.6495449273585799E-2</v>
      </c>
      <c r="E45" s="2" t="s">
        <v>12</v>
      </c>
      <c r="F45" s="2">
        <v>83375501</v>
      </c>
      <c r="G45" s="2">
        <v>83376000</v>
      </c>
      <c r="H45" s="2">
        <v>6</v>
      </c>
      <c r="I45" s="2">
        <v>-1044</v>
      </c>
      <c r="J45" s="2">
        <v>50686</v>
      </c>
    </row>
    <row r="46" spans="1:10" x14ac:dyDescent="0.3">
      <c r="A46" s="2" t="s">
        <v>81</v>
      </c>
      <c r="B46" s="2" t="s">
        <v>82</v>
      </c>
      <c r="C46" s="9">
        <v>1.2663939877136801</v>
      </c>
      <c r="D46" s="3">
        <v>3.8268183048227301E-2</v>
      </c>
      <c r="E46" s="2" t="s">
        <v>12</v>
      </c>
      <c r="F46" s="2">
        <v>83499501</v>
      </c>
      <c r="G46" s="2">
        <v>83500000</v>
      </c>
      <c r="H46" s="2">
        <v>8</v>
      </c>
      <c r="I46" s="2">
        <v>285</v>
      </c>
      <c r="J46" s="2">
        <v>365217</v>
      </c>
    </row>
    <row r="47" spans="1:10" x14ac:dyDescent="0.3">
      <c r="A47" s="2" t="s">
        <v>83</v>
      </c>
      <c r="B47" s="2" t="s">
        <v>84</v>
      </c>
      <c r="C47" s="9">
        <v>-1.04562341864241</v>
      </c>
      <c r="D47" s="3">
        <v>4.0567710337947004E-3</v>
      </c>
      <c r="E47" s="2" t="s">
        <v>12</v>
      </c>
      <c r="F47" s="2">
        <v>83543501</v>
      </c>
      <c r="G47" s="2">
        <v>83544000</v>
      </c>
      <c r="H47" s="2">
        <v>3</v>
      </c>
      <c r="I47" s="2">
        <v>-1015</v>
      </c>
      <c r="J47" s="2">
        <v>308436</v>
      </c>
    </row>
    <row r="48" spans="1:10" x14ac:dyDescent="0.3">
      <c r="A48" s="2" t="s">
        <v>85</v>
      </c>
      <c r="B48" s="2" t="s">
        <v>86</v>
      </c>
      <c r="C48" s="9">
        <v>1.6544037283117601</v>
      </c>
      <c r="D48" s="3">
        <v>3.2364297321194599E-2</v>
      </c>
      <c r="E48" s="2" t="s">
        <v>12</v>
      </c>
      <c r="F48" s="2">
        <v>83869001</v>
      </c>
      <c r="G48" s="2">
        <v>83869500</v>
      </c>
      <c r="H48" s="2">
        <v>22</v>
      </c>
      <c r="I48" s="2">
        <v>-284</v>
      </c>
      <c r="J48" s="2">
        <v>308445</v>
      </c>
    </row>
    <row r="49" spans="1:10" x14ac:dyDescent="0.3">
      <c r="A49" s="2" t="s">
        <v>87</v>
      </c>
      <c r="B49" s="2" t="s">
        <v>88</v>
      </c>
      <c r="C49" s="9">
        <v>-1.61482369907747</v>
      </c>
      <c r="D49" s="3">
        <v>3.2364297321194599E-2</v>
      </c>
      <c r="E49" s="2" t="s">
        <v>12</v>
      </c>
      <c r="F49" s="2">
        <v>84763501</v>
      </c>
      <c r="G49" s="2">
        <v>84764000</v>
      </c>
      <c r="H49" s="2">
        <v>5</v>
      </c>
      <c r="I49" s="2">
        <v>27</v>
      </c>
      <c r="J49" s="2">
        <v>29295</v>
      </c>
    </row>
    <row r="50" spans="1:10" x14ac:dyDescent="0.3">
      <c r="A50" s="2" t="s">
        <v>89</v>
      </c>
      <c r="B50" s="2" t="s">
        <v>90</v>
      </c>
      <c r="C50" s="9">
        <v>1.4941651864736301</v>
      </c>
      <c r="D50" s="3">
        <v>2.4263372725204301E-2</v>
      </c>
      <c r="E50" s="2" t="s">
        <v>12</v>
      </c>
      <c r="F50" s="2">
        <v>85176501</v>
      </c>
      <c r="G50" s="2">
        <v>85177000</v>
      </c>
      <c r="H50" s="2">
        <v>17</v>
      </c>
      <c r="I50" s="2">
        <v>15</v>
      </c>
      <c r="J50" s="2">
        <v>171380</v>
      </c>
    </row>
    <row r="51" spans="1:10" x14ac:dyDescent="0.3">
      <c r="A51" s="2" t="s">
        <v>91</v>
      </c>
      <c r="B51" s="2" t="s">
        <v>92</v>
      </c>
      <c r="C51" s="9">
        <v>1.1783803763029601</v>
      </c>
      <c r="D51" s="3">
        <v>4.58747173716283E-2</v>
      </c>
      <c r="E51" s="2" t="s">
        <v>12</v>
      </c>
      <c r="F51" s="2">
        <v>85469001</v>
      </c>
      <c r="G51" s="2">
        <v>85469500</v>
      </c>
      <c r="H51" s="2">
        <v>12</v>
      </c>
      <c r="I51" s="2">
        <v>479</v>
      </c>
      <c r="J51" s="2">
        <v>292737</v>
      </c>
    </row>
    <row r="52" spans="1:10" x14ac:dyDescent="0.3">
      <c r="A52" s="2" t="s">
        <v>93</v>
      </c>
      <c r="B52" s="2" t="s">
        <v>94</v>
      </c>
      <c r="C52" s="9">
        <v>1.03124985617573</v>
      </c>
      <c r="D52" s="3">
        <v>2.0525890964813501E-2</v>
      </c>
      <c r="E52" s="2" t="s">
        <v>12</v>
      </c>
      <c r="F52" s="2">
        <v>85682501</v>
      </c>
      <c r="G52" s="2">
        <v>85683000</v>
      </c>
      <c r="H52" s="2">
        <v>7</v>
      </c>
      <c r="I52" s="2">
        <v>-1187</v>
      </c>
      <c r="J52" s="2">
        <v>361528</v>
      </c>
    </row>
    <row r="53" spans="1:10" x14ac:dyDescent="0.3">
      <c r="A53" s="2" t="s">
        <v>95</v>
      </c>
      <c r="B53" s="2" t="s">
        <v>96</v>
      </c>
      <c r="C53" s="9">
        <v>-1.1885297608223899</v>
      </c>
      <c r="D53" s="3">
        <v>4.8378633650702097E-3</v>
      </c>
      <c r="E53" s="2" t="s">
        <v>12</v>
      </c>
      <c r="F53" s="2">
        <v>86532501</v>
      </c>
      <c r="G53" s="2">
        <v>86533000</v>
      </c>
      <c r="H53" s="2">
        <v>4</v>
      </c>
      <c r="I53" s="2">
        <v>355</v>
      </c>
      <c r="J53" s="2">
        <v>113940</v>
      </c>
    </row>
    <row r="54" spans="1:10" x14ac:dyDescent="0.3">
      <c r="A54" s="2" t="s">
        <v>95</v>
      </c>
      <c r="B54" s="2" t="s">
        <v>96</v>
      </c>
      <c r="C54" s="9">
        <v>-1.34702965599242</v>
      </c>
      <c r="D54" s="3">
        <v>8.7662429922272193E-3</v>
      </c>
      <c r="E54" s="2" t="s">
        <v>12</v>
      </c>
      <c r="F54" s="2">
        <v>86533001</v>
      </c>
      <c r="G54" s="2">
        <v>86533500</v>
      </c>
      <c r="H54" s="2">
        <v>13</v>
      </c>
      <c r="I54" s="2">
        <v>-145</v>
      </c>
      <c r="J54" s="2">
        <v>113940</v>
      </c>
    </row>
    <row r="55" spans="1:10" x14ac:dyDescent="0.3">
      <c r="A55" s="2" t="s">
        <v>97</v>
      </c>
      <c r="B55" s="2" t="s">
        <v>98</v>
      </c>
      <c r="C55" s="9">
        <v>-1.60614972845104</v>
      </c>
      <c r="D55" s="3">
        <v>1.80905228594994E-2</v>
      </c>
      <c r="E55" s="2" t="s">
        <v>12</v>
      </c>
      <c r="F55" s="2">
        <v>88406501</v>
      </c>
      <c r="G55" s="2">
        <v>88407000</v>
      </c>
      <c r="H55" s="2">
        <v>4</v>
      </c>
      <c r="I55" s="2">
        <v>-810</v>
      </c>
      <c r="J55" s="2">
        <v>114004</v>
      </c>
    </row>
    <row r="56" spans="1:10" x14ac:dyDescent="0.3">
      <c r="A56" s="2" t="s">
        <v>99</v>
      </c>
      <c r="B56" s="2" t="s">
        <v>100</v>
      </c>
      <c r="C56" s="9">
        <v>-1.9487567983147001</v>
      </c>
      <c r="D56" s="3">
        <v>3.9705731039032001E-2</v>
      </c>
      <c r="E56" s="2" t="s">
        <v>12</v>
      </c>
      <c r="F56" s="2">
        <v>89114001</v>
      </c>
      <c r="G56" s="2">
        <v>89114500</v>
      </c>
      <c r="H56" s="2">
        <v>11</v>
      </c>
      <c r="I56" s="2">
        <v>140</v>
      </c>
      <c r="J56" s="2">
        <v>292763</v>
      </c>
    </row>
    <row r="57" spans="1:10" x14ac:dyDescent="0.3">
      <c r="A57" s="2" t="s">
        <v>101</v>
      </c>
      <c r="B57" s="2" t="s">
        <v>102</v>
      </c>
      <c r="C57" s="9">
        <v>1.45491774184241</v>
      </c>
      <c r="D57" s="3">
        <v>3.49430360544018E-3</v>
      </c>
      <c r="E57" s="2" t="s">
        <v>12</v>
      </c>
      <c r="F57" s="2">
        <v>90304001</v>
      </c>
      <c r="G57" s="2">
        <v>90304500</v>
      </c>
      <c r="H57" s="2">
        <v>3</v>
      </c>
      <c r="I57" s="2">
        <v>49</v>
      </c>
      <c r="J57" s="2">
        <v>688924</v>
      </c>
    </row>
    <row r="58" spans="1:10" x14ac:dyDescent="0.3">
      <c r="A58" s="2" t="s">
        <v>103</v>
      </c>
      <c r="B58" s="2" t="s">
        <v>104</v>
      </c>
      <c r="C58" s="9">
        <v>1.5740639481290399</v>
      </c>
      <c r="D58" s="3">
        <v>9.0496476182302995E-3</v>
      </c>
      <c r="E58" s="2" t="s">
        <v>12</v>
      </c>
      <c r="F58" s="2">
        <v>90316001</v>
      </c>
      <c r="G58" s="2">
        <v>90316500</v>
      </c>
      <c r="H58" s="2">
        <v>7</v>
      </c>
      <c r="I58" s="2">
        <v>-1378</v>
      </c>
      <c r="J58" s="2">
        <v>24216</v>
      </c>
    </row>
    <row r="59" spans="1:10" x14ac:dyDescent="0.3">
      <c r="A59" s="2" t="s">
        <v>105</v>
      </c>
      <c r="B59" s="2" t="s">
        <v>106</v>
      </c>
      <c r="C59" s="9">
        <v>1.7688776781837601</v>
      </c>
      <c r="D59" s="3">
        <v>5.5342298640261999E-4</v>
      </c>
      <c r="E59" s="2" t="s">
        <v>12</v>
      </c>
      <c r="F59" s="2">
        <v>90369001</v>
      </c>
      <c r="G59" s="2">
        <v>90369500</v>
      </c>
      <c r="H59" s="2">
        <v>12</v>
      </c>
      <c r="I59" s="2">
        <v>-125</v>
      </c>
      <c r="J59" s="2">
        <v>361548</v>
      </c>
    </row>
    <row r="60" spans="1:10" x14ac:dyDescent="0.3">
      <c r="A60" s="2" t="s">
        <v>107</v>
      </c>
      <c r="B60" s="2" t="s">
        <v>108</v>
      </c>
      <c r="C60" s="9">
        <v>1.1499040242618901</v>
      </c>
      <c r="D60" s="3">
        <v>2.57060179904873E-3</v>
      </c>
      <c r="E60" s="2" t="s">
        <v>12</v>
      </c>
      <c r="F60" s="2">
        <v>90539501</v>
      </c>
      <c r="G60" s="2">
        <v>90540000</v>
      </c>
      <c r="H60" s="2">
        <v>18</v>
      </c>
      <c r="I60" s="2">
        <v>-1219</v>
      </c>
      <c r="J60" s="2">
        <v>81817</v>
      </c>
    </row>
    <row r="61" spans="1:10" x14ac:dyDescent="0.3">
      <c r="A61" s="2" t="s">
        <v>109</v>
      </c>
      <c r="B61" s="2" t="s">
        <v>110</v>
      </c>
      <c r="C61" s="9">
        <v>-1.1204455381973</v>
      </c>
      <c r="D61" s="3">
        <v>1.1186618906770999E-2</v>
      </c>
      <c r="E61" s="2" t="s">
        <v>12</v>
      </c>
      <c r="F61" s="2">
        <v>95494001</v>
      </c>
      <c r="G61" s="2">
        <v>95494500</v>
      </c>
      <c r="H61" s="2">
        <v>7</v>
      </c>
      <c r="I61" s="2">
        <v>-777</v>
      </c>
      <c r="J61" s="2">
        <v>308537</v>
      </c>
    </row>
    <row r="62" spans="1:10" x14ac:dyDescent="0.3">
      <c r="A62" s="2" t="s">
        <v>111</v>
      </c>
      <c r="B62" s="2" t="s">
        <v>112</v>
      </c>
      <c r="C62" s="9">
        <v>-1.1010480813858099</v>
      </c>
      <c r="D62" s="3">
        <v>2.6443099660465201E-2</v>
      </c>
      <c r="E62" s="2" t="s">
        <v>12</v>
      </c>
      <c r="F62" s="2">
        <v>98715501</v>
      </c>
      <c r="G62" s="2">
        <v>98716000</v>
      </c>
      <c r="H62" s="2">
        <v>5</v>
      </c>
      <c r="I62" s="2">
        <v>-835</v>
      </c>
      <c r="J62" s="2">
        <v>361560</v>
      </c>
    </row>
    <row r="63" spans="1:10" x14ac:dyDescent="0.3">
      <c r="A63" s="2" t="s">
        <v>113</v>
      </c>
      <c r="B63" s="2" t="s">
        <v>114</v>
      </c>
      <c r="C63" s="9">
        <v>-1.12283920985074</v>
      </c>
      <c r="D63" s="3">
        <v>3.8088240613173001E-2</v>
      </c>
      <c r="E63" s="2" t="s">
        <v>12</v>
      </c>
      <c r="F63" s="2">
        <v>99599001</v>
      </c>
      <c r="G63" s="2">
        <v>99599500</v>
      </c>
      <c r="H63" s="2">
        <v>2</v>
      </c>
      <c r="I63" s="2">
        <v>-740</v>
      </c>
      <c r="J63" s="2">
        <v>292844</v>
      </c>
    </row>
    <row r="64" spans="1:10" x14ac:dyDescent="0.3">
      <c r="A64" s="2" t="s">
        <v>115</v>
      </c>
      <c r="B64" s="2" t="s">
        <v>116</v>
      </c>
      <c r="C64" s="9">
        <v>1.16457023644484</v>
      </c>
      <c r="D64" s="3">
        <v>3.8088240613173001E-2</v>
      </c>
      <c r="E64" s="2" t="s">
        <v>12</v>
      </c>
      <c r="F64" s="2">
        <v>100896001</v>
      </c>
      <c r="G64" s="2">
        <v>100896500</v>
      </c>
      <c r="H64" s="2">
        <v>5</v>
      </c>
      <c r="I64" s="2">
        <v>-1362</v>
      </c>
      <c r="J64" s="2">
        <v>408210</v>
      </c>
    </row>
    <row r="65" spans="1:10" x14ac:dyDescent="0.3">
      <c r="A65" s="2" t="s">
        <v>117</v>
      </c>
      <c r="B65" s="2" t="s">
        <v>118</v>
      </c>
      <c r="C65" s="9">
        <v>1.13477383179751</v>
      </c>
      <c r="D65" s="3">
        <v>2.2105123399388499E-2</v>
      </c>
      <c r="E65" s="2" t="s">
        <v>12</v>
      </c>
      <c r="F65" s="2">
        <v>101512501</v>
      </c>
      <c r="G65" s="2">
        <v>101513000</v>
      </c>
      <c r="H65" s="2">
        <v>8</v>
      </c>
      <c r="I65" s="2">
        <v>-961</v>
      </c>
      <c r="J65" s="2">
        <v>308571</v>
      </c>
    </row>
    <row r="66" spans="1:10" x14ac:dyDescent="0.3">
      <c r="A66" s="2" t="s">
        <v>119</v>
      </c>
      <c r="B66" s="2" t="s">
        <v>120</v>
      </c>
      <c r="C66" s="9">
        <v>1.1757759218700401</v>
      </c>
      <c r="D66" s="3">
        <v>4.8846264560223696E-3</v>
      </c>
      <c r="E66" s="2" t="s">
        <v>12</v>
      </c>
      <c r="F66" s="2">
        <v>101603501</v>
      </c>
      <c r="G66" s="2">
        <v>101604000</v>
      </c>
      <c r="H66" s="2">
        <v>23</v>
      </c>
      <c r="I66" s="2">
        <v>-987</v>
      </c>
      <c r="J66" s="2">
        <v>499146</v>
      </c>
    </row>
    <row r="67" spans="1:10" x14ac:dyDescent="0.3">
      <c r="A67" s="2" t="s">
        <v>121</v>
      </c>
      <c r="B67" s="2" t="s">
        <v>122</v>
      </c>
      <c r="C67" s="9">
        <v>1.6362611076321401</v>
      </c>
      <c r="D67" s="3">
        <v>5.8989743687394899E-3</v>
      </c>
      <c r="E67" s="2" t="s">
        <v>12</v>
      </c>
      <c r="F67" s="2">
        <v>101875501</v>
      </c>
      <c r="G67" s="2">
        <v>101876000</v>
      </c>
      <c r="H67" s="2">
        <v>9</v>
      </c>
      <c r="I67" s="2">
        <v>-466</v>
      </c>
      <c r="J67" s="2">
        <v>282840</v>
      </c>
    </row>
    <row r="68" spans="1:10" x14ac:dyDescent="0.3">
      <c r="A68" s="2" t="s">
        <v>123</v>
      </c>
      <c r="B68" s="2" t="s">
        <v>124</v>
      </c>
      <c r="C68" s="9">
        <v>1.72522413001244</v>
      </c>
      <c r="D68" s="3">
        <v>1.15045370154269E-2</v>
      </c>
      <c r="E68" s="2" t="s">
        <v>12</v>
      </c>
      <c r="F68" s="2">
        <v>102058001</v>
      </c>
      <c r="G68" s="2">
        <v>102058500</v>
      </c>
      <c r="H68" s="2">
        <v>10</v>
      </c>
      <c r="I68" s="2">
        <v>-379</v>
      </c>
      <c r="J68" s="2">
        <v>361567</v>
      </c>
    </row>
    <row r="69" spans="1:10" x14ac:dyDescent="0.3">
      <c r="A69" s="2" t="s">
        <v>125</v>
      </c>
      <c r="B69" s="2" t="s">
        <v>126</v>
      </c>
      <c r="C69" s="9">
        <v>1.9848871635141601</v>
      </c>
      <c r="D69" s="3">
        <v>3.9705731039032001E-2</v>
      </c>
      <c r="E69" s="2" t="s">
        <v>12</v>
      </c>
      <c r="F69" s="2">
        <v>102160501</v>
      </c>
      <c r="G69" s="2">
        <v>102161000</v>
      </c>
      <c r="H69" s="2">
        <v>15</v>
      </c>
      <c r="I69" s="2">
        <v>388</v>
      </c>
      <c r="J69" s="2">
        <v>29558</v>
      </c>
    </row>
    <row r="70" spans="1:10" x14ac:dyDescent="0.3">
      <c r="A70" s="2" t="s">
        <v>125</v>
      </c>
      <c r="B70" s="2" t="s">
        <v>126</v>
      </c>
      <c r="C70" s="9">
        <v>1.6462565928917201</v>
      </c>
      <c r="D70" s="3">
        <v>1.80905228594994E-2</v>
      </c>
      <c r="E70" s="2" t="s">
        <v>12</v>
      </c>
      <c r="F70" s="2">
        <v>102161001</v>
      </c>
      <c r="G70" s="2">
        <v>102161500</v>
      </c>
      <c r="H70" s="2">
        <v>6</v>
      </c>
      <c r="I70" s="2">
        <v>-112</v>
      </c>
      <c r="J70" s="2">
        <v>29558</v>
      </c>
    </row>
    <row r="71" spans="1:10" x14ac:dyDescent="0.3">
      <c r="A71" s="2" t="s">
        <v>125</v>
      </c>
      <c r="B71" s="2" t="s">
        <v>126</v>
      </c>
      <c r="C71" s="9">
        <v>1.0641302471015901</v>
      </c>
      <c r="D71" s="3">
        <v>9.0201251859891897E-3</v>
      </c>
      <c r="E71" s="2" t="s">
        <v>12</v>
      </c>
      <c r="F71" s="2">
        <v>102162001</v>
      </c>
      <c r="G71" s="2">
        <v>102162500</v>
      </c>
      <c r="H71" s="2">
        <v>9</v>
      </c>
      <c r="I71" s="2">
        <v>-1112</v>
      </c>
      <c r="J71" s="2">
        <v>29558</v>
      </c>
    </row>
    <row r="72" spans="1:10" x14ac:dyDescent="0.3">
      <c r="A72" s="2" t="s">
        <v>127</v>
      </c>
      <c r="B72" s="2" t="s">
        <v>128</v>
      </c>
      <c r="C72" s="9">
        <v>1.37890228452677</v>
      </c>
      <c r="D72" s="3">
        <v>2.0678782255109901E-4</v>
      </c>
      <c r="E72" s="2" t="s">
        <v>12</v>
      </c>
      <c r="F72" s="2">
        <v>102225001</v>
      </c>
      <c r="G72" s="2">
        <v>102225500</v>
      </c>
      <c r="H72" s="2">
        <v>15</v>
      </c>
      <c r="I72" s="2">
        <v>-968</v>
      </c>
      <c r="J72" s="2">
        <v>116638</v>
      </c>
    </row>
    <row r="73" spans="1:10" x14ac:dyDescent="0.3">
      <c r="A73" s="2" t="s">
        <v>129</v>
      </c>
      <c r="B73" s="2" t="s">
        <v>130</v>
      </c>
      <c r="C73" s="9">
        <v>-1.06727045291706</v>
      </c>
      <c r="D73" s="3">
        <v>2.17862919062134E-3</v>
      </c>
      <c r="E73" s="2" t="s">
        <v>12</v>
      </c>
      <c r="F73" s="2">
        <v>102300001</v>
      </c>
      <c r="G73" s="2">
        <v>102300500</v>
      </c>
      <c r="H73" s="2">
        <v>5</v>
      </c>
      <c r="I73" s="2">
        <v>355</v>
      </c>
      <c r="J73" s="2">
        <v>29185</v>
      </c>
    </row>
    <row r="74" spans="1:10" x14ac:dyDescent="0.3">
      <c r="A74" s="2" t="s">
        <v>129</v>
      </c>
      <c r="B74" s="2" t="s">
        <v>130</v>
      </c>
      <c r="C74" s="9">
        <v>-1.07522107210381</v>
      </c>
      <c r="D74" s="3">
        <v>7.49546236044587E-4</v>
      </c>
      <c r="E74" s="2" t="s">
        <v>12</v>
      </c>
      <c r="F74" s="2">
        <v>102300501</v>
      </c>
      <c r="G74" s="2">
        <v>102301000</v>
      </c>
      <c r="H74" s="2">
        <v>8</v>
      </c>
      <c r="I74" s="2">
        <v>-145</v>
      </c>
      <c r="J74" s="2">
        <v>29185</v>
      </c>
    </row>
    <row r="75" spans="1:10" x14ac:dyDescent="0.3">
      <c r="A75" s="2" t="s">
        <v>131</v>
      </c>
      <c r="B75" s="2" t="s">
        <v>132</v>
      </c>
      <c r="C75" s="9">
        <v>1.35888286652211</v>
      </c>
      <c r="D75" s="3">
        <v>3.8115172212839598E-3</v>
      </c>
      <c r="E75" s="2" t="s">
        <v>12</v>
      </c>
      <c r="F75" s="2">
        <v>102552001</v>
      </c>
      <c r="G75" s="2">
        <v>102552500</v>
      </c>
      <c r="H75" s="2">
        <v>6</v>
      </c>
      <c r="I75" s="2">
        <v>-995</v>
      </c>
      <c r="J75" s="2">
        <v>361576</v>
      </c>
    </row>
    <row r="76" spans="1:10" x14ac:dyDescent="0.3">
      <c r="A76" s="2" t="s">
        <v>133</v>
      </c>
      <c r="B76" s="2" t="s">
        <v>134</v>
      </c>
      <c r="C76" s="9">
        <v>1.24301957747152</v>
      </c>
      <c r="D76" s="3">
        <v>3.1958357409624799E-2</v>
      </c>
      <c r="E76" s="2" t="s">
        <v>12</v>
      </c>
      <c r="F76" s="2">
        <v>102888001</v>
      </c>
      <c r="G76" s="2">
        <v>102888500</v>
      </c>
      <c r="H76" s="2">
        <v>6</v>
      </c>
      <c r="I76" s="2">
        <v>278</v>
      </c>
      <c r="J76" s="2">
        <v>276720</v>
      </c>
    </row>
    <row r="77" spans="1:10" x14ac:dyDescent="0.3">
      <c r="A77" s="2" t="s">
        <v>135</v>
      </c>
      <c r="B77" s="2" t="s">
        <v>136</v>
      </c>
      <c r="C77" s="9">
        <v>1.0952985220579301</v>
      </c>
      <c r="D77" s="3">
        <v>4.4489198752531003E-2</v>
      </c>
      <c r="E77" s="2" t="s">
        <v>12</v>
      </c>
      <c r="F77" s="2">
        <v>102899001</v>
      </c>
      <c r="G77" s="2">
        <v>102899500</v>
      </c>
      <c r="H77" s="2">
        <v>4</v>
      </c>
      <c r="I77" s="2">
        <v>-1208</v>
      </c>
      <c r="J77" s="2">
        <v>308592</v>
      </c>
    </row>
    <row r="78" spans="1:10" x14ac:dyDescent="0.3">
      <c r="A78" s="2" t="s">
        <v>137</v>
      </c>
      <c r="B78" s="2" t="s">
        <v>138</v>
      </c>
      <c r="C78" s="9">
        <v>2.49439258256435</v>
      </c>
      <c r="D78" s="3">
        <v>2.2102494341202299E-2</v>
      </c>
      <c r="E78" s="2" t="s">
        <v>12</v>
      </c>
      <c r="F78" s="2">
        <v>114042501</v>
      </c>
      <c r="G78" s="2">
        <v>114043000</v>
      </c>
      <c r="H78" s="2">
        <v>36</v>
      </c>
      <c r="I78" s="2">
        <v>200</v>
      </c>
      <c r="J78" s="2">
        <v>24922</v>
      </c>
    </row>
    <row r="79" spans="1:10" x14ac:dyDescent="0.3">
      <c r="A79" s="2" t="s">
        <v>139</v>
      </c>
      <c r="B79" s="2" t="s">
        <v>140</v>
      </c>
      <c r="C79" s="9">
        <v>2.4944860197991199</v>
      </c>
      <c r="D79" s="3">
        <v>2.2102494341202299E-2</v>
      </c>
      <c r="E79" s="2" t="s">
        <v>12</v>
      </c>
      <c r="F79" s="2">
        <v>124237501</v>
      </c>
      <c r="G79" s="2">
        <v>124238000</v>
      </c>
      <c r="H79" s="2">
        <v>52</v>
      </c>
      <c r="I79" s="2">
        <v>331</v>
      </c>
      <c r="J79" s="2">
        <v>308692</v>
      </c>
    </row>
    <row r="80" spans="1:10" x14ac:dyDescent="0.3">
      <c r="A80" s="2" t="s">
        <v>141</v>
      </c>
      <c r="B80" s="2" t="s">
        <v>142</v>
      </c>
      <c r="C80" s="9">
        <v>2.1132420627322901</v>
      </c>
      <c r="D80" s="3">
        <v>2.33039916502156E-2</v>
      </c>
      <c r="E80" s="2" t="s">
        <v>12</v>
      </c>
      <c r="F80" s="2">
        <v>125913501</v>
      </c>
      <c r="G80" s="2">
        <v>125914000</v>
      </c>
      <c r="H80" s="2">
        <v>5</v>
      </c>
      <c r="I80" s="2">
        <v>350</v>
      </c>
      <c r="J80" s="2">
        <v>499171</v>
      </c>
    </row>
    <row r="81" spans="1:10" x14ac:dyDescent="0.3">
      <c r="A81" s="2" t="s">
        <v>143</v>
      </c>
      <c r="B81" s="2" t="s">
        <v>144</v>
      </c>
      <c r="C81" s="9">
        <v>-1.61510599959457</v>
      </c>
      <c r="D81" s="3">
        <v>3.2364297321194599E-2</v>
      </c>
      <c r="E81" s="2" t="s">
        <v>12</v>
      </c>
      <c r="F81" s="2">
        <v>129678501</v>
      </c>
      <c r="G81" s="2">
        <v>129679000</v>
      </c>
      <c r="H81" s="2">
        <v>7</v>
      </c>
      <c r="I81" s="2">
        <v>-1058</v>
      </c>
      <c r="J81" s="2">
        <v>308708</v>
      </c>
    </row>
    <row r="82" spans="1:10" x14ac:dyDescent="0.3">
      <c r="A82" s="2" t="s">
        <v>145</v>
      </c>
      <c r="B82" s="2" t="s">
        <v>146</v>
      </c>
      <c r="C82" s="9">
        <v>-2.7307994947774001</v>
      </c>
      <c r="D82" s="3">
        <v>6.6409415941584404E-3</v>
      </c>
      <c r="E82" s="2" t="s">
        <v>12</v>
      </c>
      <c r="F82" s="2">
        <v>138355501</v>
      </c>
      <c r="G82" s="2">
        <v>138356000</v>
      </c>
      <c r="H82" s="2">
        <v>5</v>
      </c>
      <c r="I82" s="2">
        <v>-760</v>
      </c>
      <c r="J82" s="2">
        <v>293023</v>
      </c>
    </row>
    <row r="83" spans="1:10" x14ac:dyDescent="0.3">
      <c r="A83" s="2" t="s">
        <v>147</v>
      </c>
      <c r="B83" s="2" t="s">
        <v>148</v>
      </c>
      <c r="C83" s="9">
        <v>1.0535810788922999</v>
      </c>
      <c r="D83" s="3">
        <v>2.1950262905050299E-6</v>
      </c>
      <c r="E83" s="2" t="s">
        <v>12</v>
      </c>
      <c r="F83" s="2">
        <v>142149001</v>
      </c>
      <c r="G83" s="2">
        <v>142149500</v>
      </c>
      <c r="H83" s="2">
        <v>42</v>
      </c>
      <c r="I83" s="2">
        <v>357</v>
      </c>
      <c r="J83" s="2">
        <v>85472</v>
      </c>
    </row>
    <row r="84" spans="1:10" x14ac:dyDescent="0.3">
      <c r="A84" s="2" t="s">
        <v>147</v>
      </c>
      <c r="B84" s="2" t="s">
        <v>148</v>
      </c>
      <c r="C84" s="9">
        <v>1.1932374660352301</v>
      </c>
      <c r="D84" s="3">
        <v>6.7788640062730098E-3</v>
      </c>
      <c r="E84" s="2" t="s">
        <v>12</v>
      </c>
      <c r="F84" s="2">
        <v>142149501</v>
      </c>
      <c r="G84" s="2">
        <v>142150000</v>
      </c>
      <c r="H84" s="2">
        <v>18</v>
      </c>
      <c r="I84" s="2">
        <v>-143</v>
      </c>
      <c r="J84" s="2">
        <v>85472</v>
      </c>
    </row>
    <row r="85" spans="1:10" x14ac:dyDescent="0.3">
      <c r="A85" s="2" t="s">
        <v>149</v>
      </c>
      <c r="B85" s="2" t="s">
        <v>150</v>
      </c>
      <c r="C85" s="9">
        <v>-1.52859103419415</v>
      </c>
      <c r="D85" s="3">
        <v>1.5857133871793001E-2</v>
      </c>
      <c r="E85" s="2" t="s">
        <v>12</v>
      </c>
      <c r="F85" s="2">
        <v>143677001</v>
      </c>
      <c r="G85" s="2">
        <v>143677500</v>
      </c>
      <c r="H85" s="2">
        <v>3</v>
      </c>
      <c r="I85" s="2">
        <v>-1073</v>
      </c>
      <c r="J85" s="2">
        <v>499194</v>
      </c>
    </row>
    <row r="86" spans="1:10" x14ac:dyDescent="0.3">
      <c r="A86" s="2" t="s">
        <v>151</v>
      </c>
      <c r="B86" s="2" t="s">
        <v>152</v>
      </c>
      <c r="C86" s="9">
        <v>1.36998940185843</v>
      </c>
      <c r="D86" s="3">
        <v>3.1029326606063699E-2</v>
      </c>
      <c r="E86" s="2" t="s">
        <v>12</v>
      </c>
      <c r="F86" s="2">
        <v>143827001</v>
      </c>
      <c r="G86" s="2">
        <v>143827500</v>
      </c>
      <c r="H86" s="2">
        <v>5</v>
      </c>
      <c r="I86" s="2">
        <v>-435</v>
      </c>
      <c r="J86" s="2">
        <v>365298</v>
      </c>
    </row>
    <row r="87" spans="1:10" x14ac:dyDescent="0.3">
      <c r="A87" s="2" t="s">
        <v>151</v>
      </c>
      <c r="B87" s="2" t="s">
        <v>152</v>
      </c>
      <c r="C87" s="9">
        <v>1.44711145903307</v>
      </c>
      <c r="D87" s="3">
        <v>1.14895622638846E-4</v>
      </c>
      <c r="E87" s="2" t="s">
        <v>12</v>
      </c>
      <c r="F87" s="2">
        <v>143827501</v>
      </c>
      <c r="G87" s="2">
        <v>143828000</v>
      </c>
      <c r="H87" s="2">
        <v>26</v>
      </c>
      <c r="I87" s="2">
        <v>65</v>
      </c>
      <c r="J87" s="2">
        <v>365298</v>
      </c>
    </row>
    <row r="88" spans="1:10" x14ac:dyDescent="0.3">
      <c r="A88" s="2" t="s">
        <v>153</v>
      </c>
      <c r="B88" s="2" t="s">
        <v>154</v>
      </c>
      <c r="C88" s="9">
        <v>1.93923334851742</v>
      </c>
      <c r="D88" s="3">
        <v>2.8140542255201901E-3</v>
      </c>
      <c r="E88" s="2" t="s">
        <v>12</v>
      </c>
      <c r="F88" s="2">
        <v>146860501</v>
      </c>
      <c r="G88" s="2">
        <v>146861000</v>
      </c>
      <c r="H88" s="2">
        <v>14</v>
      </c>
      <c r="I88" s="2">
        <v>-11</v>
      </c>
      <c r="J88" s="2">
        <v>308794</v>
      </c>
    </row>
    <row r="89" spans="1:10" x14ac:dyDescent="0.3">
      <c r="A89" s="2" t="s">
        <v>155</v>
      </c>
      <c r="B89" s="2" t="s">
        <v>156</v>
      </c>
      <c r="C89" s="9">
        <v>2.9906147053665899</v>
      </c>
      <c r="D89" s="3">
        <v>1.9556621477409201E-3</v>
      </c>
      <c r="E89" s="2" t="s">
        <v>12</v>
      </c>
      <c r="F89" s="2">
        <v>152712001</v>
      </c>
      <c r="G89" s="2">
        <v>152712500</v>
      </c>
      <c r="H89" s="2">
        <v>22</v>
      </c>
      <c r="I89" s="2">
        <v>313</v>
      </c>
      <c r="J89" s="2">
        <v>293856</v>
      </c>
    </row>
    <row r="90" spans="1:10" x14ac:dyDescent="0.3">
      <c r="A90" s="2" t="s">
        <v>157</v>
      </c>
      <c r="B90" s="2" t="s">
        <v>158</v>
      </c>
      <c r="C90" s="9">
        <v>3.8514070830155802</v>
      </c>
      <c r="D90" s="3">
        <v>2.0421346782690001E-3</v>
      </c>
      <c r="E90" s="2" t="s">
        <v>12</v>
      </c>
      <c r="F90" s="2">
        <v>157106501</v>
      </c>
      <c r="G90" s="2">
        <v>157107000</v>
      </c>
      <c r="H90" s="2">
        <v>29</v>
      </c>
      <c r="I90" s="2">
        <v>99</v>
      </c>
      <c r="J90" s="2">
        <v>85431</v>
      </c>
    </row>
    <row r="91" spans="1:10" x14ac:dyDescent="0.3">
      <c r="A91" s="2" t="s">
        <v>159</v>
      </c>
      <c r="B91" s="2" t="s">
        <v>160</v>
      </c>
      <c r="C91" s="9">
        <v>-1.7463562196323199</v>
      </c>
      <c r="D91" s="3">
        <v>3.6495449273585799E-2</v>
      </c>
      <c r="E91" s="2" t="s">
        <v>12</v>
      </c>
      <c r="F91" s="2">
        <v>160046501</v>
      </c>
      <c r="G91" s="2">
        <v>160047000</v>
      </c>
      <c r="H91" s="2">
        <v>3</v>
      </c>
      <c r="I91" s="2">
        <v>-1126</v>
      </c>
      <c r="J91" s="2">
        <v>308807</v>
      </c>
    </row>
    <row r="92" spans="1:10" x14ac:dyDescent="0.3">
      <c r="A92" s="2" t="s">
        <v>161</v>
      </c>
      <c r="B92" s="2" t="s">
        <v>162</v>
      </c>
      <c r="C92" s="9">
        <v>1.0958803911211801</v>
      </c>
      <c r="D92" s="3">
        <v>4.4489198752531003E-2</v>
      </c>
      <c r="E92" s="2" t="s">
        <v>12</v>
      </c>
      <c r="F92" s="2">
        <v>160476001</v>
      </c>
      <c r="G92" s="2">
        <v>160476500</v>
      </c>
      <c r="H92" s="2">
        <v>5</v>
      </c>
      <c r="I92" s="2">
        <v>-1395</v>
      </c>
      <c r="J92" s="2">
        <v>293103</v>
      </c>
    </row>
    <row r="93" spans="1:10" x14ac:dyDescent="0.3">
      <c r="A93" s="2" t="s">
        <v>163</v>
      </c>
      <c r="B93" s="2" t="s">
        <v>164</v>
      </c>
      <c r="C93" s="9">
        <v>1.7251581638847699</v>
      </c>
      <c r="D93" s="3">
        <v>1.15045370154269E-2</v>
      </c>
      <c r="E93" s="2" t="s">
        <v>12</v>
      </c>
      <c r="F93" s="2">
        <v>161406501</v>
      </c>
      <c r="G93" s="2">
        <v>161407000</v>
      </c>
      <c r="H93" s="2">
        <v>16</v>
      </c>
      <c r="I93" s="2">
        <v>272</v>
      </c>
      <c r="J93" s="2">
        <v>64053</v>
      </c>
    </row>
    <row r="94" spans="1:10" x14ac:dyDescent="0.3">
      <c r="A94" s="2" t="s">
        <v>165</v>
      </c>
      <c r="B94" s="2" t="s">
        <v>166</v>
      </c>
      <c r="C94" s="9">
        <v>2.7087582344853098</v>
      </c>
      <c r="D94" s="3">
        <v>8.0895075459539703E-4</v>
      </c>
      <c r="E94" s="2" t="s">
        <v>12</v>
      </c>
      <c r="F94" s="2">
        <v>169276501</v>
      </c>
      <c r="G94" s="2">
        <v>169277000</v>
      </c>
      <c r="H94" s="2">
        <v>6</v>
      </c>
      <c r="I94" s="2">
        <v>-47</v>
      </c>
      <c r="J94" s="2">
        <v>266714</v>
      </c>
    </row>
    <row r="95" spans="1:10" x14ac:dyDescent="0.3">
      <c r="A95" s="2" t="s">
        <v>167</v>
      </c>
      <c r="B95" s="2" t="s">
        <v>168</v>
      </c>
      <c r="C95" s="9">
        <v>-1.79845314739928</v>
      </c>
      <c r="D95" s="3">
        <v>1.2643421423849501E-2</v>
      </c>
      <c r="E95" s="2" t="s">
        <v>12</v>
      </c>
      <c r="F95" s="2">
        <v>170347001</v>
      </c>
      <c r="G95" s="2">
        <v>170347500</v>
      </c>
      <c r="H95" s="2">
        <v>21</v>
      </c>
      <c r="I95" s="2">
        <v>-945</v>
      </c>
      <c r="J95" s="2">
        <v>252900</v>
      </c>
    </row>
    <row r="96" spans="1:10" x14ac:dyDescent="0.3">
      <c r="A96" s="2" t="s">
        <v>167</v>
      </c>
      <c r="B96" s="2" t="s">
        <v>168</v>
      </c>
      <c r="C96" s="9">
        <v>-1.85351404434087</v>
      </c>
      <c r="D96" s="3">
        <v>1.45866237411482E-4</v>
      </c>
      <c r="E96" s="2" t="s">
        <v>12</v>
      </c>
      <c r="F96" s="2">
        <v>170347501</v>
      </c>
      <c r="G96" s="2">
        <v>170348000</v>
      </c>
      <c r="H96" s="2">
        <v>6</v>
      </c>
      <c r="I96" s="2">
        <v>-1445</v>
      </c>
      <c r="J96" s="2">
        <v>252900</v>
      </c>
    </row>
    <row r="97" spans="1:10" x14ac:dyDescent="0.3">
      <c r="A97" s="2" t="s">
        <v>169</v>
      </c>
      <c r="B97" s="2" t="s">
        <v>170</v>
      </c>
      <c r="C97" s="9">
        <v>1.6458723941281299</v>
      </c>
      <c r="D97" s="3">
        <v>1.80905228594994E-2</v>
      </c>
      <c r="E97" s="2" t="s">
        <v>12</v>
      </c>
      <c r="F97" s="2">
        <v>170510501</v>
      </c>
      <c r="G97" s="2">
        <v>170511000</v>
      </c>
      <c r="H97" s="2">
        <v>27</v>
      </c>
      <c r="I97" s="2">
        <v>14</v>
      </c>
      <c r="J97" s="2">
        <v>29345</v>
      </c>
    </row>
    <row r="98" spans="1:10" x14ac:dyDescent="0.3">
      <c r="A98" s="2" t="s">
        <v>171</v>
      </c>
      <c r="B98" s="2" t="s">
        <v>172</v>
      </c>
      <c r="C98" s="9">
        <v>-1.0925877227771701</v>
      </c>
      <c r="D98" s="3">
        <v>5.7233109491004698E-3</v>
      </c>
      <c r="E98" s="2" t="s">
        <v>12</v>
      </c>
      <c r="F98" s="2">
        <v>174069001</v>
      </c>
      <c r="G98" s="2">
        <v>174069500</v>
      </c>
      <c r="H98" s="2">
        <v>8</v>
      </c>
      <c r="I98" s="2">
        <v>208</v>
      </c>
      <c r="J98" s="2">
        <v>405017</v>
      </c>
    </row>
    <row r="99" spans="1:10" x14ac:dyDescent="0.3">
      <c r="A99" s="2" t="s">
        <v>171</v>
      </c>
      <c r="B99" s="2" t="s">
        <v>172</v>
      </c>
      <c r="C99" s="9">
        <v>-1.02128694684097</v>
      </c>
      <c r="D99" s="3">
        <v>9.0201251859891897E-3</v>
      </c>
      <c r="E99" s="2" t="s">
        <v>12</v>
      </c>
      <c r="F99" s="2">
        <v>174069501</v>
      </c>
      <c r="G99" s="2">
        <v>174070000</v>
      </c>
      <c r="H99" s="2">
        <v>3</v>
      </c>
      <c r="I99" s="2">
        <v>-292</v>
      </c>
      <c r="J99" s="2">
        <v>405017</v>
      </c>
    </row>
    <row r="100" spans="1:10" x14ac:dyDescent="0.3">
      <c r="A100" s="2" t="s">
        <v>173</v>
      </c>
      <c r="B100" s="2" t="s">
        <v>174</v>
      </c>
      <c r="C100" s="9">
        <v>-1.0256825547180299</v>
      </c>
      <c r="D100" s="3">
        <v>1.26827348786586E-2</v>
      </c>
      <c r="E100" s="2" t="s">
        <v>12</v>
      </c>
      <c r="F100" s="2">
        <v>174146501</v>
      </c>
      <c r="G100" s="2">
        <v>174147000</v>
      </c>
      <c r="H100" s="2">
        <v>8</v>
      </c>
      <c r="I100" s="2">
        <v>130</v>
      </c>
      <c r="J100" s="2">
        <v>405378</v>
      </c>
    </row>
    <row r="101" spans="1:10" x14ac:dyDescent="0.3">
      <c r="A101" s="2" t="s">
        <v>175</v>
      </c>
      <c r="B101" s="2" t="s">
        <v>176</v>
      </c>
      <c r="C101" s="9">
        <v>-2.4617164818777102</v>
      </c>
      <c r="D101" s="3">
        <v>2.2102494341202299E-2</v>
      </c>
      <c r="E101" s="2" t="s">
        <v>12</v>
      </c>
      <c r="F101" s="2">
        <v>174872501</v>
      </c>
      <c r="G101" s="2">
        <v>174873000</v>
      </c>
      <c r="H101" s="2">
        <v>1</v>
      </c>
      <c r="I101" s="2">
        <v>-1327</v>
      </c>
      <c r="J101" s="2">
        <v>293251</v>
      </c>
    </row>
    <row r="102" spans="1:10" x14ac:dyDescent="0.3">
      <c r="A102" s="2" t="s">
        <v>177</v>
      </c>
      <c r="B102" s="2" t="s">
        <v>178</v>
      </c>
      <c r="C102" s="9">
        <v>-1.0875425692677101</v>
      </c>
      <c r="D102" s="3">
        <v>4.8570184479274801E-3</v>
      </c>
      <c r="E102" s="2" t="s">
        <v>12</v>
      </c>
      <c r="F102" s="2">
        <v>175305501</v>
      </c>
      <c r="G102" s="2">
        <v>175306000</v>
      </c>
      <c r="H102" s="2">
        <v>7</v>
      </c>
      <c r="I102" s="2">
        <v>138</v>
      </c>
      <c r="J102" s="2">
        <v>405003</v>
      </c>
    </row>
    <row r="103" spans="1:10" x14ac:dyDescent="0.3">
      <c r="A103" s="2" t="s">
        <v>179</v>
      </c>
      <c r="B103" s="2" t="s">
        <v>180</v>
      </c>
      <c r="C103" s="9">
        <v>-2.7308277313851099</v>
      </c>
      <c r="D103" s="3">
        <v>6.6409415941584404E-3</v>
      </c>
      <c r="E103" s="2" t="s">
        <v>12</v>
      </c>
      <c r="F103" s="2">
        <v>175380501</v>
      </c>
      <c r="G103" s="2">
        <v>175381000</v>
      </c>
      <c r="H103" s="2">
        <v>4</v>
      </c>
      <c r="I103" s="2">
        <v>-831</v>
      </c>
      <c r="J103" s="2">
        <v>365330</v>
      </c>
    </row>
    <row r="104" spans="1:10" x14ac:dyDescent="0.3">
      <c r="A104" s="2" t="s">
        <v>181</v>
      </c>
      <c r="B104" s="2" t="s">
        <v>182</v>
      </c>
      <c r="C104" s="9">
        <v>1.41514794028392</v>
      </c>
      <c r="D104" s="3">
        <v>3.67508160843718E-2</v>
      </c>
      <c r="E104" s="2" t="s">
        <v>12</v>
      </c>
      <c r="F104" s="2">
        <v>175550001</v>
      </c>
      <c r="G104" s="2">
        <v>175550500</v>
      </c>
      <c r="H104" s="2">
        <v>20</v>
      </c>
      <c r="I104" s="2">
        <v>118</v>
      </c>
      <c r="J104" s="2">
        <v>293294</v>
      </c>
    </row>
    <row r="105" spans="1:10" x14ac:dyDescent="0.3">
      <c r="A105" s="2" t="s">
        <v>183</v>
      </c>
      <c r="B105" s="2" t="s">
        <v>184</v>
      </c>
      <c r="C105" s="9">
        <v>-1.0584978223708801</v>
      </c>
      <c r="D105" s="3">
        <v>7.8432088380948808E-3</v>
      </c>
      <c r="E105" s="2" t="s">
        <v>12</v>
      </c>
      <c r="F105" s="2">
        <v>177248001</v>
      </c>
      <c r="G105" s="2">
        <v>177248500</v>
      </c>
      <c r="H105" s="2">
        <v>9</v>
      </c>
      <c r="I105" s="2">
        <v>-1421</v>
      </c>
      <c r="J105" s="2">
        <v>85258</v>
      </c>
    </row>
    <row r="106" spans="1:10" x14ac:dyDescent="0.3">
      <c r="A106" s="2" t="s">
        <v>183</v>
      </c>
      <c r="B106" s="2" t="s">
        <v>184</v>
      </c>
      <c r="C106" s="9">
        <v>1.50901052310879</v>
      </c>
      <c r="D106" s="3">
        <v>1.3770355737206599E-2</v>
      </c>
      <c r="E106" s="2" t="s">
        <v>12</v>
      </c>
      <c r="F106" s="2">
        <v>177249001</v>
      </c>
      <c r="G106" s="2">
        <v>177249500</v>
      </c>
      <c r="H106" s="2">
        <v>5</v>
      </c>
      <c r="I106" s="2">
        <v>-421</v>
      </c>
      <c r="J106" s="2">
        <v>85258</v>
      </c>
    </row>
    <row r="107" spans="1:10" x14ac:dyDescent="0.3">
      <c r="A107" s="2" t="s">
        <v>185</v>
      </c>
      <c r="B107" s="2" t="s">
        <v>186</v>
      </c>
      <c r="C107" s="9">
        <v>1.9850464849440099</v>
      </c>
      <c r="D107" s="3">
        <v>3.9705731039032001E-2</v>
      </c>
      <c r="E107" s="2" t="s">
        <v>12</v>
      </c>
      <c r="F107" s="2">
        <v>181573001</v>
      </c>
      <c r="G107" s="2">
        <v>181573500</v>
      </c>
      <c r="H107" s="2">
        <v>24</v>
      </c>
      <c r="I107" s="2">
        <v>-313</v>
      </c>
      <c r="J107" s="2">
        <v>308942</v>
      </c>
    </row>
    <row r="108" spans="1:10" x14ac:dyDescent="0.3">
      <c r="A108" s="2" t="s">
        <v>185</v>
      </c>
      <c r="B108" s="2" t="s">
        <v>186</v>
      </c>
      <c r="C108" s="9">
        <v>1.8379590278259601</v>
      </c>
      <c r="D108" s="3">
        <v>1.2643421423849501E-2</v>
      </c>
      <c r="E108" s="2" t="s">
        <v>12</v>
      </c>
      <c r="F108" s="2">
        <v>181573501</v>
      </c>
      <c r="G108" s="2">
        <v>181574000</v>
      </c>
      <c r="H108" s="2">
        <v>5</v>
      </c>
      <c r="I108" s="2">
        <v>-813</v>
      </c>
      <c r="J108" s="2">
        <v>308942</v>
      </c>
    </row>
    <row r="109" spans="1:10" x14ac:dyDescent="0.3">
      <c r="A109" s="2" t="s">
        <v>187</v>
      </c>
      <c r="B109" s="2" t="s">
        <v>188</v>
      </c>
      <c r="C109" s="9">
        <v>-1.22499533435943</v>
      </c>
      <c r="D109" s="3">
        <v>3.8268183048227301E-2</v>
      </c>
      <c r="E109" s="2" t="s">
        <v>12</v>
      </c>
      <c r="F109" s="2">
        <v>181860501</v>
      </c>
      <c r="G109" s="2">
        <v>181861000</v>
      </c>
      <c r="H109" s="2">
        <v>7</v>
      </c>
      <c r="I109" s="2">
        <v>-591</v>
      </c>
      <c r="J109" s="2">
        <v>293410</v>
      </c>
    </row>
    <row r="110" spans="1:10" x14ac:dyDescent="0.3">
      <c r="A110" s="2" t="s">
        <v>189</v>
      </c>
      <c r="B110" s="2" t="s">
        <v>190</v>
      </c>
      <c r="C110" s="9">
        <v>-1.1824891618554201</v>
      </c>
      <c r="D110" s="3">
        <v>2.6726643445007199E-2</v>
      </c>
      <c r="E110" s="2" t="s">
        <v>12</v>
      </c>
      <c r="F110" s="2">
        <v>184071001</v>
      </c>
      <c r="G110" s="2">
        <v>184071500</v>
      </c>
      <c r="H110" s="2">
        <v>5</v>
      </c>
      <c r="I110" s="2">
        <v>-546</v>
      </c>
      <c r="J110" s="2">
        <v>365352</v>
      </c>
    </row>
    <row r="111" spans="1:10" x14ac:dyDescent="0.3">
      <c r="A111" s="2" t="s">
        <v>191</v>
      </c>
      <c r="B111" s="2" t="s">
        <v>192</v>
      </c>
      <c r="C111" s="9">
        <v>-1.47953014022559</v>
      </c>
      <c r="D111" s="3">
        <v>7.9102067441712207E-3</v>
      </c>
      <c r="E111" s="2" t="s">
        <v>12</v>
      </c>
      <c r="F111" s="2">
        <v>190720001</v>
      </c>
      <c r="G111" s="2">
        <v>190720500</v>
      </c>
      <c r="H111" s="2">
        <v>13</v>
      </c>
      <c r="I111" s="2">
        <v>-487</v>
      </c>
      <c r="J111" s="2">
        <v>29668</v>
      </c>
    </row>
    <row r="112" spans="1:10" x14ac:dyDescent="0.3">
      <c r="A112" s="2" t="s">
        <v>193</v>
      </c>
      <c r="B112" s="2" t="s">
        <v>194</v>
      </c>
      <c r="C112" s="9">
        <v>1.4737045659776</v>
      </c>
      <c r="D112" s="3">
        <v>4.3395694181191199E-2</v>
      </c>
      <c r="E112" s="2" t="s">
        <v>12</v>
      </c>
      <c r="F112" s="2">
        <v>203869001</v>
      </c>
      <c r="G112" s="2">
        <v>203869500</v>
      </c>
      <c r="H112" s="2">
        <v>7</v>
      </c>
      <c r="I112" s="2">
        <v>398</v>
      </c>
      <c r="J112" s="2">
        <v>361645</v>
      </c>
    </row>
    <row r="113" spans="1:10" x14ac:dyDescent="0.3">
      <c r="A113" s="2" t="s">
        <v>195</v>
      </c>
      <c r="B113" s="2" t="s">
        <v>196</v>
      </c>
      <c r="C113" s="9">
        <v>1.26623739281575</v>
      </c>
      <c r="D113" s="3">
        <v>3.8268183048227301E-2</v>
      </c>
      <c r="E113" s="2" t="s">
        <v>12</v>
      </c>
      <c r="F113" s="2">
        <v>204783501</v>
      </c>
      <c r="G113" s="2">
        <v>204784000</v>
      </c>
      <c r="H113" s="2">
        <v>2</v>
      </c>
      <c r="I113" s="2">
        <v>-1088</v>
      </c>
      <c r="J113" s="2">
        <v>308983</v>
      </c>
    </row>
    <row r="114" spans="1:10" x14ac:dyDescent="0.3">
      <c r="A114" s="2" t="s">
        <v>197</v>
      </c>
      <c r="B114" s="2" t="s">
        <v>198</v>
      </c>
      <c r="C114" s="9">
        <v>1.8935572835752099</v>
      </c>
      <c r="D114" s="3">
        <v>2.2278634406755801E-2</v>
      </c>
      <c r="E114" s="2" t="s">
        <v>12</v>
      </c>
      <c r="F114" s="2">
        <v>204976001</v>
      </c>
      <c r="G114" s="2">
        <v>204976500</v>
      </c>
      <c r="H114" s="2">
        <v>23</v>
      </c>
      <c r="I114" s="2">
        <v>173</v>
      </c>
      <c r="J114" s="2">
        <v>293485</v>
      </c>
    </row>
    <row r="115" spans="1:10" x14ac:dyDescent="0.3">
      <c r="A115" s="2" t="s">
        <v>199</v>
      </c>
      <c r="B115" s="2" t="s">
        <v>200</v>
      </c>
      <c r="C115" s="9">
        <v>1.4793855923319501</v>
      </c>
      <c r="D115" s="3">
        <v>1.07820708820642E-5</v>
      </c>
      <c r="E115" s="2" t="s">
        <v>12</v>
      </c>
      <c r="F115" s="2">
        <v>205194001</v>
      </c>
      <c r="G115" s="2">
        <v>205194500</v>
      </c>
      <c r="H115" s="2">
        <v>22</v>
      </c>
      <c r="I115" s="2">
        <v>-414</v>
      </c>
      <c r="J115" s="2">
        <v>365371</v>
      </c>
    </row>
    <row r="116" spans="1:10" x14ac:dyDescent="0.3">
      <c r="A116" s="2" t="s">
        <v>199</v>
      </c>
      <c r="B116" s="2" t="s">
        <v>200</v>
      </c>
      <c r="C116" s="9">
        <v>1.7491098735272499</v>
      </c>
      <c r="D116" s="3">
        <v>2.03314896131849E-2</v>
      </c>
      <c r="E116" s="2" t="s">
        <v>12</v>
      </c>
      <c r="F116" s="2">
        <v>205194501</v>
      </c>
      <c r="G116" s="2">
        <v>205195000</v>
      </c>
      <c r="H116" s="2">
        <v>8</v>
      </c>
      <c r="I116" s="2">
        <v>86</v>
      </c>
      <c r="J116" s="2">
        <v>365371</v>
      </c>
    </row>
    <row r="117" spans="1:10" x14ac:dyDescent="0.3">
      <c r="A117" s="2" t="s">
        <v>201</v>
      </c>
      <c r="B117" s="2" t="s">
        <v>202</v>
      </c>
      <c r="C117" s="9">
        <v>2.7085149016738401</v>
      </c>
      <c r="D117" s="3">
        <v>8.0895075459539703E-4</v>
      </c>
      <c r="E117" s="2" t="s">
        <v>12</v>
      </c>
      <c r="F117" s="2">
        <v>206363501</v>
      </c>
      <c r="G117" s="2">
        <v>206364000</v>
      </c>
      <c r="H117" s="2">
        <v>38</v>
      </c>
      <c r="I117" s="2">
        <v>150</v>
      </c>
      <c r="J117" s="2">
        <v>309004</v>
      </c>
    </row>
    <row r="118" spans="1:10" x14ac:dyDescent="0.3">
      <c r="A118" s="2" t="s">
        <v>203</v>
      </c>
      <c r="B118" s="2" t="s">
        <v>204</v>
      </c>
      <c r="C118" s="9">
        <v>1.4413254903857999</v>
      </c>
      <c r="D118" s="3">
        <v>2.0769734968926801E-2</v>
      </c>
      <c r="E118" s="2" t="s">
        <v>12</v>
      </c>
      <c r="F118" s="2">
        <v>206988001</v>
      </c>
      <c r="G118" s="2">
        <v>206988500</v>
      </c>
      <c r="H118" s="2">
        <v>9</v>
      </c>
      <c r="I118" s="2">
        <v>-993</v>
      </c>
      <c r="J118" s="2">
        <v>293524</v>
      </c>
    </row>
    <row r="119" spans="1:10" x14ac:dyDescent="0.3">
      <c r="A119" s="2" t="s">
        <v>205</v>
      </c>
      <c r="B119" s="2" t="s">
        <v>206</v>
      </c>
      <c r="C119" s="9">
        <v>1.4550826068449201</v>
      </c>
      <c r="D119" s="3">
        <v>3.49430360544018E-3</v>
      </c>
      <c r="E119" s="2" t="s">
        <v>12</v>
      </c>
      <c r="F119" s="2">
        <v>214107501</v>
      </c>
      <c r="G119" s="2">
        <v>214108000</v>
      </c>
      <c r="H119" s="2">
        <v>50</v>
      </c>
      <c r="I119" s="2">
        <v>390</v>
      </c>
      <c r="J119" s="2">
        <v>100233213</v>
      </c>
    </row>
    <row r="120" spans="1:10" x14ac:dyDescent="0.3">
      <c r="A120" s="2" t="s">
        <v>207</v>
      </c>
      <c r="B120" s="2" t="s">
        <v>208</v>
      </c>
      <c r="C120" s="9">
        <v>-2.0768278933039199</v>
      </c>
      <c r="D120" s="3">
        <v>2.33039916502156E-2</v>
      </c>
      <c r="E120" s="2" t="s">
        <v>12</v>
      </c>
      <c r="F120" s="2">
        <v>219473001</v>
      </c>
      <c r="G120" s="2">
        <v>219473500</v>
      </c>
      <c r="H120" s="2">
        <v>1</v>
      </c>
      <c r="I120" s="2">
        <v>345</v>
      </c>
      <c r="J120" s="2">
        <v>60574</v>
      </c>
    </row>
    <row r="121" spans="1:10" x14ac:dyDescent="0.3">
      <c r="A121" s="2" t="s">
        <v>209</v>
      </c>
      <c r="B121" s="2" t="s">
        <v>210</v>
      </c>
      <c r="C121" s="9">
        <v>2.7603505113623799</v>
      </c>
      <c r="D121" s="3">
        <v>4.881694043255E-6</v>
      </c>
      <c r="E121" s="2" t="s">
        <v>12</v>
      </c>
      <c r="F121" s="2">
        <v>219537501</v>
      </c>
      <c r="G121" s="2">
        <v>219538000</v>
      </c>
      <c r="H121" s="2">
        <v>24</v>
      </c>
      <c r="I121" s="2">
        <v>-795</v>
      </c>
      <c r="J121" s="2">
        <v>541462</v>
      </c>
    </row>
    <row r="122" spans="1:10" x14ac:dyDescent="0.3">
      <c r="A122" s="2" t="s">
        <v>211</v>
      </c>
      <c r="B122" s="2" t="s">
        <v>212</v>
      </c>
      <c r="C122" s="9">
        <v>1.6540646076854699</v>
      </c>
      <c r="D122" s="3">
        <v>3.2364297321194599E-2</v>
      </c>
      <c r="E122" s="2" t="s">
        <v>12</v>
      </c>
      <c r="F122" s="2">
        <v>220116501</v>
      </c>
      <c r="G122" s="2">
        <v>220117000</v>
      </c>
      <c r="H122" s="2">
        <v>4</v>
      </c>
      <c r="I122" s="2">
        <v>-194</v>
      </c>
      <c r="J122" s="2">
        <v>405040</v>
      </c>
    </row>
    <row r="123" spans="1:10" x14ac:dyDescent="0.3">
      <c r="A123" s="2" t="s">
        <v>213</v>
      </c>
      <c r="B123" s="2" t="s">
        <v>214</v>
      </c>
      <c r="C123" s="9">
        <v>1.1814246900668499</v>
      </c>
      <c r="D123" s="3">
        <v>1.5843894400339798E-5</v>
      </c>
      <c r="E123" s="2" t="s">
        <v>12</v>
      </c>
      <c r="F123" s="2">
        <v>220429001</v>
      </c>
      <c r="G123" s="2">
        <v>220429500</v>
      </c>
      <c r="H123" s="2">
        <v>29</v>
      </c>
      <c r="I123" s="2">
        <v>89</v>
      </c>
      <c r="J123" s="2">
        <v>502372</v>
      </c>
    </row>
    <row r="124" spans="1:10" x14ac:dyDescent="0.3">
      <c r="A124" s="2" t="s">
        <v>213</v>
      </c>
      <c r="B124" s="2" t="s">
        <v>214</v>
      </c>
      <c r="C124" s="9">
        <v>1.08073343360404</v>
      </c>
      <c r="D124" s="3">
        <v>2.5093994851332702E-3</v>
      </c>
      <c r="E124" s="2" t="s">
        <v>12</v>
      </c>
      <c r="F124" s="2">
        <v>220429501</v>
      </c>
      <c r="G124" s="2">
        <v>220430000</v>
      </c>
      <c r="H124" s="2">
        <v>7</v>
      </c>
      <c r="I124" s="2">
        <v>-411</v>
      </c>
      <c r="J124" s="2">
        <v>502372</v>
      </c>
    </row>
    <row r="125" spans="1:10" x14ac:dyDescent="0.3">
      <c r="A125" s="2" t="s">
        <v>215</v>
      </c>
      <c r="B125" s="2" t="s">
        <v>216</v>
      </c>
      <c r="C125" s="9">
        <v>-1.5226187060482701</v>
      </c>
      <c r="D125" s="3">
        <v>2.81702635722915E-2</v>
      </c>
      <c r="E125" s="2" t="s">
        <v>12</v>
      </c>
      <c r="F125" s="2">
        <v>221082001</v>
      </c>
      <c r="G125" s="2">
        <v>221082500</v>
      </c>
      <c r="H125" s="2">
        <v>2</v>
      </c>
      <c r="I125" s="2">
        <v>-905</v>
      </c>
      <c r="J125" s="2">
        <v>100360501</v>
      </c>
    </row>
    <row r="126" spans="1:10" x14ac:dyDescent="0.3">
      <c r="A126" s="2" t="s">
        <v>217</v>
      </c>
      <c r="B126" s="2" t="s">
        <v>218</v>
      </c>
      <c r="C126" s="9">
        <v>-2.1073552526522499</v>
      </c>
      <c r="D126" s="3">
        <v>1.7411953547618901E-3</v>
      </c>
      <c r="E126" s="2" t="s">
        <v>12</v>
      </c>
      <c r="F126" s="2">
        <v>221183501</v>
      </c>
      <c r="G126" s="2">
        <v>221184000</v>
      </c>
      <c r="H126" s="2">
        <v>8</v>
      </c>
      <c r="I126" s="2">
        <v>-570</v>
      </c>
      <c r="J126" s="2">
        <v>24769</v>
      </c>
    </row>
    <row r="127" spans="1:10" x14ac:dyDescent="0.3">
      <c r="A127" s="2" t="s">
        <v>219</v>
      </c>
      <c r="B127" s="2" t="s">
        <v>220</v>
      </c>
      <c r="C127" s="9">
        <v>-1.9484158720840601</v>
      </c>
      <c r="D127" s="3">
        <v>3.9705731039032001E-2</v>
      </c>
      <c r="E127" s="2" t="s">
        <v>12</v>
      </c>
      <c r="F127" s="2">
        <v>222450001</v>
      </c>
      <c r="G127" s="2">
        <v>222450500</v>
      </c>
      <c r="H127" s="2">
        <v>1</v>
      </c>
      <c r="I127" s="2">
        <v>-1453</v>
      </c>
      <c r="J127" s="2">
        <v>171293</v>
      </c>
    </row>
    <row r="128" spans="1:10" x14ac:dyDescent="0.3">
      <c r="A128" s="2" t="s">
        <v>221</v>
      </c>
      <c r="B128" s="2" t="s">
        <v>222</v>
      </c>
      <c r="C128" s="9">
        <v>1.14287862855425</v>
      </c>
      <c r="D128" s="3">
        <v>2.6443099660465201E-2</v>
      </c>
      <c r="E128" s="2" t="s">
        <v>12</v>
      </c>
      <c r="F128" s="2">
        <v>222729501</v>
      </c>
      <c r="G128" s="2">
        <v>222730000</v>
      </c>
      <c r="H128" s="2">
        <v>11</v>
      </c>
      <c r="I128" s="2">
        <v>-228</v>
      </c>
      <c r="J128" s="2">
        <v>24483</v>
      </c>
    </row>
    <row r="129" spans="1:10" x14ac:dyDescent="0.3">
      <c r="A129" s="2" t="s">
        <v>221</v>
      </c>
      <c r="B129" s="2" t="s">
        <v>222</v>
      </c>
      <c r="C129" s="9">
        <v>2.1785195988972901</v>
      </c>
      <c r="D129" s="3">
        <v>4.7876038985428396E-3</v>
      </c>
      <c r="E129" s="2" t="s">
        <v>12</v>
      </c>
      <c r="F129" s="2">
        <v>222733001</v>
      </c>
      <c r="G129" s="2">
        <v>222733500</v>
      </c>
      <c r="H129" s="2">
        <v>25</v>
      </c>
      <c r="I129" s="2">
        <v>-223</v>
      </c>
      <c r="J129" s="2">
        <v>24483</v>
      </c>
    </row>
    <row r="130" spans="1:10" x14ac:dyDescent="0.3">
      <c r="A130" s="2" t="s">
        <v>223</v>
      </c>
      <c r="B130" s="2" t="s">
        <v>224</v>
      </c>
      <c r="C130" s="9">
        <v>2.2313356258905199</v>
      </c>
      <c r="D130" s="3">
        <v>1.35451000195001E-2</v>
      </c>
      <c r="E130" s="2" t="s">
        <v>12</v>
      </c>
      <c r="F130" s="2">
        <v>223523501</v>
      </c>
      <c r="G130" s="2">
        <v>223524000</v>
      </c>
      <c r="H130" s="2">
        <v>48</v>
      </c>
      <c r="I130" s="2">
        <v>220</v>
      </c>
      <c r="J130" s="2">
        <v>246060</v>
      </c>
    </row>
    <row r="131" spans="1:10" x14ac:dyDescent="0.3">
      <c r="A131" s="2" t="s">
        <v>225</v>
      </c>
      <c r="B131" s="2" t="s">
        <v>226</v>
      </c>
      <c r="C131" s="9">
        <v>-1.2966545329154799</v>
      </c>
      <c r="D131" s="3">
        <v>1.69975953915812E-3</v>
      </c>
      <c r="E131" s="2" t="s">
        <v>12</v>
      </c>
      <c r="F131" s="2">
        <v>223780001</v>
      </c>
      <c r="G131" s="2">
        <v>223780500</v>
      </c>
      <c r="H131" s="2">
        <v>7</v>
      </c>
      <c r="I131" s="2">
        <v>-801</v>
      </c>
      <c r="J131" s="2">
        <v>361686</v>
      </c>
    </row>
    <row r="132" spans="1:10" x14ac:dyDescent="0.3">
      <c r="A132" s="2" t="s">
        <v>227</v>
      </c>
      <c r="B132" s="2" t="s">
        <v>228</v>
      </c>
      <c r="C132" s="9">
        <v>-1.52252444319974</v>
      </c>
      <c r="D132" s="3">
        <v>2.81702635722915E-2</v>
      </c>
      <c r="E132" s="2" t="s">
        <v>12</v>
      </c>
      <c r="F132" s="2">
        <v>223828501</v>
      </c>
      <c r="G132" s="2">
        <v>223829000</v>
      </c>
      <c r="H132" s="2">
        <v>6</v>
      </c>
      <c r="I132" s="2">
        <v>-1075</v>
      </c>
      <c r="J132" s="2">
        <v>404660</v>
      </c>
    </row>
    <row r="133" spans="1:10" x14ac:dyDescent="0.3">
      <c r="A133" s="2" t="s">
        <v>229</v>
      </c>
      <c r="B133" s="2" t="s">
        <v>230</v>
      </c>
      <c r="C133" s="9">
        <v>1.63627456180366</v>
      </c>
      <c r="D133" s="3">
        <v>5.8989743687394899E-3</v>
      </c>
      <c r="E133" s="2" t="s">
        <v>12</v>
      </c>
      <c r="F133" s="2">
        <v>224312501</v>
      </c>
      <c r="G133" s="2">
        <v>224313000</v>
      </c>
      <c r="H133" s="2">
        <v>27</v>
      </c>
      <c r="I133" s="2">
        <v>-8</v>
      </c>
      <c r="J133" s="2">
        <v>171093</v>
      </c>
    </row>
    <row r="134" spans="1:10" x14ac:dyDescent="0.3">
      <c r="A134" s="2" t="s">
        <v>231</v>
      </c>
      <c r="B134" s="2" t="s">
        <v>232</v>
      </c>
      <c r="C134" s="9">
        <v>1.2811593716492999</v>
      </c>
      <c r="D134" s="3">
        <v>1.8585472262391999E-2</v>
      </c>
      <c r="E134" s="2" t="s">
        <v>12</v>
      </c>
      <c r="F134" s="2">
        <v>224606001</v>
      </c>
      <c r="G134" s="2">
        <v>224606500</v>
      </c>
      <c r="H134" s="2">
        <v>25</v>
      </c>
      <c r="I134" s="2">
        <v>-290</v>
      </c>
      <c r="J134" s="2">
        <v>266610</v>
      </c>
    </row>
    <row r="135" spans="1:10" x14ac:dyDescent="0.3">
      <c r="A135" s="2" t="s">
        <v>231</v>
      </c>
      <c r="B135" s="2" t="s">
        <v>232</v>
      </c>
      <c r="C135" s="9">
        <v>1.09417607886327</v>
      </c>
      <c r="D135" s="3">
        <v>5.6248008827290696E-3</v>
      </c>
      <c r="E135" s="2" t="s">
        <v>12</v>
      </c>
      <c r="F135" s="2">
        <v>224606501</v>
      </c>
      <c r="G135" s="2">
        <v>224607000</v>
      </c>
      <c r="H135" s="2">
        <v>18</v>
      </c>
      <c r="I135" s="2">
        <v>-790</v>
      </c>
      <c r="J135" s="2">
        <v>266610</v>
      </c>
    </row>
    <row r="136" spans="1:10" x14ac:dyDescent="0.3">
      <c r="A136" s="2" t="s">
        <v>233</v>
      </c>
      <c r="B136" s="2" t="s">
        <v>234</v>
      </c>
      <c r="C136" s="9">
        <v>1.8607582149617701</v>
      </c>
      <c r="D136" s="3">
        <v>9.9259992913213304E-4</v>
      </c>
      <c r="E136" s="2" t="s">
        <v>12</v>
      </c>
      <c r="F136" s="2">
        <v>225333001</v>
      </c>
      <c r="G136" s="2">
        <v>225333500</v>
      </c>
      <c r="H136" s="2">
        <v>11</v>
      </c>
      <c r="I136" s="2">
        <v>-1288</v>
      </c>
      <c r="J136" s="2">
        <v>266762</v>
      </c>
    </row>
    <row r="137" spans="1:10" x14ac:dyDescent="0.3">
      <c r="A137" s="2" t="s">
        <v>235</v>
      </c>
      <c r="B137" s="2" t="s">
        <v>236</v>
      </c>
      <c r="C137" s="9">
        <v>-1.9486747959933099</v>
      </c>
      <c r="D137" s="3">
        <v>3.9705731039032001E-2</v>
      </c>
      <c r="E137" s="2" t="s">
        <v>12</v>
      </c>
      <c r="F137" s="2">
        <v>225399501</v>
      </c>
      <c r="G137" s="2">
        <v>225400000</v>
      </c>
      <c r="H137" s="2">
        <v>35</v>
      </c>
      <c r="I137" s="2">
        <v>-30</v>
      </c>
      <c r="J137" s="2">
        <v>29532</v>
      </c>
    </row>
    <row r="138" spans="1:10" x14ac:dyDescent="0.3">
      <c r="A138" s="2" t="s">
        <v>237</v>
      </c>
      <c r="B138" s="2" t="s">
        <v>238</v>
      </c>
      <c r="C138" s="9">
        <v>1.80790997211344</v>
      </c>
      <c r="D138" s="3">
        <v>1.56470765519912E-3</v>
      </c>
      <c r="E138" s="2" t="s">
        <v>12</v>
      </c>
      <c r="F138" s="2">
        <v>225525501</v>
      </c>
      <c r="G138" s="2">
        <v>225526000</v>
      </c>
      <c r="H138" s="2">
        <v>41</v>
      </c>
      <c r="I138" s="2">
        <v>78</v>
      </c>
      <c r="J138" s="2">
        <v>29141</v>
      </c>
    </row>
    <row r="139" spans="1:10" x14ac:dyDescent="0.3">
      <c r="A139" s="2" t="s">
        <v>239</v>
      </c>
      <c r="B139" s="2" t="s">
        <v>240</v>
      </c>
      <c r="C139" s="9">
        <v>2.8814836622666</v>
      </c>
      <c r="D139" s="3">
        <v>3.6112961294208E-3</v>
      </c>
      <c r="E139" s="2" t="s">
        <v>12</v>
      </c>
      <c r="F139" s="2">
        <v>225819001</v>
      </c>
      <c r="G139" s="2">
        <v>225819500</v>
      </c>
      <c r="H139" s="2">
        <v>41</v>
      </c>
      <c r="I139" s="2">
        <v>-73</v>
      </c>
      <c r="J139" s="2">
        <v>309145</v>
      </c>
    </row>
    <row r="140" spans="1:10" x14ac:dyDescent="0.3">
      <c r="A140" s="2" t="s">
        <v>239</v>
      </c>
      <c r="B140" s="2" t="s">
        <v>240</v>
      </c>
      <c r="C140" s="9">
        <v>2.3400011352955601</v>
      </c>
      <c r="D140" s="3">
        <v>7.8075127059787398E-3</v>
      </c>
      <c r="E140" s="2" t="s">
        <v>12</v>
      </c>
      <c r="F140" s="2">
        <v>225819501</v>
      </c>
      <c r="G140" s="2">
        <v>225820000</v>
      </c>
      <c r="H140" s="2">
        <v>16</v>
      </c>
      <c r="I140" s="2">
        <v>427</v>
      </c>
      <c r="J140" s="2">
        <v>309145</v>
      </c>
    </row>
    <row r="141" spans="1:10" x14ac:dyDescent="0.3">
      <c r="A141" s="2" t="s">
        <v>241</v>
      </c>
      <c r="B141" s="2" t="s">
        <v>242</v>
      </c>
      <c r="C141" s="9">
        <v>1.65463162677144</v>
      </c>
      <c r="D141" s="3">
        <v>3.2364297321194599E-2</v>
      </c>
      <c r="E141" s="2" t="s">
        <v>12</v>
      </c>
      <c r="F141" s="2">
        <v>226720001</v>
      </c>
      <c r="G141" s="2">
        <v>226720500</v>
      </c>
      <c r="H141" s="2">
        <v>45</v>
      </c>
      <c r="I141" s="2">
        <v>-442</v>
      </c>
      <c r="J141" s="2">
        <v>688721</v>
      </c>
    </row>
    <row r="142" spans="1:10" x14ac:dyDescent="0.3">
      <c r="A142" s="2" t="s">
        <v>243</v>
      </c>
      <c r="B142" s="2" t="s">
        <v>244</v>
      </c>
      <c r="C142" s="9">
        <v>-1.5226129740709899</v>
      </c>
      <c r="D142" s="3">
        <v>2.81702635722915E-2</v>
      </c>
      <c r="E142" s="2" t="s">
        <v>12</v>
      </c>
      <c r="F142" s="2">
        <v>227136001</v>
      </c>
      <c r="G142" s="2">
        <v>227136500</v>
      </c>
      <c r="H142" s="2">
        <v>5</v>
      </c>
      <c r="I142" s="2">
        <v>-1196</v>
      </c>
      <c r="J142" s="2">
        <v>309157</v>
      </c>
    </row>
    <row r="143" spans="1:10" x14ac:dyDescent="0.3">
      <c r="A143" s="2" t="s">
        <v>245</v>
      </c>
      <c r="B143" s="2" t="s">
        <v>246</v>
      </c>
      <c r="C143" s="9">
        <v>1.7489861945048399</v>
      </c>
      <c r="D143" s="3">
        <v>2.03314896131849E-2</v>
      </c>
      <c r="E143" s="2" t="s">
        <v>12</v>
      </c>
      <c r="F143" s="2">
        <v>227598001</v>
      </c>
      <c r="G143" s="2">
        <v>227598500</v>
      </c>
      <c r="H143" s="2">
        <v>21</v>
      </c>
      <c r="I143" s="2">
        <v>-29</v>
      </c>
      <c r="J143" s="2">
        <v>499302</v>
      </c>
    </row>
    <row r="144" spans="1:10" x14ac:dyDescent="0.3">
      <c r="A144" s="2" t="s">
        <v>247</v>
      </c>
      <c r="B144" s="2" t="s">
        <v>248</v>
      </c>
      <c r="C144" s="9">
        <v>-1.45359434599416</v>
      </c>
      <c r="D144" s="3">
        <v>2.4263372725204301E-2</v>
      </c>
      <c r="E144" s="2" t="s">
        <v>12</v>
      </c>
      <c r="F144" s="2">
        <v>227782001</v>
      </c>
      <c r="G144" s="2">
        <v>227782500</v>
      </c>
      <c r="H144" s="2">
        <v>5</v>
      </c>
      <c r="I144" s="2">
        <v>-1473</v>
      </c>
      <c r="J144" s="2">
        <v>293677</v>
      </c>
    </row>
    <row r="145" spans="1:10" x14ac:dyDescent="0.3">
      <c r="A145" s="2" t="s">
        <v>249</v>
      </c>
      <c r="B145" s="2" t="s">
        <v>250</v>
      </c>
      <c r="C145" s="9">
        <v>-1.22519080712468</v>
      </c>
      <c r="D145" s="3">
        <v>3.8268183048227301E-2</v>
      </c>
      <c r="E145" s="2" t="s">
        <v>12</v>
      </c>
      <c r="F145" s="2">
        <v>228185001</v>
      </c>
      <c r="G145" s="2">
        <v>228185500</v>
      </c>
      <c r="H145" s="2">
        <v>7</v>
      </c>
      <c r="I145" s="2">
        <v>-945</v>
      </c>
      <c r="J145" s="2">
        <v>309174</v>
      </c>
    </row>
    <row r="146" spans="1:10" x14ac:dyDescent="0.3">
      <c r="A146" s="2" t="s">
        <v>251</v>
      </c>
      <c r="B146" s="2" t="s">
        <v>252</v>
      </c>
      <c r="C146" s="9">
        <v>1.09559643222502</v>
      </c>
      <c r="D146" s="3">
        <v>4.4489198752531003E-2</v>
      </c>
      <c r="E146" s="2" t="s">
        <v>12</v>
      </c>
      <c r="F146" s="2">
        <v>228405501</v>
      </c>
      <c r="G146" s="2">
        <v>228406000</v>
      </c>
      <c r="H146" s="2">
        <v>18</v>
      </c>
      <c r="I146" s="2">
        <v>365</v>
      </c>
      <c r="J146" s="2">
        <v>83568</v>
      </c>
    </row>
    <row r="147" spans="1:10" x14ac:dyDescent="0.3">
      <c r="A147" s="2" t="s">
        <v>253</v>
      </c>
      <c r="B147" s="2" t="s">
        <v>254</v>
      </c>
      <c r="C147" s="9">
        <v>2.0895084504009001</v>
      </c>
      <c r="D147" s="3">
        <v>8.0600008910990707E-3</v>
      </c>
      <c r="E147" s="2" t="s">
        <v>12</v>
      </c>
      <c r="F147" s="2">
        <v>229220501</v>
      </c>
      <c r="G147" s="2">
        <v>229221000</v>
      </c>
      <c r="H147" s="2">
        <v>64</v>
      </c>
      <c r="I147" s="2">
        <v>63</v>
      </c>
      <c r="J147" s="2">
        <v>259225</v>
      </c>
    </row>
    <row r="148" spans="1:10" x14ac:dyDescent="0.3">
      <c r="A148" s="2" t="s">
        <v>255</v>
      </c>
      <c r="B148" s="2" t="s">
        <v>256</v>
      </c>
      <c r="C148" s="9">
        <v>2.11326534639494</v>
      </c>
      <c r="D148" s="3">
        <v>2.33039916502156E-2</v>
      </c>
      <c r="E148" s="2" t="s">
        <v>12</v>
      </c>
      <c r="F148" s="2">
        <v>231332001</v>
      </c>
      <c r="G148" s="2">
        <v>231332500</v>
      </c>
      <c r="H148" s="2">
        <v>5</v>
      </c>
      <c r="I148" s="2">
        <v>432</v>
      </c>
      <c r="J148" s="2">
        <v>171397</v>
      </c>
    </row>
    <row r="149" spans="1:10" x14ac:dyDescent="0.3">
      <c r="A149" s="2" t="s">
        <v>257</v>
      </c>
      <c r="B149" s="2" t="s">
        <v>258</v>
      </c>
      <c r="C149" s="9">
        <v>1.98508786109836</v>
      </c>
      <c r="D149" s="3">
        <v>3.9705731039032001E-2</v>
      </c>
      <c r="E149" s="2" t="s">
        <v>12</v>
      </c>
      <c r="F149" s="2">
        <v>231636001</v>
      </c>
      <c r="G149" s="2">
        <v>231636500</v>
      </c>
      <c r="H149" s="2">
        <v>2</v>
      </c>
      <c r="I149" s="2">
        <v>-960</v>
      </c>
      <c r="J149" s="2">
        <v>192273</v>
      </c>
    </row>
    <row r="150" spans="1:10" x14ac:dyDescent="0.3">
      <c r="A150" s="2" t="s">
        <v>259</v>
      </c>
      <c r="B150" s="2" t="s">
        <v>260</v>
      </c>
      <c r="C150" s="9">
        <v>1.24344962953607</v>
      </c>
      <c r="D150" s="3">
        <v>2.5139341209876099E-3</v>
      </c>
      <c r="E150" s="2" t="s">
        <v>12</v>
      </c>
      <c r="F150" s="2">
        <v>231876001</v>
      </c>
      <c r="G150" s="2">
        <v>231876500</v>
      </c>
      <c r="H150" s="2">
        <v>13</v>
      </c>
      <c r="I150" s="2">
        <v>-704</v>
      </c>
      <c r="J150" s="2">
        <v>65134</v>
      </c>
    </row>
    <row r="151" spans="1:10" x14ac:dyDescent="0.3">
      <c r="A151" s="2" t="s">
        <v>259</v>
      </c>
      <c r="B151" s="2" t="s">
        <v>260</v>
      </c>
      <c r="C151" s="9">
        <v>1.4766364692775</v>
      </c>
      <c r="D151" s="3">
        <v>6.8750406254671301E-3</v>
      </c>
      <c r="E151" s="2" t="s">
        <v>12</v>
      </c>
      <c r="F151" s="2">
        <v>231876501</v>
      </c>
      <c r="G151" s="2">
        <v>231877000</v>
      </c>
      <c r="H151" s="2">
        <v>24</v>
      </c>
      <c r="I151" s="2">
        <v>-204</v>
      </c>
      <c r="J151" s="2">
        <v>65134</v>
      </c>
    </row>
    <row r="152" spans="1:10" x14ac:dyDescent="0.3">
      <c r="A152" s="2" t="s">
        <v>261</v>
      </c>
      <c r="B152" s="2" t="s">
        <v>262</v>
      </c>
      <c r="C152" s="9">
        <v>1.6543757432181601</v>
      </c>
      <c r="D152" s="3">
        <v>3.2364297321194599E-2</v>
      </c>
      <c r="E152" s="2" t="s">
        <v>12</v>
      </c>
      <c r="F152" s="2">
        <v>233632001</v>
      </c>
      <c r="G152" s="2">
        <v>233632500</v>
      </c>
      <c r="H152" s="2">
        <v>2</v>
      </c>
      <c r="I152" s="2">
        <v>-936</v>
      </c>
      <c r="J152" s="2">
        <v>309209</v>
      </c>
    </row>
    <row r="153" spans="1:10" x14ac:dyDescent="0.3">
      <c r="A153" s="2" t="s">
        <v>263</v>
      </c>
      <c r="B153" s="2" t="s">
        <v>264</v>
      </c>
      <c r="C153" s="9">
        <v>-1.68508518174515</v>
      </c>
      <c r="D153" s="3">
        <v>1.15045370154269E-2</v>
      </c>
      <c r="E153" s="2" t="s">
        <v>12</v>
      </c>
      <c r="F153" s="2">
        <v>235028001</v>
      </c>
      <c r="G153" s="2">
        <v>235028500</v>
      </c>
      <c r="H153" s="2">
        <v>3</v>
      </c>
      <c r="I153" s="2">
        <v>-518</v>
      </c>
      <c r="J153" s="2">
        <v>25316</v>
      </c>
    </row>
    <row r="154" spans="1:10" x14ac:dyDescent="0.3">
      <c r="A154" s="2" t="s">
        <v>265</v>
      </c>
      <c r="B154" s="2" t="s">
        <v>266</v>
      </c>
      <c r="C154" s="9">
        <v>1.0310891220749401</v>
      </c>
      <c r="D154" s="3">
        <v>1.72199796028242E-2</v>
      </c>
      <c r="E154" s="2" t="s">
        <v>12</v>
      </c>
      <c r="F154" s="2">
        <v>235264001</v>
      </c>
      <c r="G154" s="2">
        <v>235264500</v>
      </c>
      <c r="H154" s="2">
        <v>17</v>
      </c>
      <c r="I154" s="2">
        <v>-1494</v>
      </c>
      <c r="J154" s="2">
        <v>81802</v>
      </c>
    </row>
    <row r="155" spans="1:10" x14ac:dyDescent="0.3">
      <c r="A155" s="2" t="s">
        <v>267</v>
      </c>
      <c r="B155" s="2" t="s">
        <v>268</v>
      </c>
      <c r="C155" s="9">
        <v>1.21539345314435</v>
      </c>
      <c r="D155" s="3">
        <v>9.4497804630175892E-3</v>
      </c>
      <c r="E155" s="2" t="s">
        <v>12</v>
      </c>
      <c r="F155" s="2">
        <v>236163501</v>
      </c>
      <c r="G155" s="2">
        <v>236164000</v>
      </c>
      <c r="H155" s="2">
        <v>14</v>
      </c>
      <c r="I155" s="2">
        <v>60</v>
      </c>
      <c r="J155" s="2">
        <v>499322</v>
      </c>
    </row>
    <row r="156" spans="1:10" x14ac:dyDescent="0.3">
      <c r="A156" s="2" t="s">
        <v>269</v>
      </c>
      <c r="B156" s="2" t="s">
        <v>270</v>
      </c>
      <c r="C156" s="9">
        <v>1.7845146324084</v>
      </c>
      <c r="D156" s="3">
        <v>3.6495449273585799E-2</v>
      </c>
      <c r="E156" s="2" t="s">
        <v>12</v>
      </c>
      <c r="F156" s="2">
        <v>236872501</v>
      </c>
      <c r="G156" s="2">
        <v>236873000</v>
      </c>
      <c r="H156" s="2">
        <v>4</v>
      </c>
      <c r="I156" s="2">
        <v>-725</v>
      </c>
      <c r="J156" s="2">
        <v>405303</v>
      </c>
    </row>
    <row r="157" spans="1:10" x14ac:dyDescent="0.3">
      <c r="A157" s="2" t="s">
        <v>271</v>
      </c>
      <c r="B157" s="2" t="s">
        <v>272</v>
      </c>
      <c r="C157" s="9">
        <v>2.6355303288026799</v>
      </c>
      <c r="D157" s="3">
        <v>1.21517398349706E-2</v>
      </c>
      <c r="E157" s="2" t="s">
        <v>12</v>
      </c>
      <c r="F157" s="2">
        <v>241354501</v>
      </c>
      <c r="G157" s="2">
        <v>241355000</v>
      </c>
      <c r="H157" s="2">
        <v>22</v>
      </c>
      <c r="I157" s="2">
        <v>411</v>
      </c>
      <c r="J157" s="2">
        <v>309288</v>
      </c>
    </row>
    <row r="158" spans="1:10" x14ac:dyDescent="0.3">
      <c r="A158" s="2" t="s">
        <v>273</v>
      </c>
      <c r="B158" s="2" t="s">
        <v>274</v>
      </c>
      <c r="C158" s="9">
        <v>-1.2014626661204399</v>
      </c>
      <c r="D158" s="3">
        <v>3.1958357409624799E-2</v>
      </c>
      <c r="E158" s="2" t="s">
        <v>12</v>
      </c>
      <c r="F158" s="2">
        <v>248874501</v>
      </c>
      <c r="G158" s="2">
        <v>248875000</v>
      </c>
      <c r="H158" s="2">
        <v>9</v>
      </c>
      <c r="I158" s="2">
        <v>-1159</v>
      </c>
      <c r="J158" s="2">
        <v>83589</v>
      </c>
    </row>
    <row r="159" spans="1:10" x14ac:dyDescent="0.3">
      <c r="A159" s="2" t="s">
        <v>275</v>
      </c>
      <c r="B159" s="2" t="s">
        <v>276</v>
      </c>
      <c r="C159" s="9">
        <v>1.47346997932454</v>
      </c>
      <c r="D159" s="3">
        <v>4.3395694181191199E-2</v>
      </c>
      <c r="E159" s="2" t="s">
        <v>12</v>
      </c>
      <c r="F159" s="2">
        <v>254502501</v>
      </c>
      <c r="G159" s="2">
        <v>254503000</v>
      </c>
      <c r="H159" s="2">
        <v>6</v>
      </c>
      <c r="I159" s="2">
        <v>-642</v>
      </c>
      <c r="J159" s="2">
        <v>100313988</v>
      </c>
    </row>
    <row r="160" spans="1:10" x14ac:dyDescent="0.3">
      <c r="A160" s="2" t="s">
        <v>277</v>
      </c>
      <c r="B160" s="2" t="s">
        <v>278</v>
      </c>
      <c r="C160" s="9">
        <v>-1.5224471333387299</v>
      </c>
      <c r="D160" s="3">
        <v>2.81702635722915E-2</v>
      </c>
      <c r="E160" s="2" t="s">
        <v>12</v>
      </c>
      <c r="F160" s="2">
        <v>254763501</v>
      </c>
      <c r="G160" s="2">
        <v>254764000</v>
      </c>
      <c r="H160" s="2">
        <v>8</v>
      </c>
      <c r="I160" s="2">
        <v>-566</v>
      </c>
      <c r="J160" s="2">
        <v>293888</v>
      </c>
    </row>
    <row r="161" spans="1:10" x14ac:dyDescent="0.3">
      <c r="A161" s="2" t="s">
        <v>279</v>
      </c>
      <c r="B161" s="2" t="s">
        <v>280</v>
      </c>
      <c r="C161" s="9">
        <v>-1.6850914273964499</v>
      </c>
      <c r="D161" s="3">
        <v>1.15045370154269E-2</v>
      </c>
      <c r="E161" s="2" t="s">
        <v>12</v>
      </c>
      <c r="F161" s="2">
        <v>258374501</v>
      </c>
      <c r="G161" s="2">
        <v>258375000</v>
      </c>
      <c r="H161" s="2">
        <v>11</v>
      </c>
      <c r="I161" s="2">
        <v>-1424</v>
      </c>
      <c r="J161" s="2">
        <v>294103</v>
      </c>
    </row>
    <row r="162" spans="1:10" x14ac:dyDescent="0.3">
      <c r="A162" s="2" t="s">
        <v>281</v>
      </c>
      <c r="B162" s="2" t="s">
        <v>282</v>
      </c>
      <c r="C162" s="9">
        <v>-1.10094821779423</v>
      </c>
      <c r="D162" s="3">
        <v>2.6443099660465201E-2</v>
      </c>
      <c r="E162" s="2" t="s">
        <v>12</v>
      </c>
      <c r="F162" s="2">
        <v>259720501</v>
      </c>
      <c r="G162" s="2">
        <v>259721000</v>
      </c>
      <c r="H162" s="2">
        <v>7</v>
      </c>
      <c r="I162" s="2">
        <v>-382</v>
      </c>
      <c r="J162" s="2">
        <v>687696</v>
      </c>
    </row>
    <row r="163" spans="1:10" x14ac:dyDescent="0.3">
      <c r="A163" s="2" t="s">
        <v>283</v>
      </c>
      <c r="B163" s="2" t="s">
        <v>284</v>
      </c>
      <c r="C163" s="9">
        <v>1.2663501767262899</v>
      </c>
      <c r="D163" s="3">
        <v>3.8268183048227301E-2</v>
      </c>
      <c r="E163" s="2" t="s">
        <v>12</v>
      </c>
      <c r="F163" s="2">
        <v>264265501</v>
      </c>
      <c r="G163" s="2">
        <v>264266000</v>
      </c>
      <c r="H163" s="2">
        <v>5</v>
      </c>
      <c r="I163" s="2">
        <v>-907</v>
      </c>
      <c r="J163" s="2">
        <v>294075</v>
      </c>
    </row>
    <row r="164" spans="1:10" x14ac:dyDescent="0.3">
      <c r="A164" s="2" t="s">
        <v>285</v>
      </c>
      <c r="B164" s="2" t="s">
        <v>286</v>
      </c>
      <c r="C164" s="9">
        <v>1.2949314977508799</v>
      </c>
      <c r="D164" s="3">
        <v>4.5879415491119298E-2</v>
      </c>
      <c r="E164" s="2" t="s">
        <v>12</v>
      </c>
      <c r="F164" s="2">
        <v>266802001</v>
      </c>
      <c r="G164" s="2">
        <v>266802500</v>
      </c>
      <c r="H164" s="2">
        <v>13</v>
      </c>
      <c r="I164" s="2">
        <v>-1411</v>
      </c>
      <c r="J164" s="2">
        <v>54133</v>
      </c>
    </row>
    <row r="165" spans="1:10" x14ac:dyDescent="0.3">
      <c r="A165" s="2" t="s">
        <v>287</v>
      </c>
      <c r="B165" s="2" t="s">
        <v>288</v>
      </c>
      <c r="C165" s="9">
        <v>1.3988755826822199</v>
      </c>
      <c r="D165" s="3">
        <v>1.7713999054329899E-2</v>
      </c>
      <c r="E165" s="2" t="s">
        <v>12</v>
      </c>
      <c r="F165" s="2">
        <v>268842501</v>
      </c>
      <c r="G165" s="2">
        <v>268843000</v>
      </c>
      <c r="H165" s="2">
        <v>32</v>
      </c>
      <c r="I165" s="2">
        <v>475</v>
      </c>
      <c r="J165" s="2">
        <v>309375</v>
      </c>
    </row>
    <row r="166" spans="1:10" x14ac:dyDescent="0.3">
      <c r="A166" s="2" t="s">
        <v>289</v>
      </c>
      <c r="B166" s="2" t="s">
        <v>290</v>
      </c>
      <c r="C166" s="9">
        <v>1.1780218863271801</v>
      </c>
      <c r="D166" s="3">
        <v>4.58747173716283E-2</v>
      </c>
      <c r="E166" s="2" t="s">
        <v>12</v>
      </c>
      <c r="F166" s="2">
        <v>269440001</v>
      </c>
      <c r="G166" s="2">
        <v>269440500</v>
      </c>
      <c r="H166" s="2">
        <v>7</v>
      </c>
      <c r="I166" s="2">
        <v>-1321</v>
      </c>
      <c r="J166" s="2">
        <v>309381</v>
      </c>
    </row>
    <row r="167" spans="1:10" x14ac:dyDescent="0.3">
      <c r="A167" s="2" t="s">
        <v>291</v>
      </c>
      <c r="B167" s="2" t="s">
        <v>292</v>
      </c>
      <c r="C167" s="9">
        <v>1.44117380323458</v>
      </c>
      <c r="D167" s="3">
        <v>2.0769734968926801E-2</v>
      </c>
      <c r="E167" s="2" t="s">
        <v>12</v>
      </c>
      <c r="F167" s="2">
        <v>270716001</v>
      </c>
      <c r="G167" s="2">
        <v>270716500</v>
      </c>
      <c r="H167" s="2">
        <v>9</v>
      </c>
      <c r="I167" s="2">
        <v>-1293</v>
      </c>
      <c r="J167" s="2">
        <v>24401</v>
      </c>
    </row>
    <row r="168" spans="1:10" x14ac:dyDescent="0.3">
      <c r="A168" s="2" t="s">
        <v>293</v>
      </c>
      <c r="B168" s="2" t="s">
        <v>294</v>
      </c>
      <c r="C168" s="9">
        <v>1.72494882217808</v>
      </c>
      <c r="D168" s="3">
        <v>1.15045370154269E-2</v>
      </c>
      <c r="E168" s="2" t="s">
        <v>12</v>
      </c>
      <c r="F168" s="2">
        <v>271292001</v>
      </c>
      <c r="G168" s="2">
        <v>271292500</v>
      </c>
      <c r="H168" s="2">
        <v>3</v>
      </c>
      <c r="I168" s="2">
        <v>-1497</v>
      </c>
      <c r="J168" s="2">
        <v>293939</v>
      </c>
    </row>
    <row r="169" spans="1:10" x14ac:dyDescent="0.3">
      <c r="A169" s="2" t="s">
        <v>295</v>
      </c>
      <c r="B169" s="2" t="s">
        <v>296</v>
      </c>
      <c r="C169" s="9">
        <v>1.7488950510449199</v>
      </c>
      <c r="D169" s="3">
        <v>2.03314896131849E-2</v>
      </c>
      <c r="E169" s="2" t="s">
        <v>12</v>
      </c>
      <c r="F169" s="2">
        <v>271615001</v>
      </c>
      <c r="G169" s="2">
        <v>271615500</v>
      </c>
      <c r="H169" s="2">
        <v>17</v>
      </c>
      <c r="I169" s="2">
        <v>397</v>
      </c>
      <c r="J169" s="2">
        <v>246074</v>
      </c>
    </row>
    <row r="170" spans="1:10" x14ac:dyDescent="0.3">
      <c r="A170" s="2" t="s">
        <v>295</v>
      </c>
      <c r="B170" s="2" t="s">
        <v>296</v>
      </c>
      <c r="C170" s="9">
        <v>1.65434156181435</v>
      </c>
      <c r="D170" s="3">
        <v>3.2364297321194599E-2</v>
      </c>
      <c r="E170" s="2" t="s">
        <v>12</v>
      </c>
      <c r="F170" s="2">
        <v>271616501</v>
      </c>
      <c r="G170" s="2">
        <v>271617000</v>
      </c>
      <c r="H170" s="2">
        <v>6</v>
      </c>
      <c r="I170" s="2">
        <v>-1103</v>
      </c>
      <c r="J170" s="2">
        <v>246074</v>
      </c>
    </row>
    <row r="171" spans="1:10" x14ac:dyDescent="0.3">
      <c r="A171" s="2" t="s">
        <v>297</v>
      </c>
      <c r="B171" s="2" t="s">
        <v>298</v>
      </c>
      <c r="C171" s="9">
        <v>-2.0510301374762001</v>
      </c>
      <c r="D171" s="3">
        <v>8.0600008910990707E-3</v>
      </c>
      <c r="E171" s="2" t="s">
        <v>12</v>
      </c>
      <c r="F171" s="2">
        <v>272539501</v>
      </c>
      <c r="G171" s="2">
        <v>272540000</v>
      </c>
      <c r="H171" s="2">
        <v>7</v>
      </c>
      <c r="I171" s="2">
        <v>-749</v>
      </c>
      <c r="J171" s="2">
        <v>361765</v>
      </c>
    </row>
    <row r="172" spans="1:10" x14ac:dyDescent="0.3">
      <c r="A172" s="2" t="s">
        <v>299</v>
      </c>
      <c r="B172" s="2" t="s">
        <v>300</v>
      </c>
      <c r="C172" s="9">
        <v>2.4945141666856099</v>
      </c>
      <c r="D172" s="3">
        <v>2.2102494341202299E-2</v>
      </c>
      <c r="E172" s="2" t="s">
        <v>12</v>
      </c>
      <c r="F172" s="2">
        <v>275415501</v>
      </c>
      <c r="G172" s="2">
        <v>275416000</v>
      </c>
      <c r="H172" s="2">
        <v>47</v>
      </c>
      <c r="I172" s="2">
        <v>-606</v>
      </c>
      <c r="J172" s="2">
        <v>294043</v>
      </c>
    </row>
    <row r="173" spans="1:10" x14ac:dyDescent="0.3">
      <c r="A173" s="2" t="s">
        <v>301</v>
      </c>
      <c r="B173" s="2" t="s">
        <v>302</v>
      </c>
      <c r="C173" s="9">
        <v>2.7086407290289101</v>
      </c>
      <c r="D173" s="3">
        <v>8.0895075459539703E-4</v>
      </c>
      <c r="E173" s="2" t="s">
        <v>12</v>
      </c>
      <c r="F173" s="2">
        <v>277911501</v>
      </c>
      <c r="G173" s="2">
        <v>277912000</v>
      </c>
      <c r="H173" s="2">
        <v>36</v>
      </c>
      <c r="I173" s="2">
        <v>287</v>
      </c>
      <c r="J173" s="2">
        <v>309533</v>
      </c>
    </row>
    <row r="174" spans="1:10" x14ac:dyDescent="0.3">
      <c r="A174" s="2" t="s">
        <v>303</v>
      </c>
      <c r="B174" s="2" t="s">
        <v>304</v>
      </c>
      <c r="C174" s="9">
        <v>-1.29306477428433</v>
      </c>
      <c r="D174" s="3">
        <v>2.6162214549519301E-2</v>
      </c>
      <c r="E174" s="2" t="s">
        <v>12</v>
      </c>
      <c r="F174" s="2">
        <v>281519501</v>
      </c>
      <c r="G174" s="2">
        <v>281520000</v>
      </c>
      <c r="H174" s="2">
        <v>5</v>
      </c>
      <c r="I174" s="2">
        <v>409</v>
      </c>
      <c r="J174" s="2">
        <v>287768</v>
      </c>
    </row>
    <row r="175" spans="1:10" x14ac:dyDescent="0.3">
      <c r="A175" s="2" t="s">
        <v>305</v>
      </c>
      <c r="B175" s="2" t="s">
        <v>306</v>
      </c>
      <c r="C175" s="9">
        <v>-1.2633956126797199</v>
      </c>
      <c r="D175" s="3">
        <v>2.2049068259457998E-2</v>
      </c>
      <c r="E175" s="2" t="s">
        <v>12</v>
      </c>
      <c r="F175" s="2">
        <v>285685001</v>
      </c>
      <c r="G175" s="2">
        <v>285685500</v>
      </c>
      <c r="H175" s="2">
        <v>19</v>
      </c>
      <c r="I175" s="2">
        <v>30</v>
      </c>
      <c r="J175" s="2">
        <v>361775</v>
      </c>
    </row>
    <row r="176" spans="1:10" x14ac:dyDescent="0.3">
      <c r="A176" s="2" t="s">
        <v>307</v>
      </c>
      <c r="B176" s="2" t="s">
        <v>308</v>
      </c>
      <c r="C176" s="9">
        <v>2.4944206924207699</v>
      </c>
      <c r="D176" s="3">
        <v>2.2102494341202299E-2</v>
      </c>
      <c r="E176" s="2" t="s">
        <v>12</v>
      </c>
      <c r="F176" s="2">
        <v>289098501</v>
      </c>
      <c r="G176" s="2">
        <v>289099000</v>
      </c>
      <c r="H176" s="2">
        <v>17</v>
      </c>
      <c r="I176" s="2">
        <v>252</v>
      </c>
      <c r="J176" s="2">
        <v>246075</v>
      </c>
    </row>
    <row r="177" spans="1:10" x14ac:dyDescent="0.3">
      <c r="A177" s="2" t="s">
        <v>309</v>
      </c>
      <c r="B177" s="2" t="s">
        <v>310</v>
      </c>
      <c r="C177" s="9">
        <v>1.98500322539064</v>
      </c>
      <c r="D177" s="3">
        <v>3.9705731039032001E-2</v>
      </c>
      <c r="E177" s="2" t="s">
        <v>12</v>
      </c>
      <c r="F177" s="2">
        <v>289509501</v>
      </c>
      <c r="G177" s="2">
        <v>289510000</v>
      </c>
      <c r="H177" s="2">
        <v>6</v>
      </c>
      <c r="I177" s="2">
        <v>-1183</v>
      </c>
      <c r="J177" s="2">
        <v>292148</v>
      </c>
    </row>
    <row r="178" spans="1:10" x14ac:dyDescent="0.3">
      <c r="A178" s="2" t="s">
        <v>311</v>
      </c>
      <c r="B178" s="2" t="s">
        <v>312</v>
      </c>
      <c r="C178" s="9">
        <v>-1.4537386289243099</v>
      </c>
      <c r="D178" s="3">
        <v>2.4263372725204301E-2</v>
      </c>
      <c r="E178" s="2" t="s">
        <v>313</v>
      </c>
      <c r="F178" s="2">
        <v>4355001</v>
      </c>
      <c r="G178" s="2">
        <v>4355500</v>
      </c>
      <c r="H178" s="2">
        <v>4</v>
      </c>
      <c r="I178" s="2">
        <v>-874</v>
      </c>
      <c r="J178" s="2">
        <v>497860</v>
      </c>
    </row>
    <row r="179" spans="1:10" x14ac:dyDescent="0.3">
      <c r="A179" s="2" t="s">
        <v>314</v>
      </c>
      <c r="B179" s="2" t="s">
        <v>315</v>
      </c>
      <c r="C179" s="9">
        <v>1.6955063166384701</v>
      </c>
      <c r="D179" s="3">
        <v>3.81626578557212E-3</v>
      </c>
      <c r="E179" s="2" t="s">
        <v>313</v>
      </c>
      <c r="F179" s="2">
        <v>9896501</v>
      </c>
      <c r="G179" s="2">
        <v>9897000</v>
      </c>
      <c r="H179" s="2">
        <v>31</v>
      </c>
      <c r="I179" s="2">
        <v>155</v>
      </c>
      <c r="J179" s="2">
        <v>679921</v>
      </c>
    </row>
    <row r="180" spans="1:10" x14ac:dyDescent="0.3">
      <c r="A180" s="2" t="s">
        <v>316</v>
      </c>
      <c r="B180" s="2" t="s">
        <v>317</v>
      </c>
      <c r="C180" s="9">
        <v>-1.9488157044197201</v>
      </c>
      <c r="D180" s="3">
        <v>3.9705731039032001E-2</v>
      </c>
      <c r="E180" s="2" t="s">
        <v>313</v>
      </c>
      <c r="F180" s="2">
        <v>10477501</v>
      </c>
      <c r="G180" s="2">
        <v>10478000</v>
      </c>
      <c r="H180" s="2">
        <v>8</v>
      </c>
      <c r="I180" s="2">
        <v>-748</v>
      </c>
      <c r="J180" s="2">
        <v>287069</v>
      </c>
    </row>
    <row r="181" spans="1:10" x14ac:dyDescent="0.3">
      <c r="A181" s="2" t="s">
        <v>318</v>
      </c>
      <c r="B181" s="2" t="s">
        <v>319</v>
      </c>
      <c r="C181" s="9">
        <v>1.2909836076599801</v>
      </c>
      <c r="D181" s="3">
        <v>9.2498391688601404E-3</v>
      </c>
      <c r="E181" s="2" t="s">
        <v>313</v>
      </c>
      <c r="F181" s="2">
        <v>10635501</v>
      </c>
      <c r="G181" s="2">
        <v>10636000</v>
      </c>
      <c r="H181" s="2">
        <v>10</v>
      </c>
      <c r="I181" s="2">
        <v>-697</v>
      </c>
      <c r="J181" s="2">
        <v>363544</v>
      </c>
    </row>
    <row r="182" spans="1:10" x14ac:dyDescent="0.3">
      <c r="A182" s="2" t="s">
        <v>320</v>
      </c>
      <c r="B182" s="2" t="s">
        <v>321</v>
      </c>
      <c r="C182" s="9">
        <v>1.89386022331016</v>
      </c>
      <c r="D182" s="3">
        <v>2.2278634406755801E-2</v>
      </c>
      <c r="E182" s="2" t="s">
        <v>313</v>
      </c>
      <c r="F182" s="2">
        <v>10667501</v>
      </c>
      <c r="G182" s="2">
        <v>10668000</v>
      </c>
      <c r="H182" s="2">
        <v>8</v>
      </c>
      <c r="I182" s="2">
        <v>-857</v>
      </c>
      <c r="J182" s="2">
        <v>266774</v>
      </c>
    </row>
    <row r="183" spans="1:10" x14ac:dyDescent="0.3">
      <c r="A183" s="2" t="s">
        <v>322</v>
      </c>
      <c r="B183" s="2" t="s">
        <v>323</v>
      </c>
      <c r="C183" s="9">
        <v>2.00902220136537</v>
      </c>
      <c r="D183" s="3">
        <v>2.4528374725808099E-4</v>
      </c>
      <c r="E183" s="2" t="s">
        <v>313</v>
      </c>
      <c r="F183" s="2">
        <v>12822501</v>
      </c>
      <c r="G183" s="2">
        <v>12823000</v>
      </c>
      <c r="H183" s="2">
        <v>24</v>
      </c>
      <c r="I183" s="2">
        <v>-384</v>
      </c>
      <c r="J183" s="2">
        <v>287098</v>
      </c>
    </row>
    <row r="184" spans="1:10" x14ac:dyDescent="0.3">
      <c r="A184" s="2" t="s">
        <v>322</v>
      </c>
      <c r="B184" s="2" t="s">
        <v>323</v>
      </c>
      <c r="C184" s="9">
        <v>1.4657130054560099</v>
      </c>
      <c r="D184" s="3">
        <v>1.2957658752707799E-4</v>
      </c>
      <c r="E184" s="2" t="s">
        <v>313</v>
      </c>
      <c r="F184" s="2">
        <v>12823001</v>
      </c>
      <c r="G184" s="2">
        <v>12823500</v>
      </c>
      <c r="H184" s="2">
        <v>25</v>
      </c>
      <c r="I184" s="2">
        <v>116</v>
      </c>
      <c r="J184" s="2">
        <v>287098</v>
      </c>
    </row>
    <row r="185" spans="1:10" x14ac:dyDescent="0.3">
      <c r="A185" s="2" t="s">
        <v>324</v>
      </c>
      <c r="B185" s="2" t="s">
        <v>325</v>
      </c>
      <c r="C185" s="9">
        <v>-2.0511707819912401</v>
      </c>
      <c r="D185" s="3">
        <v>8.0600008910990707E-3</v>
      </c>
      <c r="E185" s="2" t="s">
        <v>313</v>
      </c>
      <c r="F185" s="2">
        <v>12901501</v>
      </c>
      <c r="G185" s="2">
        <v>12902000</v>
      </c>
      <c r="H185" s="2">
        <v>11</v>
      </c>
      <c r="I185" s="2">
        <v>-1153</v>
      </c>
      <c r="J185" s="2">
        <v>287102</v>
      </c>
    </row>
    <row r="186" spans="1:10" x14ac:dyDescent="0.3">
      <c r="A186" s="2" t="s">
        <v>326</v>
      </c>
      <c r="B186" s="2" t="s">
        <v>327</v>
      </c>
      <c r="C186" s="9">
        <v>1.41530851424578</v>
      </c>
      <c r="D186" s="3">
        <v>3.67508160843718E-2</v>
      </c>
      <c r="E186" s="2" t="s">
        <v>313</v>
      </c>
      <c r="F186" s="2">
        <v>13715501</v>
      </c>
      <c r="G186" s="2">
        <v>13716000</v>
      </c>
      <c r="H186" s="2">
        <v>39</v>
      </c>
      <c r="I186" s="2">
        <v>-1278</v>
      </c>
      <c r="J186" s="2">
        <v>171111</v>
      </c>
    </row>
    <row r="187" spans="1:10" x14ac:dyDescent="0.3">
      <c r="A187" s="2" t="s">
        <v>328</v>
      </c>
      <c r="B187" s="2" t="s">
        <v>329</v>
      </c>
      <c r="C187" s="9">
        <v>1.1644461772273</v>
      </c>
      <c r="D187" s="3">
        <v>3.8088240613173001E-2</v>
      </c>
      <c r="E187" s="2" t="s">
        <v>313</v>
      </c>
      <c r="F187" s="2">
        <v>13937501</v>
      </c>
      <c r="G187" s="2">
        <v>13938000</v>
      </c>
      <c r="H187" s="2">
        <v>9</v>
      </c>
      <c r="I187" s="2">
        <v>-855</v>
      </c>
      <c r="J187" s="2">
        <v>684979</v>
      </c>
    </row>
    <row r="188" spans="1:10" x14ac:dyDescent="0.3">
      <c r="A188" s="2" t="s">
        <v>330</v>
      </c>
      <c r="B188" s="2" t="s">
        <v>331</v>
      </c>
      <c r="C188" s="9">
        <v>1.16501597850921</v>
      </c>
      <c r="D188" s="3">
        <v>3.8088240613173001E-2</v>
      </c>
      <c r="E188" s="2" t="s">
        <v>313</v>
      </c>
      <c r="F188" s="2">
        <v>13990001</v>
      </c>
      <c r="G188" s="2">
        <v>13990500</v>
      </c>
      <c r="H188" s="2">
        <v>11</v>
      </c>
      <c r="I188" s="2">
        <v>-497</v>
      </c>
      <c r="J188" s="2">
        <v>685099</v>
      </c>
    </row>
    <row r="189" spans="1:10" x14ac:dyDescent="0.3">
      <c r="A189" s="2" t="s">
        <v>332</v>
      </c>
      <c r="B189" s="2" t="s">
        <v>332</v>
      </c>
      <c r="C189" s="9">
        <v>1.9849001047604</v>
      </c>
      <c r="D189" s="3">
        <v>3.9705731039032001E-2</v>
      </c>
      <c r="E189" s="2" t="s">
        <v>313</v>
      </c>
      <c r="F189" s="2">
        <v>14358501</v>
      </c>
      <c r="G189" s="2">
        <v>14359000</v>
      </c>
      <c r="H189" s="2">
        <v>21</v>
      </c>
      <c r="I189" s="2">
        <v>467</v>
      </c>
      <c r="J189" s="2">
        <v>497874</v>
      </c>
    </row>
    <row r="190" spans="1:10" x14ac:dyDescent="0.3">
      <c r="A190" s="2" t="s">
        <v>333</v>
      </c>
      <c r="B190" s="2" t="s">
        <v>334</v>
      </c>
      <c r="C190" s="9">
        <v>-1.44789107155637</v>
      </c>
      <c r="D190" s="3">
        <v>4.0127612620611602E-3</v>
      </c>
      <c r="E190" s="2" t="s">
        <v>313</v>
      </c>
      <c r="F190" s="2">
        <v>14474501</v>
      </c>
      <c r="G190" s="2">
        <v>14475000</v>
      </c>
      <c r="H190" s="2">
        <v>10</v>
      </c>
      <c r="I190" s="2">
        <v>240</v>
      </c>
      <c r="J190" s="2">
        <v>287140</v>
      </c>
    </row>
    <row r="191" spans="1:10" x14ac:dyDescent="0.3">
      <c r="A191" s="2" t="s">
        <v>335</v>
      </c>
      <c r="B191" s="2" t="s">
        <v>336</v>
      </c>
      <c r="C191" s="9">
        <v>1.2536631478941</v>
      </c>
      <c r="D191" s="3">
        <v>1.3237980938663799E-3</v>
      </c>
      <c r="E191" s="2" t="s">
        <v>313</v>
      </c>
      <c r="F191" s="2">
        <v>14645001</v>
      </c>
      <c r="G191" s="2">
        <v>14645500</v>
      </c>
      <c r="H191" s="2">
        <v>27</v>
      </c>
      <c r="I191" s="2">
        <v>353</v>
      </c>
      <c r="J191" s="2">
        <v>302991</v>
      </c>
    </row>
    <row r="192" spans="1:10" x14ac:dyDescent="0.3">
      <c r="A192" s="2" t="s">
        <v>337</v>
      </c>
      <c r="B192" s="2" t="s">
        <v>338</v>
      </c>
      <c r="C192" s="9">
        <v>1.9848803264469499</v>
      </c>
      <c r="D192" s="3">
        <v>3.9705731039032001E-2</v>
      </c>
      <c r="E192" s="2" t="s">
        <v>313</v>
      </c>
      <c r="F192" s="2">
        <v>14912001</v>
      </c>
      <c r="G192" s="2">
        <v>14912500</v>
      </c>
      <c r="H192" s="2">
        <v>12</v>
      </c>
      <c r="I192" s="2">
        <v>417</v>
      </c>
      <c r="J192" s="2">
        <v>287148</v>
      </c>
    </row>
    <row r="193" spans="1:10" x14ac:dyDescent="0.3">
      <c r="A193" s="2" t="s">
        <v>339</v>
      </c>
      <c r="B193" s="2" t="s">
        <v>340</v>
      </c>
      <c r="C193" s="9">
        <v>2.5363681627018302</v>
      </c>
      <c r="D193" s="3">
        <v>2.5409661033039999E-3</v>
      </c>
      <c r="E193" s="2" t="s">
        <v>313</v>
      </c>
      <c r="F193" s="2">
        <v>15017001</v>
      </c>
      <c r="G193" s="2">
        <v>15017500</v>
      </c>
      <c r="H193" s="2">
        <v>35</v>
      </c>
      <c r="I193" s="2">
        <v>-165</v>
      </c>
      <c r="J193" s="2">
        <v>117025</v>
      </c>
    </row>
    <row r="194" spans="1:10" x14ac:dyDescent="0.3">
      <c r="A194" s="2" t="s">
        <v>339</v>
      </c>
      <c r="B194" s="2" t="s">
        <v>340</v>
      </c>
      <c r="C194" s="9">
        <v>1.98488658478795</v>
      </c>
      <c r="D194" s="3">
        <v>3.9705731039032001E-2</v>
      </c>
      <c r="E194" s="2" t="s">
        <v>313</v>
      </c>
      <c r="F194" s="2">
        <v>15017501</v>
      </c>
      <c r="G194" s="2">
        <v>15018000</v>
      </c>
      <c r="H194" s="2">
        <v>7</v>
      </c>
      <c r="I194" s="2">
        <v>-665</v>
      </c>
      <c r="J194" s="2">
        <v>117025</v>
      </c>
    </row>
    <row r="195" spans="1:10" x14ac:dyDescent="0.3">
      <c r="A195" s="2" t="s">
        <v>341</v>
      </c>
      <c r="B195" s="2" t="s">
        <v>342</v>
      </c>
      <c r="C195" s="9">
        <v>1.0706527332449001</v>
      </c>
      <c r="D195" s="3">
        <v>1.50782138992327E-2</v>
      </c>
      <c r="E195" s="2" t="s">
        <v>313</v>
      </c>
      <c r="F195" s="2">
        <v>15049001</v>
      </c>
      <c r="G195" s="2">
        <v>15049500</v>
      </c>
      <c r="H195" s="2">
        <v>9</v>
      </c>
      <c r="I195" s="2">
        <v>-568</v>
      </c>
      <c r="J195" s="2">
        <v>685545</v>
      </c>
    </row>
    <row r="196" spans="1:10" x14ac:dyDescent="0.3">
      <c r="A196" s="2" t="s">
        <v>343</v>
      </c>
      <c r="B196" s="2" t="s">
        <v>344</v>
      </c>
      <c r="C196" s="9">
        <v>-1.0389286493927501</v>
      </c>
      <c r="D196" s="3">
        <v>2.5635388553337E-2</v>
      </c>
      <c r="E196" s="2" t="s">
        <v>313</v>
      </c>
      <c r="F196" s="2">
        <v>15119501</v>
      </c>
      <c r="G196" s="2">
        <v>15120000</v>
      </c>
      <c r="H196" s="2">
        <v>11</v>
      </c>
      <c r="I196" s="2">
        <v>-1227</v>
      </c>
      <c r="J196" s="2">
        <v>287159</v>
      </c>
    </row>
    <row r="197" spans="1:10" x14ac:dyDescent="0.3">
      <c r="A197" s="2" t="s">
        <v>345</v>
      </c>
      <c r="B197" s="2" t="s">
        <v>346</v>
      </c>
      <c r="C197" s="9">
        <v>-1.5393609164017901</v>
      </c>
      <c r="D197" s="3">
        <v>3.0437989513701102E-3</v>
      </c>
      <c r="E197" s="2" t="s">
        <v>313</v>
      </c>
      <c r="F197" s="2">
        <v>15473501</v>
      </c>
      <c r="G197" s="2">
        <v>15474000</v>
      </c>
      <c r="H197" s="2">
        <v>3</v>
      </c>
      <c r="I197" s="2">
        <v>-680</v>
      </c>
      <c r="J197" s="2">
        <v>287167</v>
      </c>
    </row>
    <row r="198" spans="1:10" x14ac:dyDescent="0.3">
      <c r="A198" s="2" t="s">
        <v>345</v>
      </c>
      <c r="B198" s="2" t="s">
        <v>346</v>
      </c>
      <c r="C198" s="9">
        <v>-1.29442818643169</v>
      </c>
      <c r="D198" s="3">
        <v>1.28150920845442E-2</v>
      </c>
      <c r="E198" s="2" t="s">
        <v>313</v>
      </c>
      <c r="F198" s="2">
        <v>15474001</v>
      </c>
      <c r="G198" s="2">
        <v>15474500</v>
      </c>
      <c r="H198" s="2">
        <v>4</v>
      </c>
      <c r="I198" s="2">
        <v>-1180</v>
      </c>
      <c r="J198" s="2">
        <v>287167</v>
      </c>
    </row>
    <row r="199" spans="1:10" x14ac:dyDescent="0.3">
      <c r="A199" s="2" t="s">
        <v>347</v>
      </c>
      <c r="B199" s="2" t="s">
        <v>348</v>
      </c>
      <c r="C199" s="9">
        <v>-2.0770317538042899</v>
      </c>
      <c r="D199" s="3">
        <v>2.33039916502156E-2</v>
      </c>
      <c r="E199" s="2" t="s">
        <v>313</v>
      </c>
      <c r="F199" s="2">
        <v>15566001</v>
      </c>
      <c r="G199" s="2">
        <v>15566500</v>
      </c>
      <c r="H199" s="2">
        <v>5</v>
      </c>
      <c r="I199" s="2">
        <v>-1274</v>
      </c>
      <c r="J199" s="2">
        <v>303008</v>
      </c>
    </row>
    <row r="200" spans="1:10" x14ac:dyDescent="0.3">
      <c r="A200" s="2" t="s">
        <v>349</v>
      </c>
      <c r="B200" s="2" t="s">
        <v>350</v>
      </c>
      <c r="C200" s="9">
        <v>4.0977777485974904</v>
      </c>
      <c r="D200" s="3">
        <v>5.2119530518430796E-4</v>
      </c>
      <c r="E200" s="2" t="s">
        <v>313</v>
      </c>
      <c r="F200" s="2">
        <v>15939501</v>
      </c>
      <c r="G200" s="2">
        <v>15940000</v>
      </c>
      <c r="H200" s="2">
        <v>10</v>
      </c>
      <c r="I200" s="2">
        <v>276</v>
      </c>
      <c r="J200" s="2">
        <v>303010</v>
      </c>
    </row>
    <row r="201" spans="1:10" x14ac:dyDescent="0.3">
      <c r="A201" s="2" t="s">
        <v>351</v>
      </c>
      <c r="B201" s="2" t="s">
        <v>352</v>
      </c>
      <c r="C201" s="9">
        <v>1.0313056877937601</v>
      </c>
      <c r="D201" s="3">
        <v>2.0525890964813501E-2</v>
      </c>
      <c r="E201" s="2" t="s">
        <v>313</v>
      </c>
      <c r="F201" s="2">
        <v>19530501</v>
      </c>
      <c r="G201" s="2">
        <v>19531000</v>
      </c>
      <c r="H201" s="2">
        <v>10</v>
      </c>
      <c r="I201" s="2">
        <v>-1279</v>
      </c>
      <c r="J201" s="2">
        <v>303037</v>
      </c>
    </row>
    <row r="202" spans="1:10" x14ac:dyDescent="0.3">
      <c r="A202" s="2" t="s">
        <v>353</v>
      </c>
      <c r="B202" s="2" t="s">
        <v>354</v>
      </c>
      <c r="C202" s="9">
        <v>1.37669071113666</v>
      </c>
      <c r="D202" s="3">
        <v>2.2756520581559401E-3</v>
      </c>
      <c r="E202" s="2" t="s">
        <v>313</v>
      </c>
      <c r="F202" s="2">
        <v>27023501</v>
      </c>
      <c r="G202" s="2">
        <v>27024000</v>
      </c>
      <c r="H202" s="2">
        <v>12</v>
      </c>
      <c r="I202" s="2">
        <v>178</v>
      </c>
      <c r="J202" s="2">
        <v>29709</v>
      </c>
    </row>
    <row r="203" spans="1:10" x14ac:dyDescent="0.3">
      <c r="A203" s="2" t="s">
        <v>355</v>
      </c>
      <c r="B203" s="2" t="s">
        <v>356</v>
      </c>
      <c r="C203" s="9">
        <v>1.83304184462646</v>
      </c>
      <c r="D203" s="3">
        <v>1.38874342616129E-4</v>
      </c>
      <c r="E203" s="2" t="s">
        <v>313</v>
      </c>
      <c r="F203" s="2">
        <v>28908501</v>
      </c>
      <c r="G203" s="2">
        <v>28909000</v>
      </c>
      <c r="H203" s="2">
        <v>10</v>
      </c>
      <c r="I203" s="2">
        <v>-267</v>
      </c>
      <c r="J203" s="2">
        <v>497886</v>
      </c>
    </row>
    <row r="204" spans="1:10" x14ac:dyDescent="0.3">
      <c r="A204" s="2" t="s">
        <v>355</v>
      </c>
      <c r="B204" s="2" t="s">
        <v>356</v>
      </c>
      <c r="C204" s="9">
        <v>1.4144297480324199</v>
      </c>
      <c r="D204" s="3">
        <v>1.57105609255511E-3</v>
      </c>
      <c r="E204" s="2" t="s">
        <v>313</v>
      </c>
      <c r="F204" s="2">
        <v>28909001</v>
      </c>
      <c r="G204" s="2">
        <v>28909500</v>
      </c>
      <c r="H204" s="2">
        <v>19</v>
      </c>
      <c r="I204" s="2">
        <v>233</v>
      </c>
      <c r="J204" s="2">
        <v>497886</v>
      </c>
    </row>
    <row r="205" spans="1:10" x14ac:dyDescent="0.3">
      <c r="A205" s="2" t="s">
        <v>357</v>
      </c>
      <c r="B205" s="2" t="s">
        <v>358</v>
      </c>
      <c r="C205" s="9">
        <v>-1.03869535344321</v>
      </c>
      <c r="D205" s="3">
        <v>2.5635388553337E-2</v>
      </c>
      <c r="E205" s="2" t="s">
        <v>313</v>
      </c>
      <c r="F205" s="2">
        <v>31525001</v>
      </c>
      <c r="G205" s="2">
        <v>31525500</v>
      </c>
      <c r="H205" s="2">
        <v>4</v>
      </c>
      <c r="I205" s="2">
        <v>366</v>
      </c>
      <c r="J205" s="2">
        <v>689975</v>
      </c>
    </row>
    <row r="206" spans="1:10" x14ac:dyDescent="0.3">
      <c r="A206" s="2" t="s">
        <v>359</v>
      </c>
      <c r="B206" s="2" t="s">
        <v>360</v>
      </c>
      <c r="C206" s="9">
        <v>-1.7465689609037001</v>
      </c>
      <c r="D206" s="3">
        <v>3.6495449273585799E-2</v>
      </c>
      <c r="E206" s="2" t="s">
        <v>313</v>
      </c>
      <c r="F206" s="2">
        <v>34058001</v>
      </c>
      <c r="G206" s="2">
        <v>34058500</v>
      </c>
      <c r="H206" s="2">
        <v>4</v>
      </c>
      <c r="I206" s="2">
        <v>-1388</v>
      </c>
      <c r="J206" s="2">
        <v>246208</v>
      </c>
    </row>
    <row r="207" spans="1:10" x14ac:dyDescent="0.3">
      <c r="A207" s="2" t="s">
        <v>361</v>
      </c>
      <c r="B207" s="2" t="s">
        <v>362</v>
      </c>
      <c r="C207" s="9">
        <v>-1.06662751974845</v>
      </c>
      <c r="D207" s="3">
        <v>2.17862919062134E-3</v>
      </c>
      <c r="E207" s="2" t="s">
        <v>313</v>
      </c>
      <c r="F207" s="2">
        <v>34340001</v>
      </c>
      <c r="G207" s="2">
        <v>34340500</v>
      </c>
      <c r="H207" s="2">
        <v>7</v>
      </c>
      <c r="I207" s="2">
        <v>-147</v>
      </c>
      <c r="J207" s="2">
        <v>405066</v>
      </c>
    </row>
    <row r="208" spans="1:10" x14ac:dyDescent="0.3">
      <c r="A208" s="2" t="s">
        <v>363</v>
      </c>
      <c r="B208" s="2" t="s">
        <v>364</v>
      </c>
      <c r="C208" s="9">
        <v>1.93951469038921</v>
      </c>
      <c r="D208" s="3">
        <v>2.8140542255201901E-3</v>
      </c>
      <c r="E208" s="2" t="s">
        <v>313</v>
      </c>
      <c r="F208" s="2">
        <v>35485501</v>
      </c>
      <c r="G208" s="2">
        <v>35486000</v>
      </c>
      <c r="H208" s="2">
        <v>6</v>
      </c>
      <c r="I208" s="2">
        <v>-1395</v>
      </c>
      <c r="J208" s="2">
        <v>303100</v>
      </c>
    </row>
    <row r="209" spans="1:10" x14ac:dyDescent="0.3">
      <c r="A209" s="2" t="s">
        <v>363</v>
      </c>
      <c r="B209" s="2" t="s">
        <v>364</v>
      </c>
      <c r="C209" s="9">
        <v>1.56253895517223</v>
      </c>
      <c r="D209" s="3">
        <v>2.81702635722915E-2</v>
      </c>
      <c r="E209" s="2" t="s">
        <v>313</v>
      </c>
      <c r="F209" s="2">
        <v>35486001</v>
      </c>
      <c r="G209" s="2">
        <v>35486500</v>
      </c>
      <c r="H209" s="2">
        <v>23</v>
      </c>
      <c r="I209" s="2">
        <v>-895</v>
      </c>
      <c r="J209" s="2">
        <v>303100</v>
      </c>
    </row>
    <row r="210" spans="1:10" x14ac:dyDescent="0.3">
      <c r="A210" s="2" t="s">
        <v>365</v>
      </c>
      <c r="B210" s="2" t="s">
        <v>366</v>
      </c>
      <c r="C210" s="9">
        <v>-1.29315076309981</v>
      </c>
      <c r="D210" s="3">
        <v>2.6162214549519301E-2</v>
      </c>
      <c r="E210" s="2" t="s">
        <v>313</v>
      </c>
      <c r="F210" s="2">
        <v>38445001</v>
      </c>
      <c r="G210" s="2">
        <v>38445500</v>
      </c>
      <c r="H210" s="2">
        <v>15</v>
      </c>
      <c r="I210" s="2">
        <v>-344</v>
      </c>
      <c r="J210" s="2">
        <v>360524</v>
      </c>
    </row>
    <row r="211" spans="1:10" x14ac:dyDescent="0.3">
      <c r="A211" s="2" t="s">
        <v>367</v>
      </c>
      <c r="B211" s="2" t="s">
        <v>368</v>
      </c>
      <c r="C211" s="9">
        <v>-1.3747142591582899</v>
      </c>
      <c r="D211" s="3">
        <v>3.67508160843718E-2</v>
      </c>
      <c r="E211" s="2" t="s">
        <v>313</v>
      </c>
      <c r="F211" s="2">
        <v>39155001</v>
      </c>
      <c r="G211" s="2">
        <v>39155500</v>
      </c>
      <c r="H211" s="2">
        <v>6</v>
      </c>
      <c r="I211" s="2">
        <v>-956</v>
      </c>
      <c r="J211" s="2">
        <v>64037</v>
      </c>
    </row>
    <row r="212" spans="1:10" x14ac:dyDescent="0.3">
      <c r="A212" s="2" t="s">
        <v>369</v>
      </c>
      <c r="B212" s="2" t="s">
        <v>370</v>
      </c>
      <c r="C212" s="9">
        <v>2.0666169364467302</v>
      </c>
      <c r="D212" s="3">
        <v>1.0628091134004499E-3</v>
      </c>
      <c r="E212" s="2" t="s">
        <v>313</v>
      </c>
      <c r="F212" s="2">
        <v>39975001</v>
      </c>
      <c r="G212" s="2">
        <v>39975500</v>
      </c>
      <c r="H212" s="2">
        <v>1</v>
      </c>
      <c r="I212" s="2">
        <v>-991</v>
      </c>
      <c r="J212" s="2">
        <v>686506</v>
      </c>
    </row>
    <row r="213" spans="1:10" x14ac:dyDescent="0.3">
      <c r="A213" s="2" t="s">
        <v>369</v>
      </c>
      <c r="B213" s="2" t="s">
        <v>370</v>
      </c>
      <c r="C213" s="9">
        <v>1.7732373224337701</v>
      </c>
      <c r="D213" s="3">
        <v>4.1986200124586497E-3</v>
      </c>
      <c r="E213" s="2" t="s">
        <v>313</v>
      </c>
      <c r="F213" s="2">
        <v>39975501</v>
      </c>
      <c r="G213" s="2">
        <v>39976000</v>
      </c>
      <c r="H213" s="2">
        <v>4</v>
      </c>
      <c r="I213" s="2">
        <v>-1491</v>
      </c>
      <c r="J213" s="2">
        <v>686506</v>
      </c>
    </row>
    <row r="214" spans="1:10" x14ac:dyDescent="0.3">
      <c r="A214" s="2" t="s">
        <v>371</v>
      </c>
      <c r="B214" s="2" t="s">
        <v>372</v>
      </c>
      <c r="C214" s="9">
        <v>1.17825051206416</v>
      </c>
      <c r="D214" s="3">
        <v>4.58747173716283E-2</v>
      </c>
      <c r="E214" s="2" t="s">
        <v>313</v>
      </c>
      <c r="F214" s="2">
        <v>40513501</v>
      </c>
      <c r="G214" s="2">
        <v>40514000</v>
      </c>
      <c r="H214" s="2">
        <v>4</v>
      </c>
      <c r="I214" s="2">
        <v>27</v>
      </c>
      <c r="J214" s="2">
        <v>65048</v>
      </c>
    </row>
    <row r="215" spans="1:10" x14ac:dyDescent="0.3">
      <c r="A215" s="2" t="s">
        <v>373</v>
      </c>
      <c r="B215" s="2" t="s">
        <v>374</v>
      </c>
      <c r="C215" s="9">
        <v>2.1785275225285901</v>
      </c>
      <c r="D215" s="3">
        <v>4.7876038985428396E-3</v>
      </c>
      <c r="E215" s="2" t="s">
        <v>313</v>
      </c>
      <c r="F215" s="2">
        <v>43705501</v>
      </c>
      <c r="G215" s="2">
        <v>43706000</v>
      </c>
      <c r="H215" s="2">
        <v>6</v>
      </c>
      <c r="I215" s="2">
        <v>-557</v>
      </c>
      <c r="J215" s="2">
        <v>405060</v>
      </c>
    </row>
    <row r="216" spans="1:10" x14ac:dyDescent="0.3">
      <c r="A216" s="2" t="s">
        <v>375</v>
      </c>
      <c r="B216" s="2" t="s">
        <v>376</v>
      </c>
      <c r="C216" s="9">
        <v>-1.0130006621147001</v>
      </c>
      <c r="D216" s="3">
        <v>3.9536484925420503E-3</v>
      </c>
      <c r="E216" s="2" t="s">
        <v>313</v>
      </c>
      <c r="F216" s="2">
        <v>44534001</v>
      </c>
      <c r="G216" s="2">
        <v>44534500</v>
      </c>
      <c r="H216" s="2">
        <v>5</v>
      </c>
      <c r="I216" s="2">
        <v>-334</v>
      </c>
      <c r="J216" s="2">
        <v>287347</v>
      </c>
    </row>
    <row r="217" spans="1:10" x14ac:dyDescent="0.3">
      <c r="A217" s="2" t="s">
        <v>377</v>
      </c>
      <c r="B217" s="2" t="s">
        <v>378</v>
      </c>
      <c r="C217" s="9">
        <v>1.83757486835661</v>
      </c>
      <c r="D217" s="3">
        <v>1.2643421423849501E-2</v>
      </c>
      <c r="E217" s="2" t="s">
        <v>313</v>
      </c>
      <c r="F217" s="2">
        <v>45046001</v>
      </c>
      <c r="G217" s="2">
        <v>45046500</v>
      </c>
      <c r="H217" s="2">
        <v>11</v>
      </c>
      <c r="I217" s="2">
        <v>-1037</v>
      </c>
      <c r="J217" s="2">
        <v>303175</v>
      </c>
    </row>
    <row r="218" spans="1:10" x14ac:dyDescent="0.3">
      <c r="A218" s="2" t="s">
        <v>379</v>
      </c>
      <c r="B218" s="2" t="s">
        <v>380</v>
      </c>
      <c r="C218" s="9">
        <v>-1.18235393890332</v>
      </c>
      <c r="D218" s="3">
        <v>2.6726643445007199E-2</v>
      </c>
      <c r="E218" s="2" t="s">
        <v>313</v>
      </c>
      <c r="F218" s="2">
        <v>47264501</v>
      </c>
      <c r="G218" s="2">
        <v>47265000</v>
      </c>
      <c r="H218" s="2">
        <v>9</v>
      </c>
      <c r="I218" s="2">
        <v>-256</v>
      </c>
      <c r="J218" s="2">
        <v>25375</v>
      </c>
    </row>
    <row r="219" spans="1:10" x14ac:dyDescent="0.3">
      <c r="A219" s="2" t="s">
        <v>381</v>
      </c>
      <c r="B219" s="2" t="s">
        <v>382</v>
      </c>
      <c r="C219" s="9">
        <v>1.1642498540545401</v>
      </c>
      <c r="D219" s="3">
        <v>3.8088240613173001E-2</v>
      </c>
      <c r="E219" s="2" t="s">
        <v>313</v>
      </c>
      <c r="F219" s="2">
        <v>51535001</v>
      </c>
      <c r="G219" s="2">
        <v>51535500</v>
      </c>
      <c r="H219" s="2">
        <v>17</v>
      </c>
      <c r="I219" s="2">
        <v>-803</v>
      </c>
      <c r="J219" s="2">
        <v>246297</v>
      </c>
    </row>
    <row r="220" spans="1:10" x14ac:dyDescent="0.3">
      <c r="A220" s="2" t="s">
        <v>383</v>
      </c>
      <c r="B220" s="2" t="s">
        <v>384</v>
      </c>
      <c r="C220" s="9">
        <v>1.1991657783868499</v>
      </c>
      <c r="D220" s="3">
        <v>3.4224957986732498E-4</v>
      </c>
      <c r="E220" s="2" t="s">
        <v>313</v>
      </c>
      <c r="F220" s="2">
        <v>55743501</v>
      </c>
      <c r="G220" s="2">
        <v>55744000</v>
      </c>
      <c r="H220" s="2">
        <v>46</v>
      </c>
      <c r="I220" s="2">
        <v>-1451</v>
      </c>
      <c r="J220" s="2">
        <v>497936</v>
      </c>
    </row>
    <row r="221" spans="1:10" x14ac:dyDescent="0.3">
      <c r="A221" s="2" t="s">
        <v>385</v>
      </c>
      <c r="B221" s="2" t="s">
        <v>386</v>
      </c>
      <c r="C221" s="9">
        <v>-1.4793096658534</v>
      </c>
      <c r="D221" s="3">
        <v>7.9102067441712207E-3</v>
      </c>
      <c r="E221" s="2" t="s">
        <v>313</v>
      </c>
      <c r="F221" s="2">
        <v>56113501</v>
      </c>
      <c r="G221" s="2">
        <v>56114000</v>
      </c>
      <c r="H221" s="2">
        <v>5</v>
      </c>
      <c r="I221" s="2">
        <v>9</v>
      </c>
      <c r="J221" s="2">
        <v>691976</v>
      </c>
    </row>
    <row r="222" spans="1:10" x14ac:dyDescent="0.3">
      <c r="A222" s="2" t="s">
        <v>387</v>
      </c>
      <c r="B222" s="2" t="s">
        <v>388</v>
      </c>
      <c r="C222" s="9">
        <v>3.8512853008552299</v>
      </c>
      <c r="D222" s="3">
        <v>2.0421346782690001E-3</v>
      </c>
      <c r="E222" s="2" t="s">
        <v>313</v>
      </c>
      <c r="F222" s="2">
        <v>56189501</v>
      </c>
      <c r="G222" s="2">
        <v>56190000</v>
      </c>
      <c r="H222" s="2">
        <v>30</v>
      </c>
      <c r="I222" s="2">
        <v>212</v>
      </c>
      <c r="J222" s="2">
        <v>117096</v>
      </c>
    </row>
    <row r="223" spans="1:10" x14ac:dyDescent="0.3">
      <c r="A223" s="2" t="s">
        <v>389</v>
      </c>
      <c r="B223" s="2" t="s">
        <v>390</v>
      </c>
      <c r="C223" s="9">
        <v>1.80787476680625</v>
      </c>
      <c r="D223" s="3">
        <v>1.56470765519912E-3</v>
      </c>
      <c r="E223" s="2" t="s">
        <v>313</v>
      </c>
      <c r="F223" s="2">
        <v>56237501</v>
      </c>
      <c r="G223" s="2">
        <v>56238000</v>
      </c>
      <c r="H223" s="2">
        <v>18</v>
      </c>
      <c r="I223" s="2">
        <v>-917</v>
      </c>
      <c r="J223" s="2">
        <v>363634</v>
      </c>
    </row>
    <row r="224" spans="1:10" x14ac:dyDescent="0.3">
      <c r="A224" s="2" t="s">
        <v>391</v>
      </c>
      <c r="B224" s="2" t="s">
        <v>392</v>
      </c>
      <c r="C224" s="9">
        <v>2.4874202746685699</v>
      </c>
      <c r="D224" s="3">
        <v>5.5903878172988296E-4</v>
      </c>
      <c r="E224" s="2" t="s">
        <v>313</v>
      </c>
      <c r="F224" s="2">
        <v>56321001</v>
      </c>
      <c r="G224" s="2">
        <v>56321500</v>
      </c>
      <c r="H224" s="2">
        <v>31</v>
      </c>
      <c r="I224" s="2">
        <v>-310</v>
      </c>
      <c r="J224" s="2">
        <v>65132</v>
      </c>
    </row>
    <row r="225" spans="1:10" x14ac:dyDescent="0.3">
      <c r="A225" s="2" t="s">
        <v>391</v>
      </c>
      <c r="B225" s="2" t="s">
        <v>392</v>
      </c>
      <c r="C225" s="9">
        <v>3.8514279954967101</v>
      </c>
      <c r="D225" s="3">
        <v>2.0421346782690001E-3</v>
      </c>
      <c r="E225" s="2" t="s">
        <v>313</v>
      </c>
      <c r="F225" s="2">
        <v>56321501</v>
      </c>
      <c r="G225" s="2">
        <v>56322000</v>
      </c>
      <c r="H225" s="2">
        <v>30</v>
      </c>
      <c r="I225" s="2">
        <v>190</v>
      </c>
      <c r="J225" s="2">
        <v>65132</v>
      </c>
    </row>
    <row r="226" spans="1:10" x14ac:dyDescent="0.3">
      <c r="A226" s="2" t="s">
        <v>393</v>
      </c>
      <c r="B226" s="2" t="s">
        <v>394</v>
      </c>
      <c r="C226" s="9">
        <v>-1.7984829232187001</v>
      </c>
      <c r="D226" s="3">
        <v>1.2643421423849501E-2</v>
      </c>
      <c r="E226" s="2" t="s">
        <v>313</v>
      </c>
      <c r="F226" s="2">
        <v>58662501</v>
      </c>
      <c r="G226" s="2">
        <v>58663000</v>
      </c>
      <c r="H226" s="2">
        <v>8</v>
      </c>
      <c r="I226" s="2">
        <v>394</v>
      </c>
      <c r="J226" s="2">
        <v>85270</v>
      </c>
    </row>
    <row r="227" spans="1:10" x14ac:dyDescent="0.3">
      <c r="A227" s="2" t="s">
        <v>393</v>
      </c>
      <c r="B227" s="2" t="s">
        <v>394</v>
      </c>
      <c r="C227" s="9">
        <v>-2.8153336018721302</v>
      </c>
      <c r="D227" s="3">
        <v>1.9533576932010301E-5</v>
      </c>
      <c r="E227" s="2" t="s">
        <v>313</v>
      </c>
      <c r="F227" s="2">
        <v>58663001</v>
      </c>
      <c r="G227" s="2">
        <v>58663500</v>
      </c>
      <c r="H227" s="2">
        <v>29</v>
      </c>
      <c r="I227" s="2">
        <v>-106</v>
      </c>
      <c r="J227" s="2">
        <v>85270</v>
      </c>
    </row>
    <row r="228" spans="1:10" x14ac:dyDescent="0.3">
      <c r="A228" s="2" t="s">
        <v>393</v>
      </c>
      <c r="B228" s="2" t="s">
        <v>394</v>
      </c>
      <c r="C228" s="9">
        <v>-1.05455146619552</v>
      </c>
      <c r="D228" s="3">
        <v>6.6371578836994499E-3</v>
      </c>
      <c r="E228" s="2" t="s">
        <v>313</v>
      </c>
      <c r="F228" s="2">
        <v>58663501</v>
      </c>
      <c r="G228" s="2">
        <v>58664000</v>
      </c>
      <c r="H228" s="2">
        <v>11</v>
      </c>
      <c r="I228" s="2">
        <v>-606</v>
      </c>
      <c r="J228" s="2">
        <v>85270</v>
      </c>
    </row>
    <row r="229" spans="1:10" x14ac:dyDescent="0.3">
      <c r="A229" s="2" t="s">
        <v>395</v>
      </c>
      <c r="B229" s="2" t="s">
        <v>396</v>
      </c>
      <c r="C229" s="9">
        <v>-2.7308147537835401</v>
      </c>
      <c r="D229" s="3">
        <v>6.6409415941584404E-3</v>
      </c>
      <c r="E229" s="2" t="s">
        <v>313</v>
      </c>
      <c r="F229" s="2">
        <v>59771501</v>
      </c>
      <c r="G229" s="2">
        <v>59772000</v>
      </c>
      <c r="H229" s="2">
        <v>2</v>
      </c>
      <c r="I229" s="2">
        <v>-878</v>
      </c>
      <c r="J229" s="2">
        <v>404974</v>
      </c>
    </row>
    <row r="230" spans="1:10" x14ac:dyDescent="0.3">
      <c r="A230" s="2" t="s">
        <v>397</v>
      </c>
      <c r="B230" s="2" t="s">
        <v>398</v>
      </c>
      <c r="C230" s="9">
        <v>1.0322888098641601</v>
      </c>
      <c r="D230" s="3">
        <v>2.9348300000640901E-2</v>
      </c>
      <c r="E230" s="2" t="s">
        <v>313</v>
      </c>
      <c r="F230" s="2">
        <v>63637001</v>
      </c>
      <c r="G230" s="2">
        <v>63637500</v>
      </c>
      <c r="H230" s="2">
        <v>12</v>
      </c>
      <c r="I230" s="2">
        <v>347</v>
      </c>
      <c r="J230" s="2">
        <v>59116</v>
      </c>
    </row>
    <row r="231" spans="1:10" x14ac:dyDescent="0.3">
      <c r="A231" s="2" t="s">
        <v>399</v>
      </c>
      <c r="B231" s="2" t="s">
        <v>400</v>
      </c>
      <c r="C231" s="9">
        <v>-1.1229573325719799</v>
      </c>
      <c r="D231" s="3">
        <v>3.8088240613173001E-2</v>
      </c>
      <c r="E231" s="2" t="s">
        <v>313</v>
      </c>
      <c r="F231" s="2">
        <v>64053001</v>
      </c>
      <c r="G231" s="2">
        <v>64053500</v>
      </c>
      <c r="H231" s="2">
        <v>5</v>
      </c>
      <c r="I231" s="2">
        <v>-662</v>
      </c>
      <c r="J231" s="2">
        <v>81820</v>
      </c>
    </row>
    <row r="232" spans="1:10" x14ac:dyDescent="0.3">
      <c r="A232" s="2" t="s">
        <v>399</v>
      </c>
      <c r="B232" s="2" t="s">
        <v>400</v>
      </c>
      <c r="C232" s="9">
        <v>-2.17529624612511</v>
      </c>
      <c r="D232" s="3">
        <v>1.04298115081942E-3</v>
      </c>
      <c r="E232" s="2" t="s">
        <v>313</v>
      </c>
      <c r="F232" s="2">
        <v>64053501</v>
      </c>
      <c r="G232" s="2">
        <v>64054000</v>
      </c>
      <c r="H232" s="2">
        <v>50</v>
      </c>
      <c r="I232" s="2">
        <v>-162</v>
      </c>
      <c r="J232" s="2">
        <v>81820</v>
      </c>
    </row>
    <row r="233" spans="1:10" x14ac:dyDescent="0.3">
      <c r="A233" s="2" t="s">
        <v>401</v>
      </c>
      <c r="B233" s="2" t="s">
        <v>402</v>
      </c>
      <c r="C233" s="9">
        <v>2.4943257954723901</v>
      </c>
      <c r="D233" s="3">
        <v>2.2102494341202299E-2</v>
      </c>
      <c r="E233" s="2" t="s">
        <v>313</v>
      </c>
      <c r="F233" s="2">
        <v>64344001</v>
      </c>
      <c r="G233" s="2">
        <v>64344500</v>
      </c>
      <c r="H233" s="2">
        <v>3</v>
      </c>
      <c r="I233" s="2">
        <v>-300</v>
      </c>
      <c r="J233" s="2">
        <v>303313</v>
      </c>
    </row>
    <row r="234" spans="1:10" x14ac:dyDescent="0.3">
      <c r="A234" s="2" t="s">
        <v>403</v>
      </c>
      <c r="B234" s="2" t="s">
        <v>404</v>
      </c>
      <c r="C234" s="9">
        <v>-1.89928224359849</v>
      </c>
      <c r="D234" s="3">
        <v>2.8140542255201901E-3</v>
      </c>
      <c r="E234" s="2" t="s">
        <v>313</v>
      </c>
      <c r="F234" s="2">
        <v>64774001</v>
      </c>
      <c r="G234" s="2">
        <v>64774500</v>
      </c>
      <c r="H234" s="2">
        <v>5</v>
      </c>
      <c r="I234" s="2">
        <v>-436</v>
      </c>
      <c r="J234" s="2">
        <v>685433</v>
      </c>
    </row>
    <row r="235" spans="1:10" x14ac:dyDescent="0.3">
      <c r="A235" s="2" t="s">
        <v>405</v>
      </c>
      <c r="B235" s="2" t="s">
        <v>406</v>
      </c>
      <c r="C235" s="9">
        <v>1.0851767271486099</v>
      </c>
      <c r="D235" s="3">
        <v>3.0729290092836599E-2</v>
      </c>
      <c r="E235" s="2" t="s">
        <v>313</v>
      </c>
      <c r="F235" s="2">
        <v>65057001</v>
      </c>
      <c r="G235" s="2">
        <v>65057500</v>
      </c>
      <c r="H235" s="2">
        <v>5</v>
      </c>
      <c r="I235" s="2">
        <v>-1223</v>
      </c>
      <c r="J235" s="2">
        <v>303336</v>
      </c>
    </row>
    <row r="236" spans="1:10" x14ac:dyDescent="0.3">
      <c r="A236" s="2" t="s">
        <v>407</v>
      </c>
      <c r="B236" s="2" t="s">
        <v>408</v>
      </c>
      <c r="C236" s="9">
        <v>-1.94871096313522</v>
      </c>
      <c r="D236" s="3">
        <v>3.9705731039032001E-2</v>
      </c>
      <c r="E236" s="2" t="s">
        <v>313</v>
      </c>
      <c r="F236" s="2">
        <v>65546501</v>
      </c>
      <c r="G236" s="2">
        <v>65547000</v>
      </c>
      <c r="H236" s="2">
        <v>3</v>
      </c>
      <c r="I236" s="2">
        <v>-1035</v>
      </c>
      <c r="J236" s="2">
        <v>497962</v>
      </c>
    </row>
    <row r="237" spans="1:10" x14ac:dyDescent="0.3">
      <c r="A237" s="2" t="s">
        <v>409</v>
      </c>
      <c r="B237" s="2" t="s">
        <v>410</v>
      </c>
      <c r="C237" s="9">
        <v>2.76364714671573</v>
      </c>
      <c r="D237" s="3">
        <v>6.6409415941584404E-3</v>
      </c>
      <c r="E237" s="2" t="s">
        <v>313</v>
      </c>
      <c r="F237" s="2">
        <v>66052501</v>
      </c>
      <c r="G237" s="2">
        <v>66053000</v>
      </c>
      <c r="H237" s="2">
        <v>13</v>
      </c>
      <c r="I237" s="2">
        <v>-97</v>
      </c>
      <c r="J237" s="2">
        <v>24191</v>
      </c>
    </row>
    <row r="238" spans="1:10" x14ac:dyDescent="0.3">
      <c r="A238" s="2" t="s">
        <v>411</v>
      </c>
      <c r="B238" s="2" t="s">
        <v>412</v>
      </c>
      <c r="C238" s="9">
        <v>-1.1367383662946999</v>
      </c>
      <c r="D238" s="3">
        <v>4.58747173716283E-2</v>
      </c>
      <c r="E238" s="2" t="s">
        <v>313</v>
      </c>
      <c r="F238" s="2">
        <v>70423001</v>
      </c>
      <c r="G238" s="2">
        <v>70423500</v>
      </c>
      <c r="H238" s="2">
        <v>8</v>
      </c>
      <c r="I238" s="2">
        <v>-1466</v>
      </c>
      <c r="J238" s="2">
        <v>360579</v>
      </c>
    </row>
    <row r="239" spans="1:10" x14ac:dyDescent="0.3">
      <c r="A239" s="2" t="s">
        <v>413</v>
      </c>
      <c r="B239" s="2" t="s">
        <v>414</v>
      </c>
      <c r="C239" s="9">
        <v>1.3341980264628599</v>
      </c>
      <c r="D239" s="3">
        <v>2.6162214549519301E-2</v>
      </c>
      <c r="E239" s="2" t="s">
        <v>313</v>
      </c>
      <c r="F239" s="2">
        <v>70502501</v>
      </c>
      <c r="G239" s="2">
        <v>70503000</v>
      </c>
      <c r="H239" s="2">
        <v>11</v>
      </c>
      <c r="I239" s="2">
        <v>-82</v>
      </c>
      <c r="J239" s="2">
        <v>25542</v>
      </c>
    </row>
    <row r="240" spans="1:10" x14ac:dyDescent="0.3">
      <c r="A240" s="2" t="s">
        <v>415</v>
      </c>
      <c r="B240" s="2" t="s">
        <v>416</v>
      </c>
      <c r="C240" s="9">
        <v>2.3411062650646501</v>
      </c>
      <c r="D240" s="3">
        <v>1.6547945206878401E-3</v>
      </c>
      <c r="E240" s="2" t="s">
        <v>313</v>
      </c>
      <c r="F240" s="2">
        <v>71298001</v>
      </c>
      <c r="G240" s="2">
        <v>71298500</v>
      </c>
      <c r="H240" s="2">
        <v>7</v>
      </c>
      <c r="I240" s="2">
        <v>-941</v>
      </c>
      <c r="J240" s="2">
        <v>360580</v>
      </c>
    </row>
    <row r="241" spans="1:10" x14ac:dyDescent="0.3">
      <c r="A241" s="2" t="s">
        <v>417</v>
      </c>
      <c r="B241" s="2" t="s">
        <v>418</v>
      </c>
      <c r="C241" s="9">
        <v>1.5589713756571499</v>
      </c>
      <c r="D241" s="3">
        <v>1.75539080945196E-6</v>
      </c>
      <c r="E241" s="2" t="s">
        <v>313</v>
      </c>
      <c r="F241" s="2">
        <v>73235001</v>
      </c>
      <c r="G241" s="2">
        <v>73235500</v>
      </c>
      <c r="H241" s="2">
        <v>31</v>
      </c>
      <c r="I241" s="2">
        <v>-189</v>
      </c>
      <c r="J241" s="2">
        <v>303399</v>
      </c>
    </row>
    <row r="242" spans="1:10" x14ac:dyDescent="0.3">
      <c r="A242" s="2" t="s">
        <v>419</v>
      </c>
      <c r="B242" s="2" t="s">
        <v>420</v>
      </c>
      <c r="C242" s="9">
        <v>1.33418787602713</v>
      </c>
      <c r="D242" s="3">
        <v>2.6162214549519301E-2</v>
      </c>
      <c r="E242" s="2" t="s">
        <v>313</v>
      </c>
      <c r="F242" s="2">
        <v>73685501</v>
      </c>
      <c r="G242" s="2">
        <v>73686000</v>
      </c>
      <c r="H242" s="2">
        <v>8</v>
      </c>
      <c r="I242" s="2">
        <v>85</v>
      </c>
      <c r="J242" s="2">
        <v>303403</v>
      </c>
    </row>
    <row r="243" spans="1:10" x14ac:dyDescent="0.3">
      <c r="A243" s="2" t="s">
        <v>421</v>
      </c>
      <c r="B243" s="2" t="s">
        <v>422</v>
      </c>
      <c r="C243" s="9">
        <v>-1.4339046641992601</v>
      </c>
      <c r="D243" s="3">
        <v>4.3395694181191199E-2</v>
      </c>
      <c r="E243" s="2" t="s">
        <v>313</v>
      </c>
      <c r="F243" s="2">
        <v>82029501</v>
      </c>
      <c r="G243" s="2">
        <v>82030000</v>
      </c>
      <c r="H243" s="2">
        <v>2</v>
      </c>
      <c r="I243" s="2">
        <v>-252</v>
      </c>
      <c r="J243" s="2">
        <v>360604</v>
      </c>
    </row>
    <row r="244" spans="1:10" x14ac:dyDescent="0.3">
      <c r="A244" s="2" t="s">
        <v>423</v>
      </c>
      <c r="B244" s="2" t="s">
        <v>424</v>
      </c>
      <c r="C244" s="9">
        <v>-1.03893992786607</v>
      </c>
      <c r="D244" s="3">
        <v>2.5635388553337E-2</v>
      </c>
      <c r="E244" s="2" t="s">
        <v>313</v>
      </c>
      <c r="F244" s="2">
        <v>83459501</v>
      </c>
      <c r="G244" s="2">
        <v>83460000</v>
      </c>
      <c r="H244" s="2">
        <v>8</v>
      </c>
      <c r="I244" s="2">
        <v>189</v>
      </c>
      <c r="J244" s="2">
        <v>690825</v>
      </c>
    </row>
    <row r="245" spans="1:10" x14ac:dyDescent="0.3">
      <c r="A245" s="2" t="s">
        <v>425</v>
      </c>
      <c r="B245" s="2" t="s">
        <v>426</v>
      </c>
      <c r="C245" s="9">
        <v>-1.1112075231543901</v>
      </c>
      <c r="D245" s="3">
        <v>3.1699972666591601E-2</v>
      </c>
      <c r="E245" s="2" t="s">
        <v>313</v>
      </c>
      <c r="F245" s="2">
        <v>83694501</v>
      </c>
      <c r="G245" s="2">
        <v>83695000</v>
      </c>
      <c r="H245" s="2">
        <v>3</v>
      </c>
      <c r="I245" s="2">
        <v>-1058</v>
      </c>
      <c r="J245" s="2">
        <v>303478</v>
      </c>
    </row>
    <row r="246" spans="1:10" x14ac:dyDescent="0.3">
      <c r="A246" s="2" t="s">
        <v>427</v>
      </c>
      <c r="B246" s="2" t="s">
        <v>428</v>
      </c>
      <c r="C246" s="9">
        <v>1.0899610657308201</v>
      </c>
      <c r="D246" s="3">
        <v>3.6925506131571001E-2</v>
      </c>
      <c r="E246" s="2" t="s">
        <v>313</v>
      </c>
      <c r="F246" s="2">
        <v>83968001</v>
      </c>
      <c r="G246" s="2">
        <v>83968500</v>
      </c>
      <c r="H246" s="2">
        <v>15</v>
      </c>
      <c r="I246" s="2">
        <v>-431</v>
      </c>
      <c r="J246" s="2">
        <v>100313996</v>
      </c>
    </row>
    <row r="247" spans="1:10" x14ac:dyDescent="0.3">
      <c r="A247" s="2" t="s">
        <v>429</v>
      </c>
      <c r="B247" s="2" t="s">
        <v>430</v>
      </c>
      <c r="C247" s="9">
        <v>-1.94874259966541</v>
      </c>
      <c r="D247" s="3">
        <v>3.9705731039032001E-2</v>
      </c>
      <c r="E247" s="2" t="s">
        <v>313</v>
      </c>
      <c r="F247" s="2">
        <v>85013501</v>
      </c>
      <c r="G247" s="2">
        <v>85014000</v>
      </c>
      <c r="H247" s="2">
        <v>5</v>
      </c>
      <c r="I247" s="2">
        <v>-923</v>
      </c>
      <c r="J247" s="2">
        <v>50558</v>
      </c>
    </row>
    <row r="248" spans="1:10" x14ac:dyDescent="0.3">
      <c r="A248" s="2" t="s">
        <v>431</v>
      </c>
      <c r="B248" s="2" t="s">
        <v>432</v>
      </c>
      <c r="C248" s="9">
        <v>1.0740883913652499</v>
      </c>
      <c r="D248" s="3">
        <v>1.7959723999534601E-2</v>
      </c>
      <c r="E248" s="2" t="s">
        <v>313</v>
      </c>
      <c r="F248" s="2">
        <v>85532001</v>
      </c>
      <c r="G248" s="2">
        <v>85532500</v>
      </c>
      <c r="H248" s="2">
        <v>18</v>
      </c>
      <c r="I248" s="2">
        <v>-1180</v>
      </c>
      <c r="J248" s="2">
        <v>29278</v>
      </c>
    </row>
    <row r="249" spans="1:10" x14ac:dyDescent="0.3">
      <c r="A249" s="2" t="s">
        <v>433</v>
      </c>
      <c r="B249" s="2" t="s">
        <v>434</v>
      </c>
      <c r="C249" s="9">
        <v>2.6354330248411202</v>
      </c>
      <c r="D249" s="3">
        <v>1.21517398349706E-2</v>
      </c>
      <c r="E249" s="2" t="s">
        <v>313</v>
      </c>
      <c r="F249" s="2">
        <v>86081001</v>
      </c>
      <c r="G249" s="2">
        <v>86081500</v>
      </c>
      <c r="H249" s="2">
        <v>28</v>
      </c>
      <c r="I249" s="2">
        <v>-1196</v>
      </c>
      <c r="J249" s="2">
        <v>54276</v>
      </c>
    </row>
    <row r="250" spans="1:10" x14ac:dyDescent="0.3">
      <c r="A250" s="2" t="s">
        <v>435</v>
      </c>
      <c r="B250" s="2" t="s">
        <v>436</v>
      </c>
      <c r="C250" s="9">
        <v>1.03082155151402</v>
      </c>
      <c r="D250" s="3">
        <v>1.72199796028242E-2</v>
      </c>
      <c r="E250" s="2" t="s">
        <v>313</v>
      </c>
      <c r="F250" s="2">
        <v>86465501</v>
      </c>
      <c r="G250" s="2">
        <v>86466000</v>
      </c>
      <c r="H250" s="2">
        <v>11</v>
      </c>
      <c r="I250" s="2">
        <v>498</v>
      </c>
      <c r="J250" s="2">
        <v>81812</v>
      </c>
    </row>
    <row r="251" spans="1:10" x14ac:dyDescent="0.3">
      <c r="A251" s="2" t="s">
        <v>437</v>
      </c>
      <c r="B251" s="2" t="s">
        <v>438</v>
      </c>
      <c r="C251" s="9">
        <v>1.1527564110519399</v>
      </c>
      <c r="D251" s="3">
        <v>3.1699972666591601E-2</v>
      </c>
      <c r="E251" s="2" t="s">
        <v>313</v>
      </c>
      <c r="F251" s="2">
        <v>86590501</v>
      </c>
      <c r="G251" s="2">
        <v>86591000</v>
      </c>
      <c r="H251" s="2">
        <v>8</v>
      </c>
      <c r="I251" s="2">
        <v>-264</v>
      </c>
      <c r="J251" s="2">
        <v>360620</v>
      </c>
    </row>
    <row r="252" spans="1:10" x14ac:dyDescent="0.3">
      <c r="A252" s="2" t="s">
        <v>439</v>
      </c>
      <c r="B252" s="2" t="s">
        <v>440</v>
      </c>
      <c r="C252" s="9">
        <v>2.6353731447299702</v>
      </c>
      <c r="D252" s="3">
        <v>1.21517398349706E-2</v>
      </c>
      <c r="E252" s="2" t="s">
        <v>313</v>
      </c>
      <c r="F252" s="2">
        <v>86728001</v>
      </c>
      <c r="G252" s="2">
        <v>86728500</v>
      </c>
      <c r="H252" s="2">
        <v>8</v>
      </c>
      <c r="I252" s="2">
        <v>61</v>
      </c>
      <c r="J252" s="2">
        <v>360243</v>
      </c>
    </row>
    <row r="253" spans="1:10" x14ac:dyDescent="0.3">
      <c r="A253" s="2" t="s">
        <v>441</v>
      </c>
      <c r="B253" s="2" t="s">
        <v>442</v>
      </c>
      <c r="C253" s="9">
        <v>-1.41327455054327</v>
      </c>
      <c r="D253" s="3">
        <v>3.49430360544018E-3</v>
      </c>
      <c r="E253" s="2" t="s">
        <v>313</v>
      </c>
      <c r="F253" s="2">
        <v>86935001</v>
      </c>
      <c r="G253" s="2">
        <v>86935500</v>
      </c>
      <c r="H253" s="2">
        <v>6</v>
      </c>
      <c r="I253" s="2">
        <v>-1255</v>
      </c>
      <c r="J253" s="2">
        <v>303518</v>
      </c>
    </row>
    <row r="254" spans="1:10" x14ac:dyDescent="0.3">
      <c r="A254" s="2" t="s">
        <v>443</v>
      </c>
      <c r="B254" s="2" t="s">
        <v>444</v>
      </c>
      <c r="C254" s="9">
        <v>1.0290058413685299</v>
      </c>
      <c r="D254" s="3">
        <v>7.3526664277450502E-3</v>
      </c>
      <c r="E254" s="2" t="s">
        <v>313</v>
      </c>
      <c r="F254" s="2">
        <v>87204501</v>
      </c>
      <c r="G254" s="2">
        <v>87205000</v>
      </c>
      <c r="H254" s="2">
        <v>12</v>
      </c>
      <c r="I254" s="2">
        <v>-944</v>
      </c>
      <c r="J254" s="2">
        <v>287678</v>
      </c>
    </row>
    <row r="255" spans="1:10" x14ac:dyDescent="0.3">
      <c r="A255" s="2" t="s">
        <v>445</v>
      </c>
      <c r="B255" s="2" t="s">
        <v>446</v>
      </c>
      <c r="C255" s="9">
        <v>2.6353707628974998</v>
      </c>
      <c r="D255" s="3">
        <v>1.21517398349706E-2</v>
      </c>
      <c r="E255" s="2" t="s">
        <v>313</v>
      </c>
      <c r="F255" s="2">
        <v>87915501</v>
      </c>
      <c r="G255" s="2">
        <v>87916000</v>
      </c>
      <c r="H255" s="2">
        <v>6</v>
      </c>
      <c r="I255" s="2">
        <v>-1035</v>
      </c>
      <c r="J255" s="2">
        <v>287701</v>
      </c>
    </row>
    <row r="256" spans="1:10" x14ac:dyDescent="0.3">
      <c r="A256" s="2" t="s">
        <v>447</v>
      </c>
      <c r="B256" s="2" t="s">
        <v>448</v>
      </c>
      <c r="C256" s="9">
        <v>1.9949827493326999</v>
      </c>
      <c r="D256" s="3">
        <v>1.3460955653342601E-2</v>
      </c>
      <c r="E256" s="2" t="s">
        <v>313</v>
      </c>
      <c r="F256" s="2">
        <v>88101001</v>
      </c>
      <c r="G256" s="2">
        <v>88101500</v>
      </c>
      <c r="H256" s="2">
        <v>6</v>
      </c>
      <c r="I256" s="2">
        <v>-872</v>
      </c>
      <c r="J256" s="2">
        <v>81679</v>
      </c>
    </row>
    <row r="257" spans="1:10" x14ac:dyDescent="0.3">
      <c r="A257" s="2" t="s">
        <v>449</v>
      </c>
      <c r="B257" s="2" t="s">
        <v>450</v>
      </c>
      <c r="C257" s="9">
        <v>1.2950422236716199</v>
      </c>
      <c r="D257" s="3">
        <v>4.5879415491119298E-2</v>
      </c>
      <c r="E257" s="2" t="s">
        <v>313</v>
      </c>
      <c r="F257" s="2">
        <v>89048501</v>
      </c>
      <c r="G257" s="2">
        <v>89049000</v>
      </c>
      <c r="H257" s="2">
        <v>2</v>
      </c>
      <c r="I257" s="2">
        <v>-582</v>
      </c>
      <c r="J257" s="2">
        <v>29473</v>
      </c>
    </row>
    <row r="258" spans="1:10" x14ac:dyDescent="0.3">
      <c r="A258" s="2" t="s">
        <v>449</v>
      </c>
      <c r="B258" s="2" t="s">
        <v>450</v>
      </c>
      <c r="C258" s="9">
        <v>1.2202526799625899</v>
      </c>
      <c r="D258" s="3">
        <v>4.1211766161744403E-3</v>
      </c>
      <c r="E258" s="2" t="s">
        <v>313</v>
      </c>
      <c r="F258" s="2">
        <v>89049001</v>
      </c>
      <c r="G258" s="2">
        <v>89049500</v>
      </c>
      <c r="H258" s="2">
        <v>14</v>
      </c>
      <c r="I258" s="2">
        <v>-82</v>
      </c>
      <c r="J258" s="2">
        <v>29473</v>
      </c>
    </row>
    <row r="259" spans="1:10" x14ac:dyDescent="0.3">
      <c r="A259" s="2" t="s">
        <v>451</v>
      </c>
      <c r="B259" s="2" t="s">
        <v>452</v>
      </c>
      <c r="C259" s="9">
        <v>1.2952700112158699</v>
      </c>
      <c r="D259" s="3">
        <v>4.5879415491119298E-2</v>
      </c>
      <c r="E259" s="2" t="s">
        <v>313</v>
      </c>
      <c r="F259" s="2">
        <v>89281001</v>
      </c>
      <c r="G259" s="2">
        <v>89281500</v>
      </c>
      <c r="H259" s="2">
        <v>6</v>
      </c>
      <c r="I259" s="2">
        <v>-1231</v>
      </c>
      <c r="J259" s="2">
        <v>287722</v>
      </c>
    </row>
    <row r="260" spans="1:10" x14ac:dyDescent="0.3">
      <c r="A260" s="2" t="s">
        <v>453</v>
      </c>
      <c r="B260" s="2" t="s">
        <v>454</v>
      </c>
      <c r="C260" s="9">
        <v>3.09185984687924</v>
      </c>
      <c r="D260" s="3">
        <v>1.05537744647358E-3</v>
      </c>
      <c r="E260" s="2" t="s">
        <v>313</v>
      </c>
      <c r="F260" s="2">
        <v>89336501</v>
      </c>
      <c r="G260" s="2">
        <v>89337000</v>
      </c>
      <c r="H260" s="2">
        <v>20</v>
      </c>
      <c r="I260" s="2">
        <v>-1060</v>
      </c>
      <c r="J260" s="2">
        <v>287726</v>
      </c>
    </row>
    <row r="261" spans="1:10" x14ac:dyDescent="0.3">
      <c r="A261" s="2" t="s">
        <v>455</v>
      </c>
      <c r="B261" s="2" t="s">
        <v>456</v>
      </c>
      <c r="C261" s="9">
        <v>-1.18228921773832</v>
      </c>
      <c r="D261" s="3">
        <v>2.6726643445007199E-2</v>
      </c>
      <c r="E261" s="2" t="s">
        <v>313</v>
      </c>
      <c r="F261" s="2">
        <v>90520501</v>
      </c>
      <c r="G261" s="2">
        <v>90521000</v>
      </c>
      <c r="H261" s="2">
        <v>33</v>
      </c>
      <c r="I261" s="2">
        <v>-901</v>
      </c>
      <c r="J261" s="2">
        <v>360638</v>
      </c>
    </row>
    <row r="262" spans="1:10" x14ac:dyDescent="0.3">
      <c r="A262" s="2" t="s">
        <v>457</v>
      </c>
      <c r="B262" s="2" t="s">
        <v>458</v>
      </c>
      <c r="C262" s="9">
        <v>1.56264518430854</v>
      </c>
      <c r="D262" s="3">
        <v>2.81702635722915E-2</v>
      </c>
      <c r="E262" s="2" t="s">
        <v>313</v>
      </c>
      <c r="F262" s="2">
        <v>90820001</v>
      </c>
      <c r="G262" s="2">
        <v>90820500</v>
      </c>
      <c r="H262" s="2">
        <v>23</v>
      </c>
      <c r="I262" s="2">
        <v>-528</v>
      </c>
      <c r="J262" s="2">
        <v>363686</v>
      </c>
    </row>
    <row r="263" spans="1:10" x14ac:dyDescent="0.3">
      <c r="A263" s="2" t="s">
        <v>459</v>
      </c>
      <c r="B263" s="2" t="s">
        <v>460</v>
      </c>
      <c r="C263" s="9">
        <v>1.2812830468116401</v>
      </c>
      <c r="D263" s="3">
        <v>1.8585472262391999E-2</v>
      </c>
      <c r="E263" s="2" t="s">
        <v>313</v>
      </c>
      <c r="F263" s="2">
        <v>90890001</v>
      </c>
      <c r="G263" s="2">
        <v>90890500</v>
      </c>
      <c r="H263" s="2">
        <v>10</v>
      </c>
      <c r="I263" s="2">
        <v>-827</v>
      </c>
      <c r="J263" s="2">
        <v>360639</v>
      </c>
    </row>
    <row r="264" spans="1:10" x14ac:dyDescent="0.3">
      <c r="A264" s="2" t="s">
        <v>459</v>
      </c>
      <c r="B264" s="2" t="s">
        <v>460</v>
      </c>
      <c r="C264" s="9">
        <v>1.4737079254668599</v>
      </c>
      <c r="D264" s="3">
        <v>4.3395694181191199E-2</v>
      </c>
      <c r="E264" s="2" t="s">
        <v>313</v>
      </c>
      <c r="F264" s="2">
        <v>90890501</v>
      </c>
      <c r="G264" s="2">
        <v>90891000</v>
      </c>
      <c r="H264" s="2">
        <v>5</v>
      </c>
      <c r="I264" s="2">
        <v>-1327</v>
      </c>
      <c r="J264" s="2">
        <v>360639</v>
      </c>
    </row>
    <row r="265" spans="1:10" x14ac:dyDescent="0.3">
      <c r="A265" s="2" t="s">
        <v>461</v>
      </c>
      <c r="B265" s="2" t="s">
        <v>462</v>
      </c>
      <c r="C265" s="9">
        <v>-1.40028793454819</v>
      </c>
      <c r="D265" s="3">
        <v>2.0769734968926801E-2</v>
      </c>
      <c r="E265" s="2" t="s">
        <v>313</v>
      </c>
      <c r="F265" s="2">
        <v>91024501</v>
      </c>
      <c r="G265" s="2">
        <v>91025000</v>
      </c>
      <c r="H265" s="2">
        <v>7</v>
      </c>
      <c r="I265" s="2">
        <v>-819</v>
      </c>
      <c r="J265" s="2">
        <v>287746</v>
      </c>
    </row>
    <row r="266" spans="1:10" x14ac:dyDescent="0.3">
      <c r="A266" s="2" t="s">
        <v>463</v>
      </c>
      <c r="B266" s="2" t="s">
        <v>464</v>
      </c>
      <c r="C266" s="9">
        <v>1.7491602942976401</v>
      </c>
      <c r="D266" s="3">
        <v>2.03314896131849E-2</v>
      </c>
      <c r="E266" s="2" t="s">
        <v>313</v>
      </c>
      <c r="F266" s="2">
        <v>91574501</v>
      </c>
      <c r="G266" s="2">
        <v>91575000</v>
      </c>
      <c r="H266" s="2">
        <v>9</v>
      </c>
      <c r="I266" s="2">
        <v>-476</v>
      </c>
      <c r="J266" s="2">
        <v>303586</v>
      </c>
    </row>
    <row r="267" spans="1:10" x14ac:dyDescent="0.3">
      <c r="A267" s="2" t="s">
        <v>465</v>
      </c>
      <c r="B267" s="2" t="s">
        <v>466</v>
      </c>
      <c r="C267" s="9">
        <v>-1.05095372538539</v>
      </c>
      <c r="D267" s="3">
        <v>5.6248008827290696E-3</v>
      </c>
      <c r="E267" s="2" t="s">
        <v>313</v>
      </c>
      <c r="F267" s="2">
        <v>92006001</v>
      </c>
      <c r="G267" s="2">
        <v>92006500</v>
      </c>
      <c r="H267" s="2">
        <v>4</v>
      </c>
      <c r="I267" s="2">
        <v>-935</v>
      </c>
      <c r="J267" s="2">
        <v>287753</v>
      </c>
    </row>
    <row r="268" spans="1:10" x14ac:dyDescent="0.3">
      <c r="A268" s="2" t="s">
        <v>467</v>
      </c>
      <c r="B268" s="2" t="s">
        <v>468</v>
      </c>
      <c r="C268" s="9">
        <v>1.18512956002028</v>
      </c>
      <c r="D268" s="3">
        <v>2.1889922504527998E-3</v>
      </c>
      <c r="E268" s="2" t="s">
        <v>313</v>
      </c>
      <c r="F268" s="2">
        <v>94305501</v>
      </c>
      <c r="G268" s="2">
        <v>94306000</v>
      </c>
      <c r="H268" s="2">
        <v>18</v>
      </c>
      <c r="I268" s="2">
        <v>98</v>
      </c>
      <c r="J268" s="2">
        <v>25722</v>
      </c>
    </row>
    <row r="269" spans="1:10" x14ac:dyDescent="0.3">
      <c r="A269" s="2" t="s">
        <v>469</v>
      </c>
      <c r="B269" s="2" t="s">
        <v>470</v>
      </c>
      <c r="C269" s="9">
        <v>1.4943033552689899</v>
      </c>
      <c r="D269" s="3">
        <v>2.4263372725204301E-2</v>
      </c>
      <c r="E269" s="2" t="s">
        <v>313</v>
      </c>
      <c r="F269" s="2">
        <v>95440501</v>
      </c>
      <c r="G269" s="2">
        <v>95441000</v>
      </c>
      <c r="H269" s="2">
        <v>3</v>
      </c>
      <c r="I269" s="2">
        <v>-838</v>
      </c>
      <c r="J269" s="2">
        <v>287772</v>
      </c>
    </row>
    <row r="270" spans="1:10" x14ac:dyDescent="0.3">
      <c r="A270" s="2" t="s">
        <v>471</v>
      </c>
      <c r="B270" s="2" t="s">
        <v>472</v>
      </c>
      <c r="C270" s="9">
        <v>1.17195979076014</v>
      </c>
      <c r="D270" s="3">
        <v>1.3274651972164301E-2</v>
      </c>
      <c r="E270" s="2" t="s">
        <v>313</v>
      </c>
      <c r="F270" s="2">
        <v>104421001</v>
      </c>
      <c r="G270" s="2">
        <v>104421500</v>
      </c>
      <c r="H270" s="2">
        <v>26</v>
      </c>
      <c r="I270" s="2">
        <v>379</v>
      </c>
      <c r="J270" s="2">
        <v>287820</v>
      </c>
    </row>
    <row r="271" spans="1:10" x14ac:dyDescent="0.3">
      <c r="A271" s="2" t="s">
        <v>473</v>
      </c>
      <c r="B271" s="2" t="s">
        <v>474</v>
      </c>
      <c r="C271" s="9">
        <v>1.3050585205679199</v>
      </c>
      <c r="D271" s="3">
        <v>2.2049068259457998E-2</v>
      </c>
      <c r="E271" s="2" t="s">
        <v>313</v>
      </c>
      <c r="F271" s="2">
        <v>104785001</v>
      </c>
      <c r="G271" s="2">
        <v>104785500</v>
      </c>
      <c r="H271" s="2">
        <v>13</v>
      </c>
      <c r="I271" s="2">
        <v>-641</v>
      </c>
      <c r="J271" s="2">
        <v>303687</v>
      </c>
    </row>
    <row r="272" spans="1:10" x14ac:dyDescent="0.3">
      <c r="A272" s="2" t="s">
        <v>473</v>
      </c>
      <c r="B272" s="2" t="s">
        <v>474</v>
      </c>
      <c r="C272" s="9">
        <v>1.5627488202772599</v>
      </c>
      <c r="D272" s="3">
        <v>2.81702635722915E-2</v>
      </c>
      <c r="E272" s="2" t="s">
        <v>313</v>
      </c>
      <c r="F272" s="2">
        <v>104785501</v>
      </c>
      <c r="G272" s="2">
        <v>104786000</v>
      </c>
      <c r="H272" s="2">
        <v>6</v>
      </c>
      <c r="I272" s="2">
        <v>-1141</v>
      </c>
      <c r="J272" s="2">
        <v>303687</v>
      </c>
    </row>
    <row r="273" spans="1:10" x14ac:dyDescent="0.3">
      <c r="A273" s="10">
        <v>41891</v>
      </c>
      <c r="B273" s="2" t="s">
        <v>475</v>
      </c>
      <c r="C273" s="9">
        <v>1.4572663655601099</v>
      </c>
      <c r="D273" s="3">
        <v>2.11335930832005E-4</v>
      </c>
      <c r="E273" s="2" t="s">
        <v>313</v>
      </c>
      <c r="F273" s="2">
        <v>105841501</v>
      </c>
      <c r="G273" s="2">
        <v>105842000</v>
      </c>
      <c r="H273" s="2">
        <v>20</v>
      </c>
      <c r="I273" s="2">
        <v>-78</v>
      </c>
      <c r="J273" s="2">
        <v>83788</v>
      </c>
    </row>
    <row r="274" spans="1:10" x14ac:dyDescent="0.3">
      <c r="A274" s="2" t="s">
        <v>476</v>
      </c>
      <c r="B274" s="2" t="s">
        <v>477</v>
      </c>
      <c r="C274" s="9">
        <v>1.2281720399862199</v>
      </c>
      <c r="D274" s="3">
        <v>1.11751752666161E-2</v>
      </c>
      <c r="E274" s="2" t="s">
        <v>313</v>
      </c>
      <c r="F274" s="2">
        <v>108352001</v>
      </c>
      <c r="G274" s="2">
        <v>108352500</v>
      </c>
      <c r="H274" s="2">
        <v>9</v>
      </c>
      <c r="I274" s="2">
        <v>-1446</v>
      </c>
      <c r="J274" s="2">
        <v>287871</v>
      </c>
    </row>
    <row r="275" spans="1:10" x14ac:dyDescent="0.3">
      <c r="A275" s="2" t="s">
        <v>478</v>
      </c>
      <c r="B275" s="2" t="s">
        <v>479</v>
      </c>
      <c r="C275" s="9">
        <v>2.2313778728454001</v>
      </c>
      <c r="D275" s="3">
        <v>1.35451000195001E-2</v>
      </c>
      <c r="E275" s="2" t="s">
        <v>313</v>
      </c>
      <c r="F275" s="2">
        <v>109127501</v>
      </c>
      <c r="G275" s="2">
        <v>109128000</v>
      </c>
      <c r="H275" s="2">
        <v>6</v>
      </c>
      <c r="I275" s="2">
        <v>-304</v>
      </c>
      <c r="J275" s="2">
        <v>303741</v>
      </c>
    </row>
    <row r="276" spans="1:10" x14ac:dyDescent="0.3">
      <c r="A276" s="2" t="s">
        <v>480</v>
      </c>
      <c r="B276" s="2" t="s">
        <v>481</v>
      </c>
      <c r="C276" s="9">
        <v>1.78453174651604</v>
      </c>
      <c r="D276" s="3">
        <v>3.6495449273585799E-2</v>
      </c>
      <c r="E276" s="2" t="s">
        <v>313</v>
      </c>
      <c r="F276" s="2">
        <v>109351001</v>
      </c>
      <c r="G276" s="2">
        <v>109351500</v>
      </c>
      <c r="H276" s="2">
        <v>7</v>
      </c>
      <c r="I276" s="2">
        <v>-606</v>
      </c>
      <c r="J276" s="2">
        <v>360678</v>
      </c>
    </row>
    <row r="277" spans="1:10" x14ac:dyDescent="0.3">
      <c r="A277" s="2" t="s">
        <v>482</v>
      </c>
      <c r="B277" s="2" t="s">
        <v>483</v>
      </c>
      <c r="C277" s="9">
        <v>1.53725415564211</v>
      </c>
      <c r="D277" s="3">
        <v>2.6875195201362802E-3</v>
      </c>
      <c r="E277" s="2" t="s">
        <v>313</v>
      </c>
      <c r="F277" s="2">
        <v>109379001</v>
      </c>
      <c r="G277" s="2">
        <v>109379500</v>
      </c>
      <c r="H277" s="2">
        <v>35</v>
      </c>
      <c r="I277" s="2">
        <v>-24</v>
      </c>
      <c r="J277" s="2">
        <v>259222</v>
      </c>
    </row>
    <row r="278" spans="1:10" x14ac:dyDescent="0.3">
      <c r="A278" s="2" t="s">
        <v>482</v>
      </c>
      <c r="B278" s="2" t="s">
        <v>483</v>
      </c>
      <c r="C278" s="9">
        <v>1.14302401103369</v>
      </c>
      <c r="D278" s="3">
        <v>2.6443099660465201E-2</v>
      </c>
      <c r="E278" s="2" t="s">
        <v>313</v>
      </c>
      <c r="F278" s="2">
        <v>109379501</v>
      </c>
      <c r="G278" s="2">
        <v>109380000</v>
      </c>
      <c r="H278" s="2">
        <v>17</v>
      </c>
      <c r="I278" s="2">
        <v>476</v>
      </c>
      <c r="J278" s="2">
        <v>259222</v>
      </c>
    </row>
    <row r="279" spans="1:10" x14ac:dyDescent="0.3">
      <c r="A279" s="2" t="s">
        <v>484</v>
      </c>
      <c r="B279" s="2" t="s">
        <v>485</v>
      </c>
      <c r="C279" s="9">
        <v>2.0895516672927799</v>
      </c>
      <c r="D279" s="3">
        <v>8.0600008910990707E-3</v>
      </c>
      <c r="E279" s="2" t="s">
        <v>486</v>
      </c>
      <c r="F279" s="2">
        <v>15253501</v>
      </c>
      <c r="G279" s="2">
        <v>15254000</v>
      </c>
      <c r="H279" s="2">
        <v>30</v>
      </c>
      <c r="I279" s="2">
        <v>-358</v>
      </c>
      <c r="J279" s="2">
        <v>84409</v>
      </c>
    </row>
    <row r="280" spans="1:10" x14ac:dyDescent="0.3">
      <c r="A280" s="2" t="s">
        <v>487</v>
      </c>
      <c r="B280" s="2" t="s">
        <v>488</v>
      </c>
      <c r="C280" s="9">
        <v>-1.0287698607356801</v>
      </c>
      <c r="D280" s="3">
        <v>1.50782138992327E-2</v>
      </c>
      <c r="E280" s="2" t="s">
        <v>486</v>
      </c>
      <c r="F280" s="2">
        <v>28266001</v>
      </c>
      <c r="G280" s="2">
        <v>28266500</v>
      </c>
      <c r="H280" s="2">
        <v>7</v>
      </c>
      <c r="I280" s="2">
        <v>-1144</v>
      </c>
      <c r="J280" s="2">
        <v>54226</v>
      </c>
    </row>
    <row r="281" spans="1:10" x14ac:dyDescent="0.3">
      <c r="A281" s="2" t="s">
        <v>489</v>
      </c>
      <c r="B281" s="2" t="s">
        <v>490</v>
      </c>
      <c r="C281" s="9">
        <v>1.03071706419925</v>
      </c>
      <c r="D281" s="3">
        <v>1.72199796028242E-2</v>
      </c>
      <c r="E281" s="2" t="s">
        <v>486</v>
      </c>
      <c r="F281" s="2">
        <v>30833501</v>
      </c>
      <c r="G281" s="2">
        <v>30834000</v>
      </c>
      <c r="H281" s="2">
        <v>10</v>
      </c>
      <c r="I281" s="2">
        <v>-261</v>
      </c>
      <c r="J281" s="2">
        <v>304131</v>
      </c>
    </row>
    <row r="282" spans="1:10" x14ac:dyDescent="0.3">
      <c r="A282" s="2" t="s">
        <v>491</v>
      </c>
      <c r="B282" s="2" t="s">
        <v>492</v>
      </c>
      <c r="C282" s="9">
        <v>-2.5881620380907999</v>
      </c>
      <c r="D282" s="3">
        <v>1.43715914574499E-3</v>
      </c>
      <c r="E282" s="2" t="s">
        <v>486</v>
      </c>
      <c r="F282" s="2">
        <v>32098001</v>
      </c>
      <c r="G282" s="2">
        <v>32098500</v>
      </c>
      <c r="H282" s="2">
        <v>4</v>
      </c>
      <c r="I282" s="2">
        <v>-211</v>
      </c>
      <c r="J282" s="2">
        <v>304125</v>
      </c>
    </row>
    <row r="283" spans="1:10" x14ac:dyDescent="0.3">
      <c r="A283" s="2" t="s">
        <v>493</v>
      </c>
      <c r="B283" s="2" t="s">
        <v>494</v>
      </c>
      <c r="C283" s="9">
        <v>-2.6024007192373801</v>
      </c>
      <c r="D283" s="3">
        <v>1.21517398349706E-2</v>
      </c>
      <c r="E283" s="2" t="s">
        <v>486</v>
      </c>
      <c r="F283" s="2">
        <v>36259501</v>
      </c>
      <c r="G283" s="2">
        <v>36260000</v>
      </c>
      <c r="H283" s="2">
        <v>13</v>
      </c>
      <c r="I283" s="2">
        <v>-223</v>
      </c>
      <c r="J283" s="2">
        <v>304081</v>
      </c>
    </row>
    <row r="284" spans="1:10" x14ac:dyDescent="0.3">
      <c r="A284" s="2" t="s">
        <v>495</v>
      </c>
      <c r="B284" s="2" t="s">
        <v>496</v>
      </c>
      <c r="C284" s="9">
        <v>2.3412921168347101</v>
      </c>
      <c r="D284" s="3">
        <v>1.6547945206878401E-3</v>
      </c>
      <c r="E284" s="2" t="s">
        <v>486</v>
      </c>
      <c r="F284" s="2">
        <v>36460501</v>
      </c>
      <c r="G284" s="2">
        <v>36461000</v>
      </c>
      <c r="H284" s="2">
        <v>25</v>
      </c>
      <c r="I284" s="2">
        <v>213</v>
      </c>
      <c r="J284" s="2">
        <v>50662</v>
      </c>
    </row>
    <row r="285" spans="1:10" x14ac:dyDescent="0.3">
      <c r="A285" s="2" t="s">
        <v>497</v>
      </c>
      <c r="B285" s="2" t="s">
        <v>498</v>
      </c>
      <c r="C285" s="9">
        <v>1.0959681603289</v>
      </c>
      <c r="D285" s="3">
        <v>4.4489198752531003E-2</v>
      </c>
      <c r="E285" s="2" t="s">
        <v>486</v>
      </c>
      <c r="F285" s="2">
        <v>41113001</v>
      </c>
      <c r="G285" s="2">
        <v>41113500</v>
      </c>
      <c r="H285" s="2">
        <v>9</v>
      </c>
      <c r="I285" s="2">
        <v>-1161</v>
      </c>
      <c r="J285" s="2">
        <v>171119</v>
      </c>
    </row>
    <row r="286" spans="1:10" x14ac:dyDescent="0.3">
      <c r="A286" s="2" t="s">
        <v>499</v>
      </c>
      <c r="B286" s="2" t="s">
        <v>500</v>
      </c>
      <c r="C286" s="9">
        <v>-1.3579239956315801</v>
      </c>
      <c r="D286" s="3">
        <v>1.7713999054329899E-2</v>
      </c>
      <c r="E286" s="2" t="s">
        <v>486</v>
      </c>
      <c r="F286" s="2">
        <v>41304501</v>
      </c>
      <c r="G286" s="2">
        <v>41305000</v>
      </c>
      <c r="H286" s="2">
        <v>7</v>
      </c>
      <c r="I286" s="2">
        <v>-1233</v>
      </c>
      <c r="J286" s="2">
        <v>288227</v>
      </c>
    </row>
    <row r="287" spans="1:10" x14ac:dyDescent="0.3">
      <c r="A287" s="2" t="s">
        <v>501</v>
      </c>
      <c r="B287" s="2" t="s">
        <v>502</v>
      </c>
      <c r="C287" s="9">
        <v>1.2950447593186001</v>
      </c>
      <c r="D287" s="3">
        <v>4.5879415491119298E-2</v>
      </c>
      <c r="E287" s="2" t="s">
        <v>486</v>
      </c>
      <c r="F287" s="2">
        <v>50241501</v>
      </c>
      <c r="G287" s="2">
        <v>50242000</v>
      </c>
      <c r="H287" s="2">
        <v>8</v>
      </c>
      <c r="I287" s="2">
        <v>-624</v>
      </c>
      <c r="J287" s="2">
        <v>288165</v>
      </c>
    </row>
    <row r="288" spans="1:10" x14ac:dyDescent="0.3">
      <c r="A288" s="2" t="s">
        <v>503</v>
      </c>
      <c r="B288" s="2" t="s">
        <v>504</v>
      </c>
      <c r="C288" s="9">
        <v>-1.1518773423492099</v>
      </c>
      <c r="D288" s="3">
        <v>1.8777773933322101E-2</v>
      </c>
      <c r="E288" s="2" t="s">
        <v>486</v>
      </c>
      <c r="F288" s="2">
        <v>58209001</v>
      </c>
      <c r="G288" s="2">
        <v>58209500</v>
      </c>
      <c r="H288" s="2">
        <v>2</v>
      </c>
      <c r="I288" s="2">
        <v>-580</v>
      </c>
      <c r="J288" s="2">
        <v>360712</v>
      </c>
    </row>
    <row r="289" spans="1:10" x14ac:dyDescent="0.3">
      <c r="A289" s="2" t="s">
        <v>505</v>
      </c>
      <c r="B289" s="2" t="s">
        <v>506</v>
      </c>
      <c r="C289" s="9">
        <v>-1.52239467197102</v>
      </c>
      <c r="D289" s="3">
        <v>2.81702635722915E-2</v>
      </c>
      <c r="E289" s="2" t="s">
        <v>486</v>
      </c>
      <c r="F289" s="2">
        <v>67586001</v>
      </c>
      <c r="G289" s="2">
        <v>67586500</v>
      </c>
      <c r="H289" s="2">
        <v>9</v>
      </c>
      <c r="I289" s="2">
        <v>182</v>
      </c>
      <c r="J289" s="2">
        <v>303924</v>
      </c>
    </row>
    <row r="290" spans="1:10" x14ac:dyDescent="0.3">
      <c r="A290" s="2" t="s">
        <v>507</v>
      </c>
      <c r="B290" s="2" t="s">
        <v>508</v>
      </c>
      <c r="C290" s="9">
        <v>1.8934818459412801</v>
      </c>
      <c r="D290" s="3">
        <v>2.2278634406755801E-2</v>
      </c>
      <c r="E290" s="2" t="s">
        <v>486</v>
      </c>
      <c r="F290" s="2">
        <v>68937501</v>
      </c>
      <c r="G290" s="2">
        <v>68938000</v>
      </c>
      <c r="H290" s="2">
        <v>30</v>
      </c>
      <c r="I290" s="2">
        <v>356</v>
      </c>
      <c r="J290" s="2">
        <v>79210</v>
      </c>
    </row>
    <row r="291" spans="1:10" x14ac:dyDescent="0.3">
      <c r="A291" s="2" t="s">
        <v>509</v>
      </c>
      <c r="B291" s="2" t="s">
        <v>510</v>
      </c>
      <c r="C291" s="9">
        <v>-1.7461377870074299</v>
      </c>
      <c r="D291" s="3">
        <v>3.6495449273585799E-2</v>
      </c>
      <c r="E291" s="2" t="s">
        <v>486</v>
      </c>
      <c r="F291" s="2">
        <v>70642501</v>
      </c>
      <c r="G291" s="2">
        <v>70643000</v>
      </c>
      <c r="H291" s="2">
        <v>3</v>
      </c>
      <c r="I291" s="2">
        <v>-518</v>
      </c>
      <c r="J291" s="2">
        <v>288067</v>
      </c>
    </row>
    <row r="292" spans="1:10" x14ac:dyDescent="0.3">
      <c r="A292" s="2" t="s">
        <v>511</v>
      </c>
      <c r="B292" s="2" t="s">
        <v>512</v>
      </c>
      <c r="C292" s="9">
        <v>-1.1757142974902</v>
      </c>
      <c r="D292" s="3">
        <v>7.2885279557256897E-4</v>
      </c>
      <c r="E292" s="2" t="s">
        <v>486</v>
      </c>
      <c r="F292" s="2">
        <v>71193501</v>
      </c>
      <c r="G292" s="2">
        <v>71194000</v>
      </c>
      <c r="H292" s="2">
        <v>3</v>
      </c>
      <c r="I292" s="2">
        <v>-1162</v>
      </c>
      <c r="J292" s="2">
        <v>303903</v>
      </c>
    </row>
    <row r="293" spans="1:10" x14ac:dyDescent="0.3">
      <c r="A293" s="2" t="s">
        <v>513</v>
      </c>
      <c r="B293" s="2" t="s">
        <v>514</v>
      </c>
      <c r="C293" s="9">
        <v>1.36467110092064</v>
      </c>
      <c r="D293" s="3">
        <v>1.50755150621907E-2</v>
      </c>
      <c r="E293" s="2" t="s">
        <v>486</v>
      </c>
      <c r="F293" s="2">
        <v>74607001</v>
      </c>
      <c r="G293" s="2">
        <v>74607500</v>
      </c>
      <c r="H293" s="2">
        <v>11</v>
      </c>
      <c r="I293" s="2">
        <v>419</v>
      </c>
      <c r="J293" s="2">
        <v>288045</v>
      </c>
    </row>
    <row r="294" spans="1:10" x14ac:dyDescent="0.3">
      <c r="A294" s="2" t="s">
        <v>515</v>
      </c>
      <c r="B294" s="2" t="s">
        <v>516</v>
      </c>
      <c r="C294" s="9">
        <v>-1.9489714914176699</v>
      </c>
      <c r="D294" s="3">
        <v>3.9705731039032001E-2</v>
      </c>
      <c r="E294" s="2" t="s">
        <v>486</v>
      </c>
      <c r="F294" s="2">
        <v>74956501</v>
      </c>
      <c r="G294" s="2">
        <v>74957000</v>
      </c>
      <c r="H294" s="2">
        <v>34</v>
      </c>
      <c r="I294" s="2">
        <v>-5</v>
      </c>
      <c r="J294" s="2">
        <v>303875</v>
      </c>
    </row>
    <row r="295" spans="1:10" x14ac:dyDescent="0.3">
      <c r="A295" s="2" t="s">
        <v>517</v>
      </c>
      <c r="B295" s="2" t="s">
        <v>518</v>
      </c>
      <c r="C295" s="9">
        <v>1.08108390039734</v>
      </c>
      <c r="D295" s="3">
        <v>2.5635388553337E-2</v>
      </c>
      <c r="E295" s="2" t="s">
        <v>486</v>
      </c>
      <c r="F295" s="2">
        <v>75781001</v>
      </c>
      <c r="G295" s="2">
        <v>75781500</v>
      </c>
      <c r="H295" s="2">
        <v>7</v>
      </c>
      <c r="I295" s="2">
        <v>-245</v>
      </c>
      <c r="J295" s="2">
        <v>25239</v>
      </c>
    </row>
    <row r="296" spans="1:10" x14ac:dyDescent="0.3">
      <c r="A296" s="2" t="s">
        <v>519</v>
      </c>
      <c r="B296" s="2" t="s">
        <v>520</v>
      </c>
      <c r="C296" s="9">
        <v>-1.3746274063125801</v>
      </c>
      <c r="D296" s="3">
        <v>3.67508160843718E-2</v>
      </c>
      <c r="E296" s="2" t="s">
        <v>486</v>
      </c>
      <c r="F296" s="2">
        <v>76763501</v>
      </c>
      <c r="G296" s="2">
        <v>76764000</v>
      </c>
      <c r="H296" s="2">
        <v>16</v>
      </c>
      <c r="I296" s="2">
        <v>-503</v>
      </c>
      <c r="J296" s="2">
        <v>288029</v>
      </c>
    </row>
    <row r="297" spans="1:10" x14ac:dyDescent="0.3">
      <c r="A297" s="2" t="s">
        <v>521</v>
      </c>
      <c r="B297" s="2" t="s">
        <v>522</v>
      </c>
      <c r="C297" s="9">
        <v>-2.3036983372456001</v>
      </c>
      <c r="D297" s="3">
        <v>7.8075127059787398E-3</v>
      </c>
      <c r="E297" s="2" t="s">
        <v>486</v>
      </c>
      <c r="F297" s="2">
        <v>77076001</v>
      </c>
      <c r="G297" s="2">
        <v>77076500</v>
      </c>
      <c r="H297" s="2">
        <v>6</v>
      </c>
      <c r="I297" s="2">
        <v>60</v>
      </c>
      <c r="J297" s="2">
        <v>25259</v>
      </c>
    </row>
    <row r="298" spans="1:10" x14ac:dyDescent="0.3">
      <c r="A298" s="2" t="s">
        <v>523</v>
      </c>
      <c r="B298" s="2" t="s">
        <v>524</v>
      </c>
      <c r="C298" s="9">
        <v>-1.4156038520913901</v>
      </c>
      <c r="D298" s="3">
        <v>2.11335930832005E-4</v>
      </c>
      <c r="E298" s="2" t="s">
        <v>486</v>
      </c>
      <c r="F298" s="2">
        <v>77109501</v>
      </c>
      <c r="G298" s="2">
        <v>77110000</v>
      </c>
      <c r="H298" s="2">
        <v>9</v>
      </c>
      <c r="I298" s="2">
        <v>-1293</v>
      </c>
      <c r="J298" s="2">
        <v>246296</v>
      </c>
    </row>
    <row r="299" spans="1:10" x14ac:dyDescent="0.3">
      <c r="A299" s="2" t="s">
        <v>525</v>
      </c>
      <c r="B299" s="2" t="s">
        <v>526</v>
      </c>
      <c r="C299" s="9">
        <v>1.83787577753766</v>
      </c>
      <c r="D299" s="3">
        <v>1.2643421423849501E-2</v>
      </c>
      <c r="E299" s="2" t="s">
        <v>486</v>
      </c>
      <c r="F299" s="2">
        <v>78188001</v>
      </c>
      <c r="G299" s="2">
        <v>78188500</v>
      </c>
      <c r="H299" s="2">
        <v>15</v>
      </c>
      <c r="I299" s="2">
        <v>256</v>
      </c>
      <c r="J299" s="2">
        <v>288025</v>
      </c>
    </row>
    <row r="300" spans="1:10" x14ac:dyDescent="0.3">
      <c r="A300" s="2" t="s">
        <v>527</v>
      </c>
      <c r="B300" s="2" t="s">
        <v>528</v>
      </c>
      <c r="C300" s="9">
        <v>2.0894010463012802</v>
      </c>
      <c r="D300" s="3">
        <v>8.0600008910990707E-3</v>
      </c>
      <c r="E300" s="2" t="s">
        <v>486</v>
      </c>
      <c r="F300" s="2">
        <v>78946001</v>
      </c>
      <c r="G300" s="2">
        <v>78946500</v>
      </c>
      <c r="H300" s="2">
        <v>36</v>
      </c>
      <c r="I300" s="2">
        <v>-792</v>
      </c>
      <c r="J300" s="2">
        <v>170630</v>
      </c>
    </row>
    <row r="301" spans="1:10" x14ac:dyDescent="0.3">
      <c r="A301" s="2" t="s">
        <v>529</v>
      </c>
      <c r="B301" s="2" t="s">
        <v>530</v>
      </c>
      <c r="C301" s="9">
        <v>-1.9484711560344701</v>
      </c>
      <c r="D301" s="3">
        <v>3.9705731039032001E-2</v>
      </c>
      <c r="E301" s="2" t="s">
        <v>486</v>
      </c>
      <c r="F301" s="2">
        <v>81025001</v>
      </c>
      <c r="G301" s="2">
        <v>81025500</v>
      </c>
      <c r="H301" s="2">
        <v>10</v>
      </c>
      <c r="I301" s="2">
        <v>-1243</v>
      </c>
      <c r="J301" s="2">
        <v>288010</v>
      </c>
    </row>
    <row r="302" spans="1:10" x14ac:dyDescent="0.3">
      <c r="A302" s="2" t="s">
        <v>531</v>
      </c>
      <c r="B302" s="2" t="s">
        <v>532</v>
      </c>
      <c r="C302" s="9">
        <v>1.56249752073561</v>
      </c>
      <c r="D302" s="3">
        <v>2.81702635722915E-2</v>
      </c>
      <c r="E302" s="2" t="s">
        <v>486</v>
      </c>
      <c r="F302" s="2">
        <v>82391501</v>
      </c>
      <c r="G302" s="2">
        <v>82392000</v>
      </c>
      <c r="H302" s="2">
        <v>7</v>
      </c>
      <c r="I302" s="2">
        <v>-471</v>
      </c>
      <c r="J302" s="2">
        <v>246334</v>
      </c>
    </row>
    <row r="303" spans="1:10" x14ac:dyDescent="0.3">
      <c r="A303" s="2" t="s">
        <v>533</v>
      </c>
      <c r="B303" s="2" t="s">
        <v>534</v>
      </c>
      <c r="C303" s="9">
        <v>1.29495014352803</v>
      </c>
      <c r="D303" s="3">
        <v>4.5879415491119298E-2</v>
      </c>
      <c r="E303" s="2" t="s">
        <v>486</v>
      </c>
      <c r="F303" s="2">
        <v>84736501</v>
      </c>
      <c r="G303" s="2">
        <v>84737000</v>
      </c>
      <c r="H303" s="2">
        <v>6</v>
      </c>
      <c r="I303" s="2">
        <v>-113</v>
      </c>
      <c r="J303" s="2">
        <v>171016</v>
      </c>
    </row>
    <row r="304" spans="1:10" x14ac:dyDescent="0.3">
      <c r="A304" s="2" t="s">
        <v>535</v>
      </c>
      <c r="B304" s="2" t="s">
        <v>536</v>
      </c>
      <c r="C304" s="9">
        <v>-2.0768436625905098</v>
      </c>
      <c r="D304" s="3">
        <v>2.33039916502156E-2</v>
      </c>
      <c r="E304" s="2" t="s">
        <v>486</v>
      </c>
      <c r="F304" s="2">
        <v>90575001</v>
      </c>
      <c r="G304" s="2">
        <v>90575500</v>
      </c>
      <c r="H304" s="2">
        <v>8</v>
      </c>
      <c r="I304" s="2">
        <v>-348</v>
      </c>
      <c r="J304" s="2">
        <v>303790</v>
      </c>
    </row>
    <row r="305" spans="1:10" x14ac:dyDescent="0.3">
      <c r="A305" s="2" t="s">
        <v>537</v>
      </c>
      <c r="B305" s="2" t="s">
        <v>538</v>
      </c>
      <c r="C305" s="9">
        <v>2.1467032243547202</v>
      </c>
      <c r="D305" s="3">
        <v>1.7411953547618901E-3</v>
      </c>
      <c r="E305" s="2" t="s">
        <v>486</v>
      </c>
      <c r="F305" s="2">
        <v>90774001</v>
      </c>
      <c r="G305" s="2">
        <v>90774500</v>
      </c>
      <c r="H305" s="2">
        <v>5</v>
      </c>
      <c r="I305" s="2">
        <v>-513</v>
      </c>
      <c r="J305" s="2">
        <v>287949</v>
      </c>
    </row>
    <row r="306" spans="1:10" x14ac:dyDescent="0.3">
      <c r="A306" s="2" t="s">
        <v>539</v>
      </c>
      <c r="B306" s="2" t="s">
        <v>540</v>
      </c>
      <c r="C306" s="9">
        <v>-1.03546951608394</v>
      </c>
      <c r="D306" s="3">
        <v>2.1434377858344001E-2</v>
      </c>
      <c r="E306" s="2" t="s">
        <v>541</v>
      </c>
      <c r="F306" s="2">
        <v>7602501</v>
      </c>
      <c r="G306" s="2">
        <v>7603000</v>
      </c>
      <c r="H306" s="2">
        <v>7</v>
      </c>
      <c r="I306" s="2">
        <v>-1167</v>
      </c>
      <c r="J306" s="2">
        <v>100302405</v>
      </c>
    </row>
    <row r="307" spans="1:10" x14ac:dyDescent="0.3">
      <c r="A307" s="2" t="s">
        <v>542</v>
      </c>
      <c r="B307" s="2" t="s">
        <v>543</v>
      </c>
      <c r="C307" s="9">
        <v>1.2951158907707301</v>
      </c>
      <c r="D307" s="3">
        <v>4.5879415491119298E-2</v>
      </c>
      <c r="E307" s="2" t="s">
        <v>541</v>
      </c>
      <c r="F307" s="2">
        <v>8443001</v>
      </c>
      <c r="G307" s="2">
        <v>8443500</v>
      </c>
      <c r="H307" s="2">
        <v>17</v>
      </c>
      <c r="I307" s="2">
        <v>-770</v>
      </c>
      <c r="J307" s="2">
        <v>288444</v>
      </c>
    </row>
    <row r="308" spans="1:10" x14ac:dyDescent="0.3">
      <c r="A308" s="2" t="s">
        <v>544</v>
      </c>
      <c r="B308" s="2" t="s">
        <v>545</v>
      </c>
      <c r="C308" s="9">
        <v>1.63625051536892</v>
      </c>
      <c r="D308" s="3">
        <v>5.8989743687394899E-3</v>
      </c>
      <c r="E308" s="2" t="s">
        <v>541</v>
      </c>
      <c r="F308" s="2">
        <v>8800001</v>
      </c>
      <c r="G308" s="2">
        <v>8800500</v>
      </c>
      <c r="H308" s="2">
        <v>19</v>
      </c>
      <c r="I308" s="2">
        <v>337</v>
      </c>
      <c r="J308" s="2">
        <v>498133</v>
      </c>
    </row>
    <row r="309" spans="1:10" x14ac:dyDescent="0.3">
      <c r="A309" s="2" t="s">
        <v>546</v>
      </c>
      <c r="B309" s="2" t="s">
        <v>547</v>
      </c>
      <c r="C309" s="9">
        <v>1.72529277308782</v>
      </c>
      <c r="D309" s="3">
        <v>1.15045370154269E-2</v>
      </c>
      <c r="E309" s="2" t="s">
        <v>541</v>
      </c>
      <c r="F309" s="2">
        <v>14084501</v>
      </c>
      <c r="G309" s="2">
        <v>14085000</v>
      </c>
      <c r="H309" s="2">
        <v>21</v>
      </c>
      <c r="I309" s="2">
        <v>-534</v>
      </c>
      <c r="J309" s="2">
        <v>288475</v>
      </c>
    </row>
    <row r="310" spans="1:10" x14ac:dyDescent="0.3">
      <c r="A310" s="2" t="s">
        <v>548</v>
      </c>
      <c r="B310" s="2" t="s">
        <v>549</v>
      </c>
      <c r="C310" s="9">
        <v>1.5740370990846599</v>
      </c>
      <c r="D310" s="3">
        <v>9.0496476182302995E-3</v>
      </c>
      <c r="E310" s="2" t="s">
        <v>541</v>
      </c>
      <c r="F310" s="2">
        <v>14460001</v>
      </c>
      <c r="G310" s="2">
        <v>14460500</v>
      </c>
      <c r="H310" s="2">
        <v>10</v>
      </c>
      <c r="I310" s="2">
        <v>-1035</v>
      </c>
      <c r="J310" s="2">
        <v>25334</v>
      </c>
    </row>
    <row r="311" spans="1:10" x14ac:dyDescent="0.3">
      <c r="A311" s="2" t="s">
        <v>550</v>
      </c>
      <c r="B311" s="2" t="s">
        <v>551</v>
      </c>
      <c r="C311" s="9">
        <v>-1.94852200246558</v>
      </c>
      <c r="D311" s="3">
        <v>3.9705731039032001E-2</v>
      </c>
      <c r="E311" s="2" t="s">
        <v>541</v>
      </c>
      <c r="F311" s="2">
        <v>15132001</v>
      </c>
      <c r="G311" s="2">
        <v>15132500</v>
      </c>
      <c r="H311" s="2">
        <v>3</v>
      </c>
      <c r="I311" s="2">
        <v>-1270</v>
      </c>
      <c r="J311" s="2">
        <v>363875</v>
      </c>
    </row>
    <row r="312" spans="1:10" x14ac:dyDescent="0.3">
      <c r="A312" s="2" t="s">
        <v>552</v>
      </c>
      <c r="B312" s="2" t="s">
        <v>553</v>
      </c>
      <c r="C312" s="9">
        <v>-1.32911210199479</v>
      </c>
      <c r="D312" s="3">
        <v>3.1029326606063699E-2</v>
      </c>
      <c r="E312" s="2" t="s">
        <v>541</v>
      </c>
      <c r="F312" s="2">
        <v>16205001</v>
      </c>
      <c r="G312" s="2">
        <v>16205500</v>
      </c>
      <c r="H312" s="2">
        <v>7</v>
      </c>
      <c r="I312" s="2">
        <v>-585</v>
      </c>
      <c r="J312" s="2">
        <v>641386</v>
      </c>
    </row>
    <row r="313" spans="1:10" x14ac:dyDescent="0.3">
      <c r="A313" s="2" t="s">
        <v>554</v>
      </c>
      <c r="B313" s="2" t="s">
        <v>555</v>
      </c>
      <c r="C313" s="9">
        <v>1.13424360384791</v>
      </c>
      <c r="D313" s="3">
        <v>2.2105123399388499E-2</v>
      </c>
      <c r="E313" s="2" t="s">
        <v>541</v>
      </c>
      <c r="F313" s="2">
        <v>18123001</v>
      </c>
      <c r="G313" s="2">
        <v>18123500</v>
      </c>
      <c r="H313" s="2">
        <v>20</v>
      </c>
      <c r="I313" s="2">
        <v>-1238</v>
      </c>
      <c r="J313" s="2">
        <v>170905</v>
      </c>
    </row>
    <row r="314" spans="1:10" x14ac:dyDescent="0.3">
      <c r="A314" s="2" t="s">
        <v>556</v>
      </c>
      <c r="B314" s="2" t="s">
        <v>557</v>
      </c>
      <c r="C314" s="9">
        <v>1.3361714860510601</v>
      </c>
      <c r="D314" s="3">
        <v>1.28150920845442E-2</v>
      </c>
      <c r="E314" s="2" t="s">
        <v>541</v>
      </c>
      <c r="F314" s="2">
        <v>18388501</v>
      </c>
      <c r="G314" s="2">
        <v>18389000</v>
      </c>
      <c r="H314" s="2">
        <v>3</v>
      </c>
      <c r="I314" s="2">
        <v>-1113</v>
      </c>
      <c r="J314" s="2">
        <v>117260</v>
      </c>
    </row>
    <row r="315" spans="1:10" x14ac:dyDescent="0.3">
      <c r="A315" s="2" t="s">
        <v>558</v>
      </c>
      <c r="B315" s="2" t="s">
        <v>559</v>
      </c>
      <c r="C315" s="9">
        <v>-1.20143696408968</v>
      </c>
      <c r="D315" s="3">
        <v>1.32288557164046E-2</v>
      </c>
      <c r="E315" s="2" t="s">
        <v>541</v>
      </c>
      <c r="F315" s="2">
        <v>19198501</v>
      </c>
      <c r="G315" s="2">
        <v>19199000</v>
      </c>
      <c r="H315" s="2">
        <v>1</v>
      </c>
      <c r="I315" s="2">
        <v>32</v>
      </c>
      <c r="J315" s="2">
        <v>498152</v>
      </c>
    </row>
    <row r="316" spans="1:10" x14ac:dyDescent="0.3">
      <c r="A316" s="2" t="s">
        <v>560</v>
      </c>
      <c r="B316" s="2" t="s">
        <v>561</v>
      </c>
      <c r="C316" s="9">
        <v>-1.69566626451191</v>
      </c>
      <c r="D316" s="3">
        <v>1.4425138833354201E-3</v>
      </c>
      <c r="E316" s="2" t="s">
        <v>541</v>
      </c>
      <c r="F316" s="2">
        <v>20500501</v>
      </c>
      <c r="G316" s="2">
        <v>20501000</v>
      </c>
      <c r="H316" s="2">
        <v>3</v>
      </c>
      <c r="I316" s="2">
        <v>-1121</v>
      </c>
      <c r="J316" s="2">
        <v>288525</v>
      </c>
    </row>
    <row r="317" spans="1:10" x14ac:dyDescent="0.3">
      <c r="A317" s="2" t="s">
        <v>562</v>
      </c>
      <c r="B317" s="2" t="s">
        <v>563</v>
      </c>
      <c r="C317" s="9">
        <v>-1.07854170993207</v>
      </c>
      <c r="D317" s="3">
        <v>1.55393497491806E-2</v>
      </c>
      <c r="E317" s="2" t="s">
        <v>541</v>
      </c>
      <c r="F317" s="2">
        <v>21649001</v>
      </c>
      <c r="G317" s="2">
        <v>21649500</v>
      </c>
      <c r="H317" s="2">
        <v>10</v>
      </c>
      <c r="I317" s="2">
        <v>-656</v>
      </c>
      <c r="J317" s="2">
        <v>498166</v>
      </c>
    </row>
    <row r="318" spans="1:10" x14ac:dyDescent="0.3">
      <c r="A318" s="2" t="s">
        <v>564</v>
      </c>
      <c r="B318" s="2" t="s">
        <v>565</v>
      </c>
      <c r="C318" s="9">
        <v>2.7638074843715801</v>
      </c>
      <c r="D318" s="3">
        <v>6.6409415941584404E-3</v>
      </c>
      <c r="E318" s="2" t="s">
        <v>541</v>
      </c>
      <c r="F318" s="2">
        <v>21655501</v>
      </c>
      <c r="G318" s="2">
        <v>21656000</v>
      </c>
      <c r="H318" s="2">
        <v>30</v>
      </c>
      <c r="I318" s="2">
        <v>218</v>
      </c>
      <c r="J318" s="2">
        <v>171517</v>
      </c>
    </row>
    <row r="319" spans="1:10" x14ac:dyDescent="0.3">
      <c r="A319" s="2" t="s">
        <v>564</v>
      </c>
      <c r="B319" s="2" t="s">
        <v>565</v>
      </c>
      <c r="C319" s="9">
        <v>1.5479052089685399</v>
      </c>
      <c r="D319" s="3">
        <v>9.4244265387360602E-4</v>
      </c>
      <c r="E319" s="2" t="s">
        <v>541</v>
      </c>
      <c r="F319" s="2">
        <v>21656001</v>
      </c>
      <c r="G319" s="2">
        <v>21656500</v>
      </c>
      <c r="H319" s="2">
        <v>45</v>
      </c>
      <c r="I319" s="2">
        <v>-282</v>
      </c>
      <c r="J319" s="2">
        <v>171517</v>
      </c>
    </row>
    <row r="320" spans="1:10" x14ac:dyDescent="0.3">
      <c r="A320" s="2" t="s">
        <v>566</v>
      </c>
      <c r="B320" s="2" t="s">
        <v>567</v>
      </c>
      <c r="C320" s="9">
        <v>1.09531788328048</v>
      </c>
      <c r="D320" s="3">
        <v>4.4489198752531003E-2</v>
      </c>
      <c r="E320" s="2" t="s">
        <v>541</v>
      </c>
      <c r="F320" s="2">
        <v>21656501</v>
      </c>
      <c r="G320" s="2">
        <v>21657000</v>
      </c>
      <c r="H320" s="2">
        <v>6</v>
      </c>
      <c r="I320" s="2">
        <v>196</v>
      </c>
      <c r="J320" s="2">
        <v>114522</v>
      </c>
    </row>
    <row r="321" spans="1:10" x14ac:dyDescent="0.3">
      <c r="A321" s="2" t="s">
        <v>568</v>
      </c>
      <c r="B321" s="2" t="s">
        <v>569</v>
      </c>
      <c r="C321" s="9">
        <v>1.7847890121939201</v>
      </c>
      <c r="D321" s="3">
        <v>3.6495449273585799E-2</v>
      </c>
      <c r="E321" s="2" t="s">
        <v>541</v>
      </c>
      <c r="F321" s="2">
        <v>24140501</v>
      </c>
      <c r="G321" s="2">
        <v>24141000</v>
      </c>
      <c r="H321" s="2">
        <v>42</v>
      </c>
      <c r="I321" s="2">
        <v>422</v>
      </c>
      <c r="J321" s="2">
        <v>84021</v>
      </c>
    </row>
    <row r="322" spans="1:10" x14ac:dyDescent="0.3">
      <c r="A322" s="2" t="s">
        <v>570</v>
      </c>
      <c r="B322" s="2" t="s">
        <v>571</v>
      </c>
      <c r="C322" s="9">
        <v>1.47682792865683</v>
      </c>
      <c r="D322" s="3">
        <v>6.8750406254671301E-3</v>
      </c>
      <c r="E322" s="2" t="s">
        <v>541</v>
      </c>
      <c r="F322" s="2">
        <v>24448001</v>
      </c>
      <c r="G322" s="2">
        <v>24448500</v>
      </c>
      <c r="H322" s="2">
        <v>10</v>
      </c>
      <c r="I322" s="2">
        <v>-1255</v>
      </c>
      <c r="J322" s="2">
        <v>171443</v>
      </c>
    </row>
    <row r="323" spans="1:10" x14ac:dyDescent="0.3">
      <c r="A323" s="2" t="s">
        <v>572</v>
      </c>
      <c r="B323" s="2" t="s">
        <v>573</v>
      </c>
      <c r="C323" s="9">
        <v>1.36473152375916</v>
      </c>
      <c r="D323" s="3">
        <v>1.50755150621907E-2</v>
      </c>
      <c r="E323" s="2" t="s">
        <v>541</v>
      </c>
      <c r="F323" s="2">
        <v>24466001</v>
      </c>
      <c r="G323" s="2">
        <v>24466500</v>
      </c>
      <c r="H323" s="2">
        <v>19</v>
      </c>
      <c r="I323" s="2">
        <v>-6</v>
      </c>
      <c r="J323" s="2">
        <v>686323</v>
      </c>
    </row>
    <row r="324" spans="1:10" x14ac:dyDescent="0.3">
      <c r="A324" s="2" t="s">
        <v>574</v>
      </c>
      <c r="B324" s="2" t="s">
        <v>575</v>
      </c>
      <c r="C324" s="9">
        <v>1.63627464060465</v>
      </c>
      <c r="D324" s="3">
        <v>5.8989743687394899E-3</v>
      </c>
      <c r="E324" s="2" t="s">
        <v>541</v>
      </c>
      <c r="F324" s="2">
        <v>25923501</v>
      </c>
      <c r="G324" s="2">
        <v>25924000</v>
      </c>
      <c r="H324" s="2">
        <v>9</v>
      </c>
      <c r="I324" s="2">
        <v>-602</v>
      </c>
      <c r="J324" s="2">
        <v>685890</v>
      </c>
    </row>
    <row r="325" spans="1:10" x14ac:dyDescent="0.3">
      <c r="A325" s="2" t="s">
        <v>576</v>
      </c>
      <c r="B325" s="2" t="s">
        <v>577</v>
      </c>
      <c r="C325" s="9">
        <v>-1.1109749665142099</v>
      </c>
      <c r="D325" s="3">
        <v>3.1699972666591601E-2</v>
      </c>
      <c r="E325" s="2" t="s">
        <v>541</v>
      </c>
      <c r="F325" s="2">
        <v>26045001</v>
      </c>
      <c r="G325" s="2">
        <v>26045500</v>
      </c>
      <c r="H325" s="2">
        <v>6</v>
      </c>
      <c r="I325" s="2">
        <v>-1134</v>
      </c>
      <c r="J325" s="2">
        <v>29441</v>
      </c>
    </row>
    <row r="326" spans="1:10" x14ac:dyDescent="0.3">
      <c r="A326" s="2" t="s">
        <v>578</v>
      </c>
      <c r="B326" s="2" t="s">
        <v>579</v>
      </c>
      <c r="C326" s="9">
        <v>1.47369886163023</v>
      </c>
      <c r="D326" s="3">
        <v>4.3395694181191199E-2</v>
      </c>
      <c r="E326" s="2" t="s">
        <v>541</v>
      </c>
      <c r="F326" s="2">
        <v>26362001</v>
      </c>
      <c r="G326" s="2">
        <v>26362500</v>
      </c>
      <c r="H326" s="2">
        <v>4</v>
      </c>
      <c r="I326" s="2">
        <v>-1221</v>
      </c>
      <c r="J326" s="2">
        <v>288596</v>
      </c>
    </row>
    <row r="327" spans="1:10" x14ac:dyDescent="0.3">
      <c r="A327" s="2" t="s">
        <v>580</v>
      </c>
      <c r="B327" s="2" t="s">
        <v>581</v>
      </c>
      <c r="C327" s="9">
        <v>1.8938531589750101</v>
      </c>
      <c r="D327" s="3">
        <v>2.2278634406755801E-2</v>
      </c>
      <c r="E327" s="2" t="s">
        <v>541</v>
      </c>
      <c r="F327" s="2">
        <v>27144001</v>
      </c>
      <c r="G327" s="2">
        <v>27144500</v>
      </c>
      <c r="H327" s="2">
        <v>13</v>
      </c>
      <c r="I327" s="2">
        <v>-377</v>
      </c>
      <c r="J327" s="2">
        <v>116468</v>
      </c>
    </row>
    <row r="328" spans="1:10" x14ac:dyDescent="0.3">
      <c r="A328" s="2" t="s">
        <v>582</v>
      </c>
      <c r="B328" s="2" t="s">
        <v>583</v>
      </c>
      <c r="C328" s="9">
        <v>2.9903998935316101</v>
      </c>
      <c r="D328" s="3">
        <v>1.9556621477409201E-3</v>
      </c>
      <c r="E328" s="2" t="s">
        <v>541</v>
      </c>
      <c r="F328" s="2">
        <v>30342501</v>
      </c>
      <c r="G328" s="2">
        <v>30343000</v>
      </c>
      <c r="H328" s="2">
        <v>33</v>
      </c>
      <c r="I328" s="2">
        <v>-26</v>
      </c>
      <c r="J328" s="2">
        <v>288611</v>
      </c>
    </row>
    <row r="329" spans="1:10" x14ac:dyDescent="0.3">
      <c r="A329" s="2" t="s">
        <v>582</v>
      </c>
      <c r="B329" s="2" t="s">
        <v>583</v>
      </c>
      <c r="C329" s="9">
        <v>1.3989240344738401</v>
      </c>
      <c r="D329" s="3">
        <v>1.7713999054329899E-2</v>
      </c>
      <c r="E329" s="2" t="s">
        <v>541</v>
      </c>
      <c r="F329" s="2">
        <v>30343001</v>
      </c>
      <c r="G329" s="2">
        <v>30343500</v>
      </c>
      <c r="H329" s="2">
        <v>17</v>
      </c>
      <c r="I329" s="2">
        <v>474</v>
      </c>
      <c r="J329" s="2">
        <v>288611</v>
      </c>
    </row>
    <row r="330" spans="1:10" x14ac:dyDescent="0.3">
      <c r="A330" s="2" t="s">
        <v>584</v>
      </c>
      <c r="B330" s="2" t="s">
        <v>585</v>
      </c>
      <c r="C330" s="9">
        <v>1.0332311473434099</v>
      </c>
      <c r="D330" s="3">
        <v>3.5215135125052401E-2</v>
      </c>
      <c r="E330" s="2" t="s">
        <v>541</v>
      </c>
      <c r="F330" s="2">
        <v>33319501</v>
      </c>
      <c r="G330" s="2">
        <v>33320000</v>
      </c>
      <c r="H330" s="2">
        <v>12</v>
      </c>
      <c r="I330" s="2">
        <v>-245</v>
      </c>
      <c r="J330" s="2">
        <v>266780</v>
      </c>
    </row>
    <row r="331" spans="1:10" x14ac:dyDescent="0.3">
      <c r="A331" s="2" t="s">
        <v>586</v>
      </c>
      <c r="B331" s="2" t="s">
        <v>587</v>
      </c>
      <c r="C331" s="9">
        <v>-2.0770209436999298</v>
      </c>
      <c r="D331" s="3">
        <v>2.33039916502156E-2</v>
      </c>
      <c r="E331" s="2" t="s">
        <v>541</v>
      </c>
      <c r="F331" s="2">
        <v>38471001</v>
      </c>
      <c r="G331" s="2">
        <v>38471500</v>
      </c>
      <c r="H331" s="2">
        <v>6</v>
      </c>
      <c r="I331" s="2">
        <v>-932</v>
      </c>
      <c r="J331" s="2">
        <v>288647</v>
      </c>
    </row>
    <row r="332" spans="1:10" x14ac:dyDescent="0.3">
      <c r="A332" s="2" t="s">
        <v>586</v>
      </c>
      <c r="B332" s="2" t="s">
        <v>587</v>
      </c>
      <c r="C332" s="9">
        <v>-2.4616774651808502</v>
      </c>
      <c r="D332" s="3">
        <v>2.2102494341202299E-2</v>
      </c>
      <c r="E332" s="2" t="s">
        <v>541</v>
      </c>
      <c r="F332" s="2">
        <v>38471501</v>
      </c>
      <c r="G332" s="2">
        <v>38472000</v>
      </c>
      <c r="H332" s="2">
        <v>10</v>
      </c>
      <c r="I332" s="2">
        <v>-432</v>
      </c>
      <c r="J332" s="2">
        <v>288647</v>
      </c>
    </row>
    <row r="333" spans="1:10" x14ac:dyDescent="0.3">
      <c r="A333" s="2" t="s">
        <v>588</v>
      </c>
      <c r="B333" s="2" t="s">
        <v>589</v>
      </c>
      <c r="C333" s="9">
        <v>2.1133950280091098</v>
      </c>
      <c r="D333" s="3">
        <v>2.33039916502156E-2</v>
      </c>
      <c r="E333" s="2" t="s">
        <v>541</v>
      </c>
      <c r="F333" s="2">
        <v>38923501</v>
      </c>
      <c r="G333" s="2">
        <v>38924000</v>
      </c>
      <c r="H333" s="2">
        <v>31</v>
      </c>
      <c r="I333" s="2">
        <v>109</v>
      </c>
      <c r="J333" s="2">
        <v>689711</v>
      </c>
    </row>
    <row r="334" spans="1:10" x14ac:dyDescent="0.3">
      <c r="A334" s="2" t="s">
        <v>590</v>
      </c>
      <c r="B334" s="2" t="s">
        <v>591</v>
      </c>
      <c r="C334" s="9">
        <v>1.36985064219429</v>
      </c>
      <c r="D334" s="3">
        <v>3.1029326606063699E-2</v>
      </c>
      <c r="E334" s="2" t="s">
        <v>541</v>
      </c>
      <c r="F334" s="2">
        <v>39796001</v>
      </c>
      <c r="G334" s="2">
        <v>39796500</v>
      </c>
      <c r="H334" s="2">
        <v>39</v>
      </c>
      <c r="I334" s="2">
        <v>-86</v>
      </c>
      <c r="J334" s="2">
        <v>63886</v>
      </c>
    </row>
    <row r="335" spans="1:10" x14ac:dyDescent="0.3">
      <c r="A335" s="2" t="s">
        <v>592</v>
      </c>
      <c r="B335" s="2" t="s">
        <v>593</v>
      </c>
      <c r="C335" s="9">
        <v>-2.9572936111447401</v>
      </c>
      <c r="D335" s="3">
        <v>1.9556621477409201E-3</v>
      </c>
      <c r="E335" s="2" t="s">
        <v>541</v>
      </c>
      <c r="F335" s="2">
        <v>40176501</v>
      </c>
      <c r="G335" s="2">
        <v>40177000</v>
      </c>
      <c r="H335" s="2">
        <v>4</v>
      </c>
      <c r="I335" s="2">
        <v>-1264</v>
      </c>
      <c r="J335" s="2">
        <v>288661</v>
      </c>
    </row>
    <row r="336" spans="1:10" x14ac:dyDescent="0.3">
      <c r="A336" s="2" t="s">
        <v>592</v>
      </c>
      <c r="B336" s="2" t="s">
        <v>593</v>
      </c>
      <c r="C336" s="9">
        <v>-1.2252033355092999</v>
      </c>
      <c r="D336" s="3">
        <v>3.8268183048227301E-2</v>
      </c>
      <c r="E336" s="2" t="s">
        <v>541</v>
      </c>
      <c r="F336" s="2">
        <v>40177001</v>
      </c>
      <c r="G336" s="2">
        <v>40177500</v>
      </c>
      <c r="H336" s="2">
        <v>12</v>
      </c>
      <c r="I336" s="2">
        <v>-764</v>
      </c>
      <c r="J336" s="2">
        <v>288661</v>
      </c>
    </row>
    <row r="337" spans="1:10" x14ac:dyDescent="0.3">
      <c r="A337" s="2" t="s">
        <v>594</v>
      </c>
      <c r="B337" s="2" t="s">
        <v>595</v>
      </c>
      <c r="C337" s="9">
        <v>-1.4535579791679101</v>
      </c>
      <c r="D337" s="3">
        <v>2.4263372725204301E-2</v>
      </c>
      <c r="E337" s="2" t="s">
        <v>541</v>
      </c>
      <c r="F337" s="2">
        <v>41895501</v>
      </c>
      <c r="G337" s="2">
        <v>41896000</v>
      </c>
      <c r="H337" s="2">
        <v>9</v>
      </c>
      <c r="I337" s="2">
        <v>429</v>
      </c>
      <c r="J337" s="2">
        <v>288665</v>
      </c>
    </row>
    <row r="338" spans="1:10" x14ac:dyDescent="0.3">
      <c r="A338" s="2" t="s">
        <v>596</v>
      </c>
      <c r="B338" s="2" t="s">
        <v>597</v>
      </c>
      <c r="C338" s="9">
        <v>-1.3291979489946599</v>
      </c>
      <c r="D338" s="3">
        <v>3.1029326606063699E-2</v>
      </c>
      <c r="E338" s="2" t="s">
        <v>541</v>
      </c>
      <c r="F338" s="2">
        <v>42747501</v>
      </c>
      <c r="G338" s="2">
        <v>42748000</v>
      </c>
      <c r="H338" s="2">
        <v>10</v>
      </c>
      <c r="I338" s="2">
        <v>490</v>
      </c>
      <c r="J338" s="2">
        <v>117042</v>
      </c>
    </row>
    <row r="339" spans="1:10" x14ac:dyDescent="0.3">
      <c r="A339" s="2" t="s">
        <v>598</v>
      </c>
      <c r="B339" s="2" t="s">
        <v>599</v>
      </c>
      <c r="C339" s="9">
        <v>1.36992866133403</v>
      </c>
      <c r="D339" s="3">
        <v>3.1029326606063699E-2</v>
      </c>
      <c r="E339" s="2" t="s">
        <v>541</v>
      </c>
      <c r="F339" s="2">
        <v>48665501</v>
      </c>
      <c r="G339" s="2">
        <v>48666000</v>
      </c>
      <c r="H339" s="2">
        <v>9</v>
      </c>
      <c r="I339" s="2">
        <v>160</v>
      </c>
      <c r="J339" s="2">
        <v>304539</v>
      </c>
    </row>
    <row r="340" spans="1:10" x14ac:dyDescent="0.3">
      <c r="A340" s="2" t="s">
        <v>600</v>
      </c>
      <c r="B340" s="2" t="s">
        <v>601</v>
      </c>
      <c r="C340" s="9">
        <v>-2.4617766037162498</v>
      </c>
      <c r="D340" s="3">
        <v>2.2102494341202299E-2</v>
      </c>
      <c r="E340" s="2" t="s">
        <v>541</v>
      </c>
      <c r="F340" s="2">
        <v>48889001</v>
      </c>
      <c r="G340" s="2">
        <v>48889500</v>
      </c>
      <c r="H340" s="2">
        <v>15</v>
      </c>
      <c r="I340" s="2">
        <v>-274</v>
      </c>
      <c r="J340" s="2">
        <v>304542</v>
      </c>
    </row>
    <row r="341" spans="1:10" x14ac:dyDescent="0.3">
      <c r="A341" s="2" t="s">
        <v>602</v>
      </c>
      <c r="B341" s="2" t="s">
        <v>603</v>
      </c>
      <c r="C341" s="9">
        <v>1.24375222307033</v>
      </c>
      <c r="D341" s="3">
        <v>1.1393498044799701E-3</v>
      </c>
      <c r="E341" s="2" t="s">
        <v>541</v>
      </c>
      <c r="F341" s="2">
        <v>49201501</v>
      </c>
      <c r="G341" s="2">
        <v>49202000</v>
      </c>
      <c r="H341" s="2">
        <v>13</v>
      </c>
      <c r="I341" s="2">
        <v>-228</v>
      </c>
      <c r="J341" s="2">
        <v>24817</v>
      </c>
    </row>
    <row r="342" spans="1:10" x14ac:dyDescent="0.3">
      <c r="A342" s="2" t="s">
        <v>604</v>
      </c>
      <c r="B342" s="2" t="s">
        <v>605</v>
      </c>
      <c r="C342" s="9">
        <v>-1.5285601949285299</v>
      </c>
      <c r="D342" s="3">
        <v>1.5857133871793001E-2</v>
      </c>
      <c r="E342" s="2" t="s">
        <v>541</v>
      </c>
      <c r="F342" s="2">
        <v>49276001</v>
      </c>
      <c r="G342" s="2">
        <v>49276500</v>
      </c>
      <c r="H342" s="2">
        <v>5</v>
      </c>
      <c r="I342" s="2">
        <v>16</v>
      </c>
      <c r="J342" s="2">
        <v>304549</v>
      </c>
    </row>
    <row r="343" spans="1:10" x14ac:dyDescent="0.3">
      <c r="A343" s="2" t="s">
        <v>606</v>
      </c>
      <c r="B343" s="2" t="s">
        <v>607</v>
      </c>
      <c r="C343" s="9">
        <v>1.7731889975692801</v>
      </c>
      <c r="D343" s="3">
        <v>4.1986200124586497E-3</v>
      </c>
      <c r="E343" s="2" t="s">
        <v>541</v>
      </c>
      <c r="F343" s="2">
        <v>51337501</v>
      </c>
      <c r="G343" s="2">
        <v>51338000</v>
      </c>
      <c r="H343" s="2">
        <v>8</v>
      </c>
      <c r="I343" s="2">
        <v>-875</v>
      </c>
      <c r="J343" s="2">
        <v>64349</v>
      </c>
    </row>
    <row r="344" spans="1:10" x14ac:dyDescent="0.3">
      <c r="A344" s="2" t="s">
        <v>608</v>
      </c>
      <c r="B344" s="2" t="s">
        <v>609</v>
      </c>
      <c r="C344" s="9">
        <v>-1.1231271750257099</v>
      </c>
      <c r="D344" s="3">
        <v>3.8088240613173001E-2</v>
      </c>
      <c r="E344" s="2" t="s">
        <v>541</v>
      </c>
      <c r="F344" s="2">
        <v>52070501</v>
      </c>
      <c r="G344" s="2">
        <v>52071000</v>
      </c>
      <c r="H344" s="2">
        <v>7</v>
      </c>
      <c r="I344" s="2">
        <v>303</v>
      </c>
      <c r="J344" s="2">
        <v>304555</v>
      </c>
    </row>
    <row r="345" spans="1:10" x14ac:dyDescent="0.3">
      <c r="A345" s="2" t="s">
        <v>610</v>
      </c>
      <c r="B345" s="2" t="s">
        <v>611</v>
      </c>
      <c r="C345" s="9">
        <v>-1.94875099810771</v>
      </c>
      <c r="D345" s="3">
        <v>3.9705731039032001E-2</v>
      </c>
      <c r="E345" s="2" t="s">
        <v>541</v>
      </c>
      <c r="F345" s="2">
        <v>54202001</v>
      </c>
      <c r="G345" s="2">
        <v>54202500</v>
      </c>
      <c r="H345" s="2">
        <v>1</v>
      </c>
      <c r="I345" s="2">
        <v>-574</v>
      </c>
      <c r="J345" s="2">
        <v>288731</v>
      </c>
    </row>
    <row r="346" spans="1:10" x14ac:dyDescent="0.3">
      <c r="A346" s="2" t="s">
        <v>612</v>
      </c>
      <c r="B346" s="2" t="s">
        <v>613</v>
      </c>
      <c r="C346" s="9">
        <v>-2.7309143664961901</v>
      </c>
      <c r="D346" s="3">
        <v>6.6409415941584404E-3</v>
      </c>
      <c r="E346" s="2" t="s">
        <v>614</v>
      </c>
      <c r="F346" s="2">
        <v>32387501</v>
      </c>
      <c r="G346" s="2">
        <v>32388000</v>
      </c>
      <c r="H346" s="2">
        <v>2</v>
      </c>
      <c r="I346" s="2">
        <v>-264</v>
      </c>
      <c r="J346" s="2">
        <v>304689</v>
      </c>
    </row>
    <row r="347" spans="1:10" x14ac:dyDescent="0.3">
      <c r="A347" s="2" t="s">
        <v>612</v>
      </c>
      <c r="B347" s="2" t="s">
        <v>613</v>
      </c>
      <c r="C347" s="9">
        <v>-1.96138089090712</v>
      </c>
      <c r="D347" s="3">
        <v>4.7620951327443598E-3</v>
      </c>
      <c r="E347" s="2" t="s">
        <v>614</v>
      </c>
      <c r="F347" s="2">
        <v>32388001</v>
      </c>
      <c r="G347" s="2">
        <v>32388500</v>
      </c>
      <c r="H347" s="2">
        <v>6</v>
      </c>
      <c r="I347" s="2">
        <v>236</v>
      </c>
      <c r="J347" s="2">
        <v>304689</v>
      </c>
    </row>
    <row r="348" spans="1:10" x14ac:dyDescent="0.3">
      <c r="A348" s="2" t="s">
        <v>615</v>
      </c>
      <c r="B348" s="2" t="s">
        <v>616</v>
      </c>
      <c r="C348" s="9">
        <v>1.30518554017712</v>
      </c>
      <c r="D348" s="3">
        <v>2.2049068259457998E-2</v>
      </c>
      <c r="E348" s="2" t="s">
        <v>614</v>
      </c>
      <c r="F348" s="2">
        <v>41212001</v>
      </c>
      <c r="G348" s="2">
        <v>41212500</v>
      </c>
      <c r="H348" s="2">
        <v>30</v>
      </c>
      <c r="I348" s="2">
        <v>-299</v>
      </c>
      <c r="J348" s="2">
        <v>245953</v>
      </c>
    </row>
    <row r="349" spans="1:10" x14ac:dyDescent="0.3">
      <c r="A349" s="2" t="s">
        <v>617</v>
      </c>
      <c r="B349" s="2" t="s">
        <v>618</v>
      </c>
      <c r="C349" s="9">
        <v>-1.3291127870564801</v>
      </c>
      <c r="D349" s="3">
        <v>3.1029326606063699E-2</v>
      </c>
      <c r="E349" s="2" t="s">
        <v>614</v>
      </c>
      <c r="F349" s="2">
        <v>52651501</v>
      </c>
      <c r="G349" s="2">
        <v>52652000</v>
      </c>
      <c r="H349" s="2">
        <v>6</v>
      </c>
      <c r="I349" s="2">
        <v>-1219</v>
      </c>
      <c r="J349" s="2">
        <v>25046</v>
      </c>
    </row>
    <row r="350" spans="1:10" x14ac:dyDescent="0.3">
      <c r="A350" s="2" t="s">
        <v>619</v>
      </c>
      <c r="B350" s="2" t="s">
        <v>620</v>
      </c>
      <c r="C350" s="9">
        <v>-1.94840768193029</v>
      </c>
      <c r="D350" s="3">
        <v>3.9705731039032001E-2</v>
      </c>
      <c r="E350" s="2" t="s">
        <v>614</v>
      </c>
      <c r="F350" s="2">
        <v>53010001</v>
      </c>
      <c r="G350" s="2">
        <v>53010500</v>
      </c>
      <c r="H350" s="2">
        <v>8</v>
      </c>
      <c r="I350" s="2">
        <v>-836</v>
      </c>
      <c r="J350" s="2">
        <v>498225</v>
      </c>
    </row>
    <row r="351" spans="1:10" x14ac:dyDescent="0.3">
      <c r="A351" s="2" t="s">
        <v>621</v>
      </c>
      <c r="B351" s="2" t="s">
        <v>622</v>
      </c>
      <c r="C351" s="9">
        <v>-1.1049903407155299</v>
      </c>
      <c r="D351" s="3">
        <v>7.9791103215400092E-3</v>
      </c>
      <c r="E351" s="2" t="s">
        <v>614</v>
      </c>
      <c r="F351" s="2">
        <v>53680001</v>
      </c>
      <c r="G351" s="2">
        <v>53680500</v>
      </c>
      <c r="H351" s="2">
        <v>7</v>
      </c>
      <c r="I351" s="2">
        <v>-1397</v>
      </c>
      <c r="J351" s="2">
        <v>363985</v>
      </c>
    </row>
    <row r="352" spans="1:10" x14ac:dyDescent="0.3">
      <c r="A352" s="2" t="s">
        <v>623</v>
      </c>
      <c r="B352" s="2" t="s">
        <v>624</v>
      </c>
      <c r="C352" s="9">
        <v>-1.0727829476687201</v>
      </c>
      <c r="D352" s="3">
        <v>1.3064852567940601E-2</v>
      </c>
      <c r="E352" s="2" t="s">
        <v>614</v>
      </c>
      <c r="F352" s="2">
        <v>54490001</v>
      </c>
      <c r="G352" s="2">
        <v>54490500</v>
      </c>
      <c r="H352" s="2">
        <v>6</v>
      </c>
      <c r="I352" s="2">
        <v>-1050</v>
      </c>
      <c r="J352" s="2">
        <v>116690</v>
      </c>
    </row>
    <row r="353" spans="1:10" x14ac:dyDescent="0.3">
      <c r="A353" s="2" t="s">
        <v>625</v>
      </c>
      <c r="B353" s="2" t="s">
        <v>626</v>
      </c>
      <c r="C353" s="9">
        <v>-1.47944552707138</v>
      </c>
      <c r="D353" s="3">
        <v>7.9102067441712207E-3</v>
      </c>
      <c r="E353" s="2" t="s">
        <v>614</v>
      </c>
      <c r="F353" s="2">
        <v>55157001</v>
      </c>
      <c r="G353" s="2">
        <v>55157500</v>
      </c>
      <c r="H353" s="2">
        <v>4</v>
      </c>
      <c r="I353" s="2">
        <v>-651</v>
      </c>
      <c r="J353" s="2">
        <v>29600</v>
      </c>
    </row>
    <row r="354" spans="1:10" x14ac:dyDescent="0.3">
      <c r="A354" s="2" t="s">
        <v>627</v>
      </c>
      <c r="B354" s="2" t="s">
        <v>628</v>
      </c>
      <c r="C354" s="9">
        <v>-1.2150302261032699</v>
      </c>
      <c r="D354" s="3">
        <v>6.68179442385251E-3</v>
      </c>
      <c r="E354" s="2" t="s">
        <v>614</v>
      </c>
      <c r="F354" s="2">
        <v>55218001</v>
      </c>
      <c r="G354" s="2">
        <v>55218500</v>
      </c>
      <c r="H354" s="2">
        <v>8</v>
      </c>
      <c r="I354" s="2">
        <v>-530</v>
      </c>
      <c r="J354" s="2">
        <v>498232</v>
      </c>
    </row>
    <row r="355" spans="1:10" x14ac:dyDescent="0.3">
      <c r="A355" s="2" t="s">
        <v>629</v>
      </c>
      <c r="B355" s="2" t="s">
        <v>630</v>
      </c>
      <c r="C355" s="9">
        <v>-1.1822671267291001</v>
      </c>
      <c r="D355" s="3">
        <v>2.6726643445007199E-2</v>
      </c>
      <c r="E355" s="2" t="s">
        <v>614</v>
      </c>
      <c r="F355" s="2">
        <v>55567001</v>
      </c>
      <c r="G355" s="2">
        <v>55567500</v>
      </c>
      <c r="H355" s="2">
        <v>6</v>
      </c>
      <c r="I355" s="2">
        <v>-439</v>
      </c>
      <c r="J355" s="2">
        <v>24715</v>
      </c>
    </row>
    <row r="356" spans="1:10" x14ac:dyDescent="0.3">
      <c r="A356" s="2" t="s">
        <v>629</v>
      </c>
      <c r="B356" s="2" t="s">
        <v>630</v>
      </c>
      <c r="C356" s="9">
        <v>-2.4487215657790999</v>
      </c>
      <c r="D356" s="3">
        <v>5.5903878172988296E-4</v>
      </c>
      <c r="E356" s="2" t="s">
        <v>614</v>
      </c>
      <c r="F356" s="2">
        <v>55567501</v>
      </c>
      <c r="G356" s="2">
        <v>55568000</v>
      </c>
      <c r="H356" s="2">
        <v>8</v>
      </c>
      <c r="I356" s="2">
        <v>-939</v>
      </c>
      <c r="J356" s="2">
        <v>24715</v>
      </c>
    </row>
    <row r="357" spans="1:10" x14ac:dyDescent="0.3">
      <c r="A357" s="2" t="s">
        <v>631</v>
      </c>
      <c r="B357" s="2" t="s">
        <v>632</v>
      </c>
      <c r="C357" s="9">
        <v>1.1052142853769</v>
      </c>
      <c r="D357" s="3">
        <v>9.2825298474876802E-3</v>
      </c>
      <c r="E357" s="2" t="s">
        <v>614</v>
      </c>
      <c r="F357" s="2">
        <v>55999001</v>
      </c>
      <c r="G357" s="2">
        <v>55999500</v>
      </c>
      <c r="H357" s="2">
        <v>13</v>
      </c>
      <c r="I357" s="2">
        <v>-883</v>
      </c>
      <c r="J357" s="2">
        <v>289032</v>
      </c>
    </row>
    <row r="358" spans="1:10" x14ac:dyDescent="0.3">
      <c r="A358" s="2" t="s">
        <v>633</v>
      </c>
      <c r="B358" s="2" t="s">
        <v>634</v>
      </c>
      <c r="C358" s="9">
        <v>-1.09263371526395</v>
      </c>
      <c r="D358" s="3">
        <v>2.2105123399388499E-2</v>
      </c>
      <c r="E358" s="2" t="s">
        <v>614</v>
      </c>
      <c r="F358" s="2">
        <v>57006501</v>
      </c>
      <c r="G358" s="2">
        <v>57007000</v>
      </c>
      <c r="H358" s="2">
        <v>5</v>
      </c>
      <c r="I358" s="2">
        <v>48</v>
      </c>
      <c r="J358" s="2">
        <v>64576</v>
      </c>
    </row>
    <row r="359" spans="1:10" x14ac:dyDescent="0.3">
      <c r="A359" s="2" t="s">
        <v>635</v>
      </c>
      <c r="B359" s="2" t="s">
        <v>636</v>
      </c>
      <c r="C359" s="9">
        <v>-2.40489202019016</v>
      </c>
      <c r="D359" s="3">
        <v>4.4680230827225604E-3</v>
      </c>
      <c r="E359" s="2" t="s">
        <v>614</v>
      </c>
      <c r="F359" s="2">
        <v>57306501</v>
      </c>
      <c r="G359" s="2">
        <v>57307000</v>
      </c>
      <c r="H359" s="2">
        <v>7</v>
      </c>
      <c r="I359" s="2">
        <v>-809</v>
      </c>
      <c r="J359" s="2">
        <v>304817</v>
      </c>
    </row>
    <row r="360" spans="1:10" x14ac:dyDescent="0.3">
      <c r="A360" s="2" t="s">
        <v>635</v>
      </c>
      <c r="B360" s="2" t="s">
        <v>636</v>
      </c>
      <c r="C360" s="9">
        <v>-1.6060796447160499</v>
      </c>
      <c r="D360" s="3">
        <v>1.80905228594994E-2</v>
      </c>
      <c r="E360" s="2" t="s">
        <v>614</v>
      </c>
      <c r="F360" s="2">
        <v>57307001</v>
      </c>
      <c r="G360" s="2">
        <v>57307500</v>
      </c>
      <c r="H360" s="2">
        <v>4</v>
      </c>
      <c r="I360" s="2">
        <v>-1309</v>
      </c>
      <c r="J360" s="2">
        <v>304817</v>
      </c>
    </row>
    <row r="361" spans="1:10" x14ac:dyDescent="0.3">
      <c r="A361" s="2" t="s">
        <v>637</v>
      </c>
      <c r="B361" s="2" t="s">
        <v>638</v>
      </c>
      <c r="C361" s="9">
        <v>-1.5225645654739599</v>
      </c>
      <c r="D361" s="3">
        <v>2.81702635722915E-2</v>
      </c>
      <c r="E361" s="2" t="s">
        <v>614</v>
      </c>
      <c r="F361" s="2">
        <v>58911501</v>
      </c>
      <c r="G361" s="2">
        <v>58912000</v>
      </c>
      <c r="H361" s="2">
        <v>3</v>
      </c>
      <c r="I361" s="2">
        <v>-952</v>
      </c>
      <c r="J361" s="2">
        <v>60349</v>
      </c>
    </row>
    <row r="362" spans="1:10" x14ac:dyDescent="0.3">
      <c r="A362" s="2" t="s">
        <v>639</v>
      </c>
      <c r="B362" s="2" t="s">
        <v>640</v>
      </c>
      <c r="C362" s="9">
        <v>-1.6854107191591501</v>
      </c>
      <c r="D362" s="3">
        <v>1.15045370154269E-2</v>
      </c>
      <c r="E362" s="2" t="s">
        <v>614</v>
      </c>
      <c r="F362" s="2">
        <v>61482001</v>
      </c>
      <c r="G362" s="2">
        <v>61482500</v>
      </c>
      <c r="H362" s="2">
        <v>3</v>
      </c>
      <c r="I362" s="2">
        <v>-1379</v>
      </c>
      <c r="J362" s="2">
        <v>304825</v>
      </c>
    </row>
    <row r="363" spans="1:10" x14ac:dyDescent="0.3">
      <c r="A363" s="2" t="s">
        <v>641</v>
      </c>
      <c r="B363" s="2" t="s">
        <v>642</v>
      </c>
      <c r="C363" s="9">
        <v>1.78450549995533</v>
      </c>
      <c r="D363" s="3">
        <v>3.6495449273585799E-2</v>
      </c>
      <c r="E363" s="2" t="s">
        <v>614</v>
      </c>
      <c r="F363" s="2">
        <v>61532001</v>
      </c>
      <c r="G363" s="2">
        <v>61532500</v>
      </c>
      <c r="H363" s="2">
        <v>9</v>
      </c>
      <c r="I363" s="2">
        <v>63</v>
      </c>
      <c r="J363" s="2">
        <v>289052</v>
      </c>
    </row>
    <row r="364" spans="1:10" x14ac:dyDescent="0.3">
      <c r="A364" s="2" t="s">
        <v>643</v>
      </c>
      <c r="B364" s="2" t="s">
        <v>644</v>
      </c>
      <c r="C364" s="9">
        <v>-1.96126438493218</v>
      </c>
      <c r="D364" s="3">
        <v>4.7620951327443598E-3</v>
      </c>
      <c r="E364" s="2" t="s">
        <v>614</v>
      </c>
      <c r="F364" s="2">
        <v>77726001</v>
      </c>
      <c r="G364" s="2">
        <v>77726500</v>
      </c>
      <c r="H364" s="2">
        <v>8</v>
      </c>
      <c r="I364" s="2">
        <v>-968</v>
      </c>
      <c r="J364" s="2">
        <v>25119</v>
      </c>
    </row>
    <row r="365" spans="1:10" x14ac:dyDescent="0.3">
      <c r="A365" s="2" t="s">
        <v>645</v>
      </c>
      <c r="B365" s="2" t="s">
        <v>646</v>
      </c>
      <c r="C365" s="9">
        <v>1.08115620699501</v>
      </c>
      <c r="D365" s="3">
        <v>2.5635388553337E-2</v>
      </c>
      <c r="E365" s="2" t="s">
        <v>614</v>
      </c>
      <c r="F365" s="2">
        <v>78745001</v>
      </c>
      <c r="G365" s="2">
        <v>78745500</v>
      </c>
      <c r="H365" s="2">
        <v>7</v>
      </c>
      <c r="I365" s="2">
        <v>-373</v>
      </c>
      <c r="J365" s="2">
        <v>498257</v>
      </c>
    </row>
    <row r="366" spans="1:10" x14ac:dyDescent="0.3">
      <c r="A366" s="2" t="s">
        <v>647</v>
      </c>
      <c r="B366" s="2" t="s">
        <v>648</v>
      </c>
      <c r="C366" s="9">
        <v>-1.21516224646864</v>
      </c>
      <c r="D366" s="3">
        <v>6.68179442385251E-3</v>
      </c>
      <c r="E366" s="2" t="s">
        <v>614</v>
      </c>
      <c r="F366" s="2">
        <v>80965501</v>
      </c>
      <c r="G366" s="2">
        <v>80966000</v>
      </c>
      <c r="H366" s="2">
        <v>3</v>
      </c>
      <c r="I366" s="2">
        <v>-1258</v>
      </c>
      <c r="J366" s="2">
        <v>286895</v>
      </c>
    </row>
    <row r="367" spans="1:10" x14ac:dyDescent="0.3">
      <c r="A367" s="2" t="s">
        <v>649</v>
      </c>
      <c r="B367" s="2" t="s">
        <v>650</v>
      </c>
      <c r="C367" s="9">
        <v>-1.0238851949918499</v>
      </c>
      <c r="D367" s="3">
        <v>1.06867645522456E-2</v>
      </c>
      <c r="E367" s="2" t="s">
        <v>614</v>
      </c>
      <c r="F367" s="2">
        <v>85409501</v>
      </c>
      <c r="G367" s="2">
        <v>85410000</v>
      </c>
      <c r="H367" s="2">
        <v>8</v>
      </c>
      <c r="I367" s="2">
        <v>140</v>
      </c>
      <c r="J367" s="2">
        <v>81523</v>
      </c>
    </row>
    <row r="368" spans="1:10" x14ac:dyDescent="0.3">
      <c r="A368" s="2" t="s">
        <v>651</v>
      </c>
      <c r="B368" s="2" t="s">
        <v>652</v>
      </c>
      <c r="C368" s="9">
        <v>1.3702279861156199</v>
      </c>
      <c r="D368" s="3">
        <v>3.1029326606063699E-2</v>
      </c>
      <c r="E368" s="2" t="s">
        <v>614</v>
      </c>
      <c r="F368" s="2">
        <v>85750001</v>
      </c>
      <c r="G368" s="2">
        <v>85750500</v>
      </c>
      <c r="H368" s="2">
        <v>4</v>
      </c>
      <c r="I368" s="2">
        <v>201</v>
      </c>
      <c r="J368" s="2">
        <v>84493</v>
      </c>
    </row>
    <row r="369" spans="1:10" x14ac:dyDescent="0.3">
      <c r="A369" s="2" t="s">
        <v>653</v>
      </c>
      <c r="B369" s="2" t="s">
        <v>654</v>
      </c>
      <c r="C369" s="9">
        <v>-2.1398221629020702</v>
      </c>
      <c r="D369" s="3">
        <v>4.7876038985428396E-3</v>
      </c>
      <c r="E369" s="2" t="s">
        <v>614</v>
      </c>
      <c r="F369" s="2">
        <v>89209001</v>
      </c>
      <c r="G369" s="2">
        <v>89209500</v>
      </c>
      <c r="H369" s="2">
        <v>1</v>
      </c>
      <c r="I369" s="2">
        <v>-343</v>
      </c>
      <c r="J369" s="2">
        <v>498267</v>
      </c>
    </row>
    <row r="370" spans="1:10" x14ac:dyDescent="0.3">
      <c r="A370" s="2" t="s">
        <v>655</v>
      </c>
      <c r="B370" s="2" t="s">
        <v>656</v>
      </c>
      <c r="C370" s="9">
        <v>1.1876349166775599</v>
      </c>
      <c r="D370" s="3">
        <v>1.12059400386626E-6</v>
      </c>
      <c r="E370" s="2" t="s">
        <v>614</v>
      </c>
      <c r="F370" s="2">
        <v>89326001</v>
      </c>
      <c r="G370" s="2">
        <v>89326500</v>
      </c>
      <c r="H370" s="2">
        <v>38</v>
      </c>
      <c r="I370" s="2">
        <v>258</v>
      </c>
      <c r="J370" s="2">
        <v>364039</v>
      </c>
    </row>
    <row r="371" spans="1:10" x14ac:dyDescent="0.3">
      <c r="A371" s="2" t="s">
        <v>657</v>
      </c>
      <c r="B371" s="2" t="s">
        <v>658</v>
      </c>
      <c r="C371" s="9">
        <v>2.7636677651761601</v>
      </c>
      <c r="D371" s="3">
        <v>6.6409415941584404E-3</v>
      </c>
      <c r="E371" s="2" t="s">
        <v>614</v>
      </c>
      <c r="F371" s="2">
        <v>90560001</v>
      </c>
      <c r="G371" s="2">
        <v>90560500</v>
      </c>
      <c r="H371" s="2">
        <v>21</v>
      </c>
      <c r="I371" s="2">
        <v>-90</v>
      </c>
      <c r="J371" s="2">
        <v>289201</v>
      </c>
    </row>
    <row r="372" spans="1:10" x14ac:dyDescent="0.3">
      <c r="A372" s="2" t="s">
        <v>659</v>
      </c>
      <c r="B372" s="2" t="s">
        <v>660</v>
      </c>
      <c r="C372" s="9">
        <v>1.6462438384540099</v>
      </c>
      <c r="D372" s="3">
        <v>1.80905228594994E-2</v>
      </c>
      <c r="E372" s="2" t="s">
        <v>614</v>
      </c>
      <c r="F372" s="2">
        <v>92988001</v>
      </c>
      <c r="G372" s="2">
        <v>92988500</v>
      </c>
      <c r="H372" s="2">
        <v>4</v>
      </c>
      <c r="I372" s="2">
        <v>-308</v>
      </c>
      <c r="J372" s="2">
        <v>685781</v>
      </c>
    </row>
    <row r="373" spans="1:10" x14ac:dyDescent="0.3">
      <c r="A373" s="2" t="s">
        <v>661</v>
      </c>
      <c r="B373" s="2" t="s">
        <v>662</v>
      </c>
      <c r="C373" s="9">
        <v>2.1133518646076901</v>
      </c>
      <c r="D373" s="3">
        <v>2.33039916502156E-2</v>
      </c>
      <c r="E373" s="2" t="s">
        <v>614</v>
      </c>
      <c r="F373" s="2">
        <v>93163001</v>
      </c>
      <c r="G373" s="2">
        <v>93163500</v>
      </c>
      <c r="H373" s="2">
        <v>5</v>
      </c>
      <c r="I373" s="2">
        <v>-597</v>
      </c>
      <c r="J373" s="2">
        <v>246332</v>
      </c>
    </row>
    <row r="374" spans="1:10" x14ac:dyDescent="0.3">
      <c r="A374" s="2" t="s">
        <v>663</v>
      </c>
      <c r="B374" s="2" t="s">
        <v>664</v>
      </c>
      <c r="C374" s="9">
        <v>-1.2931912803993899</v>
      </c>
      <c r="D374" s="3">
        <v>2.6162214549519301E-2</v>
      </c>
      <c r="E374" s="2" t="s">
        <v>614</v>
      </c>
      <c r="F374" s="2">
        <v>94401501</v>
      </c>
      <c r="G374" s="2">
        <v>94402000</v>
      </c>
      <c r="H374" s="2">
        <v>4</v>
      </c>
      <c r="I374" s="2">
        <v>-828</v>
      </c>
      <c r="J374" s="2">
        <v>498282</v>
      </c>
    </row>
    <row r="375" spans="1:10" x14ac:dyDescent="0.3">
      <c r="A375" s="2" t="s">
        <v>663</v>
      </c>
      <c r="B375" s="2" t="s">
        <v>664</v>
      </c>
      <c r="C375" s="9">
        <v>-1.22517048678111</v>
      </c>
      <c r="D375" s="3">
        <v>3.8268183048227301E-2</v>
      </c>
      <c r="E375" s="2" t="s">
        <v>614</v>
      </c>
      <c r="F375" s="2">
        <v>94402001</v>
      </c>
      <c r="G375" s="2">
        <v>94402500</v>
      </c>
      <c r="H375" s="2">
        <v>12</v>
      </c>
      <c r="I375" s="2">
        <v>-328</v>
      </c>
      <c r="J375" s="2">
        <v>498282</v>
      </c>
    </row>
    <row r="376" spans="1:10" x14ac:dyDescent="0.3">
      <c r="A376" s="2" t="s">
        <v>665</v>
      </c>
      <c r="B376" s="2" t="s">
        <v>666</v>
      </c>
      <c r="C376" s="9">
        <v>1.0808997260598201</v>
      </c>
      <c r="D376" s="3">
        <v>2.5635388553337E-2</v>
      </c>
      <c r="E376" s="2" t="s">
        <v>614</v>
      </c>
      <c r="F376" s="2">
        <v>95389001</v>
      </c>
      <c r="G376" s="2">
        <v>95389500</v>
      </c>
      <c r="H376" s="2">
        <v>12</v>
      </c>
      <c r="I376" s="2">
        <v>193</v>
      </c>
      <c r="J376" s="2">
        <v>304982</v>
      </c>
    </row>
    <row r="377" spans="1:10" x14ac:dyDescent="0.3">
      <c r="A377" s="2" t="s">
        <v>667</v>
      </c>
      <c r="B377" s="2" t="s">
        <v>668</v>
      </c>
      <c r="C377" s="9">
        <v>-1.2490968698829401</v>
      </c>
      <c r="D377" s="3">
        <v>9.2498391688601404E-3</v>
      </c>
      <c r="E377" s="2" t="s">
        <v>614</v>
      </c>
      <c r="F377" s="2">
        <v>95405501</v>
      </c>
      <c r="G377" s="2">
        <v>95406000</v>
      </c>
      <c r="H377" s="2">
        <v>3</v>
      </c>
      <c r="I377" s="2">
        <v>-1326</v>
      </c>
      <c r="J377" s="2">
        <v>304983</v>
      </c>
    </row>
    <row r="378" spans="1:10" x14ac:dyDescent="0.3">
      <c r="A378" s="2" t="s">
        <v>669</v>
      </c>
      <c r="B378" s="2" t="s">
        <v>670</v>
      </c>
      <c r="C378" s="9">
        <v>-1.5223552444541899</v>
      </c>
      <c r="D378" s="3">
        <v>2.81702635722915E-2</v>
      </c>
      <c r="E378" s="2" t="s">
        <v>614</v>
      </c>
      <c r="F378" s="2">
        <v>98207001</v>
      </c>
      <c r="G378" s="2">
        <v>98207500</v>
      </c>
      <c r="H378" s="2">
        <v>6</v>
      </c>
      <c r="I378" s="2">
        <v>-358</v>
      </c>
      <c r="J378" s="2">
        <v>689102</v>
      </c>
    </row>
    <row r="379" spans="1:10" x14ac:dyDescent="0.3">
      <c r="A379" s="2" t="s">
        <v>671</v>
      </c>
      <c r="B379" s="2" t="s">
        <v>672</v>
      </c>
      <c r="C379" s="9">
        <v>1.17623418326066</v>
      </c>
      <c r="D379" s="3">
        <v>4.8846264560223696E-3</v>
      </c>
      <c r="E379" s="2" t="s">
        <v>614</v>
      </c>
      <c r="F379" s="2">
        <v>103236501</v>
      </c>
      <c r="G379" s="2">
        <v>103237000</v>
      </c>
      <c r="H379" s="2">
        <v>12</v>
      </c>
      <c r="I379" s="2">
        <v>-1302</v>
      </c>
      <c r="J379" s="2">
        <v>114116</v>
      </c>
    </row>
    <row r="380" spans="1:10" x14ac:dyDescent="0.3">
      <c r="A380" s="2" t="s">
        <v>673</v>
      </c>
      <c r="B380" s="2" t="s">
        <v>674</v>
      </c>
      <c r="C380" s="9">
        <v>-1.88190599022908</v>
      </c>
      <c r="D380" s="3">
        <v>7.7912832524614202E-3</v>
      </c>
      <c r="E380" s="2" t="s">
        <v>614</v>
      </c>
      <c r="F380" s="2">
        <v>105915001</v>
      </c>
      <c r="G380" s="2">
        <v>105915500</v>
      </c>
      <c r="H380" s="2">
        <v>7</v>
      </c>
      <c r="I380" s="2">
        <v>-338</v>
      </c>
      <c r="J380" s="2">
        <v>170808</v>
      </c>
    </row>
    <row r="381" spans="1:10" x14ac:dyDescent="0.3">
      <c r="A381" s="2" t="s">
        <v>675</v>
      </c>
      <c r="B381" s="2" t="s">
        <v>676</v>
      </c>
      <c r="C381" s="9">
        <v>1.3700819373254201</v>
      </c>
      <c r="D381" s="3">
        <v>3.1029326606063699E-2</v>
      </c>
      <c r="E381" s="2" t="s">
        <v>614</v>
      </c>
      <c r="F381" s="2">
        <v>107322001</v>
      </c>
      <c r="G381" s="2">
        <v>107322500</v>
      </c>
      <c r="H381" s="2">
        <v>17</v>
      </c>
      <c r="I381" s="2">
        <v>-1442</v>
      </c>
      <c r="J381" s="2">
        <v>364069</v>
      </c>
    </row>
    <row r="382" spans="1:10" x14ac:dyDescent="0.3">
      <c r="A382" s="10">
        <v>41699</v>
      </c>
      <c r="B382" s="2" t="s">
        <v>677</v>
      </c>
      <c r="C382" s="9">
        <v>1.1413572805638399</v>
      </c>
      <c r="D382" s="3">
        <v>6.7531116056535499E-3</v>
      </c>
      <c r="E382" s="2" t="s">
        <v>614</v>
      </c>
      <c r="F382" s="2">
        <v>107399001</v>
      </c>
      <c r="G382" s="2">
        <v>107399500</v>
      </c>
      <c r="H382" s="2">
        <v>11</v>
      </c>
      <c r="I382" s="2">
        <v>-751</v>
      </c>
      <c r="J382" s="2">
        <v>690745</v>
      </c>
    </row>
    <row r="383" spans="1:10" x14ac:dyDescent="0.3">
      <c r="A383" s="2" t="s">
        <v>678</v>
      </c>
      <c r="B383" s="2" t="s">
        <v>679</v>
      </c>
      <c r="C383" s="9">
        <v>1.2895473443594001</v>
      </c>
      <c r="D383" s="3">
        <v>2.0816651262248499E-3</v>
      </c>
      <c r="E383" s="2" t="s">
        <v>614</v>
      </c>
      <c r="F383" s="2">
        <v>112513501</v>
      </c>
      <c r="G383" s="2">
        <v>112514000</v>
      </c>
      <c r="H383" s="2">
        <v>15</v>
      </c>
      <c r="I383" s="2">
        <v>-1407</v>
      </c>
      <c r="J383" s="2">
        <v>170899</v>
      </c>
    </row>
    <row r="384" spans="1:10" x14ac:dyDescent="0.3">
      <c r="A384" s="2" t="s">
        <v>680</v>
      </c>
      <c r="B384" s="2" t="s">
        <v>681</v>
      </c>
      <c r="C384" s="9">
        <v>-2.194904723858</v>
      </c>
      <c r="D384" s="3">
        <v>1.35451000195001E-2</v>
      </c>
      <c r="E384" s="2" t="s">
        <v>614</v>
      </c>
      <c r="F384" s="2">
        <v>114107001</v>
      </c>
      <c r="G384" s="2">
        <v>114107500</v>
      </c>
      <c r="H384" s="2">
        <v>1</v>
      </c>
      <c r="I384" s="2">
        <v>-454</v>
      </c>
      <c r="J384" s="2">
        <v>305035</v>
      </c>
    </row>
    <row r="385" spans="1:10" x14ac:dyDescent="0.3">
      <c r="A385" s="2" t="s">
        <v>682</v>
      </c>
      <c r="B385" s="2" t="s">
        <v>683</v>
      </c>
      <c r="C385" s="9">
        <v>-1.6149790448635499</v>
      </c>
      <c r="D385" s="3">
        <v>3.2364297321194599E-2</v>
      </c>
      <c r="E385" s="2" t="s">
        <v>614</v>
      </c>
      <c r="F385" s="2">
        <v>115004001</v>
      </c>
      <c r="G385" s="2">
        <v>115004500</v>
      </c>
      <c r="H385" s="2">
        <v>3</v>
      </c>
      <c r="I385" s="2">
        <v>-462</v>
      </c>
      <c r="J385" s="2">
        <v>317456</v>
      </c>
    </row>
    <row r="386" spans="1:10" x14ac:dyDescent="0.3">
      <c r="A386" s="2" t="s">
        <v>684</v>
      </c>
      <c r="B386" s="2" t="s">
        <v>685</v>
      </c>
      <c r="C386" s="9">
        <v>1.33767553297815</v>
      </c>
      <c r="D386" s="3">
        <v>3.2779846539247501E-3</v>
      </c>
      <c r="E386" s="2" t="s">
        <v>686</v>
      </c>
      <c r="F386" s="2">
        <v>1470501</v>
      </c>
      <c r="G386" s="2">
        <v>1471000</v>
      </c>
      <c r="H386" s="2">
        <v>8</v>
      </c>
      <c r="I386" s="2">
        <v>-1400</v>
      </c>
      <c r="J386" s="2">
        <v>682033</v>
      </c>
    </row>
    <row r="387" spans="1:10" x14ac:dyDescent="0.3">
      <c r="A387" s="2" t="s">
        <v>687</v>
      </c>
      <c r="B387" s="2" t="s">
        <v>688</v>
      </c>
      <c r="C387" s="9">
        <v>1.0274869895176599</v>
      </c>
      <c r="D387" s="3">
        <v>2.7835032781292099E-3</v>
      </c>
      <c r="E387" s="2" t="s">
        <v>686</v>
      </c>
      <c r="F387" s="2">
        <v>5093501</v>
      </c>
      <c r="G387" s="2">
        <v>5094000</v>
      </c>
      <c r="H387" s="2">
        <v>14</v>
      </c>
      <c r="I387" s="2">
        <v>-704</v>
      </c>
      <c r="J387" s="2">
        <v>305131</v>
      </c>
    </row>
    <row r="388" spans="1:10" x14ac:dyDescent="0.3">
      <c r="A388" s="2" t="s">
        <v>689</v>
      </c>
      <c r="B388" s="2" t="s">
        <v>690</v>
      </c>
      <c r="C388" s="9">
        <v>-1.19127102169114</v>
      </c>
      <c r="D388" s="3">
        <v>9.8112684372162699E-4</v>
      </c>
      <c r="E388" s="2" t="s">
        <v>686</v>
      </c>
      <c r="F388" s="2">
        <v>6658501</v>
      </c>
      <c r="G388" s="2">
        <v>6659000</v>
      </c>
      <c r="H388" s="2">
        <v>12</v>
      </c>
      <c r="I388" s="2">
        <v>186</v>
      </c>
      <c r="J388" s="2">
        <v>25353</v>
      </c>
    </row>
    <row r="389" spans="1:10" x14ac:dyDescent="0.3">
      <c r="A389" s="2" t="s">
        <v>691</v>
      </c>
      <c r="B389" s="2" t="s">
        <v>692</v>
      </c>
      <c r="C389" s="9">
        <v>1.2079990338915301</v>
      </c>
      <c r="D389" s="3">
        <v>2.23850990300208E-2</v>
      </c>
      <c r="E389" s="2" t="s">
        <v>686</v>
      </c>
      <c r="F389" s="2">
        <v>6985001</v>
      </c>
      <c r="G389" s="2">
        <v>6985500</v>
      </c>
      <c r="H389" s="2">
        <v>22</v>
      </c>
      <c r="I389" s="2">
        <v>-143</v>
      </c>
      <c r="J389" s="2">
        <v>25434</v>
      </c>
    </row>
    <row r="390" spans="1:10" x14ac:dyDescent="0.3">
      <c r="A390" s="2" t="s">
        <v>693</v>
      </c>
      <c r="B390" s="2" t="s">
        <v>694</v>
      </c>
      <c r="C390" s="9">
        <v>2.49432983774641</v>
      </c>
      <c r="D390" s="3">
        <v>2.2102494341202299E-2</v>
      </c>
      <c r="E390" s="2" t="s">
        <v>686</v>
      </c>
      <c r="F390" s="2">
        <v>9516001</v>
      </c>
      <c r="G390" s="2">
        <v>9516500</v>
      </c>
      <c r="H390" s="2">
        <v>17</v>
      </c>
      <c r="I390" s="2">
        <v>-691</v>
      </c>
      <c r="J390" s="2">
        <v>65193</v>
      </c>
    </row>
    <row r="391" spans="1:10" x14ac:dyDescent="0.3">
      <c r="A391" s="2" t="s">
        <v>695</v>
      </c>
      <c r="B391" s="2" t="s">
        <v>696</v>
      </c>
      <c r="C391" s="9">
        <v>1.9850810010767801</v>
      </c>
      <c r="D391" s="3">
        <v>3.9705731039032001E-2</v>
      </c>
      <c r="E391" s="2" t="s">
        <v>686</v>
      </c>
      <c r="F391" s="2">
        <v>14796501</v>
      </c>
      <c r="G391" s="2">
        <v>14797000</v>
      </c>
      <c r="H391" s="2">
        <v>8</v>
      </c>
      <c r="I391" s="2">
        <v>-1192</v>
      </c>
      <c r="J391" s="2">
        <v>289486</v>
      </c>
    </row>
    <row r="392" spans="1:10" x14ac:dyDescent="0.3">
      <c r="A392" s="2" t="s">
        <v>697</v>
      </c>
      <c r="B392" s="2" t="s">
        <v>698</v>
      </c>
      <c r="C392" s="9">
        <v>1.41502569889038</v>
      </c>
      <c r="D392" s="3">
        <v>3.67508160843718E-2</v>
      </c>
      <c r="E392" s="2" t="s">
        <v>686</v>
      </c>
      <c r="F392" s="2">
        <v>17355501</v>
      </c>
      <c r="G392" s="2">
        <v>17356000</v>
      </c>
      <c r="H392" s="2">
        <v>8</v>
      </c>
      <c r="I392" s="2">
        <v>-1175</v>
      </c>
      <c r="J392" s="2">
        <v>56042</v>
      </c>
    </row>
    <row r="393" spans="1:10" x14ac:dyDescent="0.3">
      <c r="A393" s="2" t="s">
        <v>699</v>
      </c>
      <c r="B393" s="2" t="s">
        <v>700</v>
      </c>
      <c r="C393" s="9">
        <v>1.1645459287664199</v>
      </c>
      <c r="D393" s="3">
        <v>3.8088240613173001E-2</v>
      </c>
      <c r="E393" s="2" t="s">
        <v>686</v>
      </c>
      <c r="F393" s="2">
        <v>18772001</v>
      </c>
      <c r="G393" s="2">
        <v>18772500</v>
      </c>
      <c r="H393" s="2">
        <v>11</v>
      </c>
      <c r="I393" s="2">
        <v>-341</v>
      </c>
      <c r="J393" s="2">
        <v>60665</v>
      </c>
    </row>
    <row r="394" spans="1:10" x14ac:dyDescent="0.3">
      <c r="A394" s="2" t="s">
        <v>699</v>
      </c>
      <c r="B394" s="2" t="s">
        <v>700</v>
      </c>
      <c r="C394" s="9">
        <v>1.09583135843623</v>
      </c>
      <c r="D394" s="3">
        <v>4.4489198752531003E-2</v>
      </c>
      <c r="E394" s="2" t="s">
        <v>686</v>
      </c>
      <c r="F394" s="2">
        <v>18772501</v>
      </c>
      <c r="G394" s="2">
        <v>18773000</v>
      </c>
      <c r="H394" s="2">
        <v>9</v>
      </c>
      <c r="I394" s="2">
        <v>-841</v>
      </c>
      <c r="J394" s="2">
        <v>60665</v>
      </c>
    </row>
    <row r="395" spans="1:10" x14ac:dyDescent="0.3">
      <c r="A395" s="2" t="s">
        <v>701</v>
      </c>
      <c r="B395" s="2" t="s">
        <v>702</v>
      </c>
      <c r="C395" s="9">
        <v>1.3362504520484899</v>
      </c>
      <c r="D395" s="3">
        <v>1.28150920845442E-2</v>
      </c>
      <c r="E395" s="2" t="s">
        <v>686</v>
      </c>
      <c r="F395" s="2">
        <v>20903001</v>
      </c>
      <c r="G395" s="2">
        <v>20903500</v>
      </c>
      <c r="H395" s="2">
        <v>11</v>
      </c>
      <c r="I395" s="2">
        <v>-429</v>
      </c>
      <c r="J395" s="2">
        <v>360920</v>
      </c>
    </row>
    <row r="396" spans="1:10" x14ac:dyDescent="0.3">
      <c r="A396" s="2" t="s">
        <v>701</v>
      </c>
      <c r="B396" s="2" t="s">
        <v>702</v>
      </c>
      <c r="C396" s="9">
        <v>1.3771843730009701</v>
      </c>
      <c r="D396" s="3">
        <v>2.2756520581559401E-3</v>
      </c>
      <c r="E396" s="2" t="s">
        <v>686</v>
      </c>
      <c r="F396" s="2">
        <v>20903501</v>
      </c>
      <c r="G396" s="2">
        <v>20904000</v>
      </c>
      <c r="H396" s="2">
        <v>7</v>
      </c>
      <c r="I396" s="2">
        <v>-929</v>
      </c>
      <c r="J396" s="2">
        <v>360920</v>
      </c>
    </row>
    <row r="397" spans="1:10" x14ac:dyDescent="0.3">
      <c r="A397" s="2" t="s">
        <v>703</v>
      </c>
      <c r="B397" s="2" t="s">
        <v>704</v>
      </c>
      <c r="C397" s="9">
        <v>-1.54325208592098</v>
      </c>
      <c r="D397" s="3">
        <v>1.05911989780692E-3</v>
      </c>
      <c r="E397" s="2" t="s">
        <v>686</v>
      </c>
      <c r="F397" s="2">
        <v>21831001</v>
      </c>
      <c r="G397" s="2">
        <v>21831500</v>
      </c>
      <c r="H397" s="2">
        <v>7</v>
      </c>
      <c r="I397" s="2">
        <v>-113</v>
      </c>
      <c r="J397" s="2">
        <v>286759</v>
      </c>
    </row>
    <row r="398" spans="1:10" x14ac:dyDescent="0.3">
      <c r="A398" s="2" t="s">
        <v>705</v>
      </c>
      <c r="B398" s="2" t="s">
        <v>706</v>
      </c>
      <c r="C398" s="9">
        <v>1.09590879103862</v>
      </c>
      <c r="D398" s="3">
        <v>4.4489198752531003E-2</v>
      </c>
      <c r="E398" s="2" t="s">
        <v>686</v>
      </c>
      <c r="F398" s="2">
        <v>35410501</v>
      </c>
      <c r="G398" s="2">
        <v>35411000</v>
      </c>
      <c r="H398" s="2">
        <v>22</v>
      </c>
      <c r="I398" s="2">
        <v>-1440</v>
      </c>
      <c r="J398" s="2">
        <v>25267</v>
      </c>
    </row>
    <row r="399" spans="1:10" x14ac:dyDescent="0.3">
      <c r="A399" s="2" t="s">
        <v>707</v>
      </c>
      <c r="B399" s="2" t="s">
        <v>708</v>
      </c>
      <c r="C399" s="9">
        <v>-1.2186058789537899</v>
      </c>
      <c r="D399" s="3">
        <v>1.56741419062283E-2</v>
      </c>
      <c r="E399" s="2" t="s">
        <v>686</v>
      </c>
      <c r="F399" s="2">
        <v>43812501</v>
      </c>
      <c r="G399" s="2">
        <v>43813000</v>
      </c>
      <c r="H399" s="2">
        <v>8</v>
      </c>
      <c r="I399" s="2">
        <v>-723</v>
      </c>
      <c r="J399" s="2">
        <v>305341</v>
      </c>
    </row>
    <row r="400" spans="1:10" x14ac:dyDescent="0.3">
      <c r="A400" s="2" t="s">
        <v>709</v>
      </c>
      <c r="B400" s="2" t="s">
        <v>710</v>
      </c>
      <c r="C400" s="9">
        <v>1.1717450309137101</v>
      </c>
      <c r="D400" s="3">
        <v>1.3274651972164301E-2</v>
      </c>
      <c r="E400" s="2" t="s">
        <v>686</v>
      </c>
      <c r="F400" s="2">
        <v>45138001</v>
      </c>
      <c r="G400" s="2">
        <v>45138500</v>
      </c>
      <c r="H400" s="2">
        <v>7</v>
      </c>
      <c r="I400" s="2">
        <v>-173</v>
      </c>
      <c r="J400" s="2">
        <v>100526626</v>
      </c>
    </row>
    <row r="401" spans="1:10" x14ac:dyDescent="0.3">
      <c r="A401" s="2" t="s">
        <v>711</v>
      </c>
      <c r="B401" s="2" t="s">
        <v>712</v>
      </c>
      <c r="C401" s="9">
        <v>2.9905740028299399</v>
      </c>
      <c r="D401" s="3">
        <v>1.9556621477409201E-3</v>
      </c>
      <c r="E401" s="2" t="s">
        <v>686</v>
      </c>
      <c r="F401" s="2">
        <v>45785501</v>
      </c>
      <c r="G401" s="2">
        <v>45786000</v>
      </c>
      <c r="H401" s="2">
        <v>6</v>
      </c>
      <c r="I401" s="2">
        <v>-1492</v>
      </c>
      <c r="J401" s="2">
        <v>289635</v>
      </c>
    </row>
    <row r="402" spans="1:10" x14ac:dyDescent="0.3">
      <c r="A402" s="2" t="s">
        <v>711</v>
      </c>
      <c r="B402" s="2" t="s">
        <v>712</v>
      </c>
      <c r="C402" s="9">
        <v>1.8715453231750101</v>
      </c>
      <c r="D402" s="3">
        <v>4.5340521705317703E-3</v>
      </c>
      <c r="E402" s="2" t="s">
        <v>686</v>
      </c>
      <c r="F402" s="2">
        <v>45786001</v>
      </c>
      <c r="G402" s="2">
        <v>45786500</v>
      </c>
      <c r="H402" s="2">
        <v>5</v>
      </c>
      <c r="I402" s="2">
        <v>-992</v>
      </c>
      <c r="J402" s="2">
        <v>289635</v>
      </c>
    </row>
    <row r="403" spans="1:10" x14ac:dyDescent="0.3">
      <c r="A403" s="2" t="s">
        <v>13</v>
      </c>
      <c r="B403" s="2" t="s">
        <v>14</v>
      </c>
      <c r="C403" s="9">
        <v>1.02990491348781</v>
      </c>
      <c r="D403" s="3">
        <v>7.3526664277450502E-3</v>
      </c>
      <c r="E403" s="2" t="s">
        <v>686</v>
      </c>
      <c r="F403" s="2">
        <v>46823001</v>
      </c>
      <c r="G403" s="2">
        <v>46823500</v>
      </c>
      <c r="H403" s="2">
        <v>73</v>
      </c>
      <c r="I403" s="2">
        <v>-681</v>
      </c>
      <c r="J403" s="2">
        <v>100861534</v>
      </c>
    </row>
    <row r="404" spans="1:10" x14ac:dyDescent="0.3">
      <c r="A404" s="2" t="s">
        <v>713</v>
      </c>
      <c r="B404" s="2" t="s">
        <v>714</v>
      </c>
      <c r="C404" s="9">
        <v>1.9214825214620299</v>
      </c>
      <c r="D404" s="3">
        <v>7.7912832524614202E-3</v>
      </c>
      <c r="E404" s="2" t="s">
        <v>686</v>
      </c>
      <c r="F404" s="2">
        <v>46826501</v>
      </c>
      <c r="G404" s="2">
        <v>46827000</v>
      </c>
      <c r="H404" s="2">
        <v>61</v>
      </c>
      <c r="I404" s="2">
        <v>-804</v>
      </c>
      <c r="J404" s="2">
        <v>100861535</v>
      </c>
    </row>
    <row r="405" spans="1:10" x14ac:dyDescent="0.3">
      <c r="A405" s="2" t="s">
        <v>713</v>
      </c>
      <c r="B405" s="2" t="s">
        <v>714</v>
      </c>
      <c r="C405" s="9">
        <v>1.7845448811103</v>
      </c>
      <c r="D405" s="3">
        <v>3.6495449273585799E-2</v>
      </c>
      <c r="E405" s="2" t="s">
        <v>686</v>
      </c>
      <c r="F405" s="2">
        <v>46827001</v>
      </c>
      <c r="G405" s="2">
        <v>46827500</v>
      </c>
      <c r="H405" s="2">
        <v>50</v>
      </c>
      <c r="I405" s="2">
        <v>-304</v>
      </c>
      <c r="J405" s="2">
        <v>100861535</v>
      </c>
    </row>
    <row r="406" spans="1:10" x14ac:dyDescent="0.3">
      <c r="A406" s="2" t="s">
        <v>715</v>
      </c>
      <c r="B406" s="2" t="s">
        <v>716</v>
      </c>
      <c r="C406" s="9">
        <v>-2.4617573777631101</v>
      </c>
      <c r="D406" s="3">
        <v>2.2102494341202299E-2</v>
      </c>
      <c r="E406" s="2" t="s">
        <v>686</v>
      </c>
      <c r="F406" s="2">
        <v>71743001</v>
      </c>
      <c r="G406" s="2">
        <v>71743500</v>
      </c>
      <c r="H406" s="2">
        <v>5</v>
      </c>
      <c r="I406" s="2">
        <v>-1479</v>
      </c>
      <c r="J406" s="2">
        <v>289662</v>
      </c>
    </row>
    <row r="407" spans="1:10" x14ac:dyDescent="0.3">
      <c r="A407" s="2" t="s">
        <v>717</v>
      </c>
      <c r="B407" s="2" t="s">
        <v>718</v>
      </c>
      <c r="C407" s="9">
        <v>1.14107405614352</v>
      </c>
      <c r="D407" s="3">
        <v>6.7531116056535499E-3</v>
      </c>
      <c r="E407" s="2" t="s">
        <v>686</v>
      </c>
      <c r="F407" s="2">
        <v>72908001</v>
      </c>
      <c r="G407" s="2">
        <v>72908500</v>
      </c>
      <c r="H407" s="2">
        <v>17</v>
      </c>
      <c r="I407" s="2">
        <v>90</v>
      </c>
      <c r="J407" s="2">
        <v>64633</v>
      </c>
    </row>
    <row r="408" spans="1:10" x14ac:dyDescent="0.3">
      <c r="A408" s="2" t="s">
        <v>719</v>
      </c>
      <c r="B408" s="2" t="s">
        <v>720</v>
      </c>
      <c r="C408" s="9">
        <v>2.2311136774159399</v>
      </c>
      <c r="D408" s="3">
        <v>1.35451000195001E-2</v>
      </c>
      <c r="E408" s="2" t="s">
        <v>686</v>
      </c>
      <c r="F408" s="2">
        <v>78444001</v>
      </c>
      <c r="G408" s="2">
        <v>78444500</v>
      </c>
      <c r="H408" s="2">
        <v>6</v>
      </c>
      <c r="I408" s="2">
        <v>-1159</v>
      </c>
      <c r="J408" s="2">
        <v>305434</v>
      </c>
    </row>
    <row r="409" spans="1:10" x14ac:dyDescent="0.3">
      <c r="A409" s="2" t="s">
        <v>721</v>
      </c>
      <c r="B409" s="2" t="s">
        <v>722</v>
      </c>
      <c r="C409" s="9">
        <v>1.7487708482756299</v>
      </c>
      <c r="D409" s="3">
        <v>2.03314896131849E-2</v>
      </c>
      <c r="E409" s="2" t="s">
        <v>686</v>
      </c>
      <c r="F409" s="2">
        <v>79084001</v>
      </c>
      <c r="G409" s="2">
        <v>79084500</v>
      </c>
      <c r="H409" s="2">
        <v>57</v>
      </c>
      <c r="I409" s="2">
        <v>-816</v>
      </c>
      <c r="J409" s="2">
        <v>289717</v>
      </c>
    </row>
    <row r="410" spans="1:10" x14ac:dyDescent="0.3">
      <c r="A410" s="2" t="s">
        <v>723</v>
      </c>
      <c r="B410" s="2" t="s">
        <v>724</v>
      </c>
      <c r="C410" s="9">
        <v>1.2556574691862401</v>
      </c>
      <c r="D410" s="3">
        <v>1.9822168509515E-7</v>
      </c>
      <c r="E410" s="2" t="s">
        <v>686</v>
      </c>
      <c r="F410" s="2">
        <v>81083001</v>
      </c>
      <c r="G410" s="2">
        <v>81083500</v>
      </c>
      <c r="H410" s="2">
        <v>27</v>
      </c>
      <c r="I410" s="2">
        <v>195</v>
      </c>
      <c r="J410" s="2">
        <v>25685</v>
      </c>
    </row>
    <row r="411" spans="1:10" x14ac:dyDescent="0.3">
      <c r="A411" s="2" t="s">
        <v>725</v>
      </c>
      <c r="B411" s="2" t="s">
        <v>726</v>
      </c>
      <c r="C411" s="9">
        <v>1.2609208131444201</v>
      </c>
      <c r="D411" s="3">
        <v>1.56741419062283E-2</v>
      </c>
      <c r="E411" s="2" t="s">
        <v>686</v>
      </c>
      <c r="F411" s="2">
        <v>81662001</v>
      </c>
      <c r="G411" s="2">
        <v>81662500</v>
      </c>
      <c r="H411" s="2">
        <v>8</v>
      </c>
      <c r="I411" s="2">
        <v>88</v>
      </c>
      <c r="J411" s="2">
        <v>58947</v>
      </c>
    </row>
    <row r="412" spans="1:10" x14ac:dyDescent="0.3">
      <c r="A412" s="2" t="s">
        <v>727</v>
      </c>
      <c r="B412" s="2" t="s">
        <v>728</v>
      </c>
      <c r="C412" s="9">
        <v>1.5626298119217901</v>
      </c>
      <c r="D412" s="3">
        <v>2.81702635722915E-2</v>
      </c>
      <c r="E412" s="2" t="s">
        <v>686</v>
      </c>
      <c r="F412" s="2">
        <v>82411001</v>
      </c>
      <c r="G412" s="2">
        <v>82411500</v>
      </c>
      <c r="H412" s="2">
        <v>5</v>
      </c>
      <c r="I412" s="2">
        <v>-943</v>
      </c>
      <c r="J412" s="2">
        <v>305454</v>
      </c>
    </row>
    <row r="413" spans="1:10" x14ac:dyDescent="0.3">
      <c r="A413" s="2" t="s">
        <v>729</v>
      </c>
      <c r="B413" s="2" t="s">
        <v>730</v>
      </c>
      <c r="C413" s="9">
        <v>2.4414257278658802</v>
      </c>
      <c r="D413" s="3">
        <v>4.4680230827225604E-3</v>
      </c>
      <c r="E413" s="2" t="s">
        <v>686</v>
      </c>
      <c r="F413" s="2">
        <v>82917001</v>
      </c>
      <c r="G413" s="2">
        <v>82917500</v>
      </c>
      <c r="H413" s="2">
        <v>13</v>
      </c>
      <c r="I413" s="2">
        <v>-441</v>
      </c>
      <c r="J413" s="2">
        <v>305457</v>
      </c>
    </row>
    <row r="414" spans="1:10" x14ac:dyDescent="0.3">
      <c r="A414" s="2" t="s">
        <v>731</v>
      </c>
      <c r="B414" s="2" t="s">
        <v>732</v>
      </c>
      <c r="C414" s="9">
        <v>1.9249436099861901</v>
      </c>
      <c r="D414" s="3">
        <v>2.39107575426743E-4</v>
      </c>
      <c r="E414" s="2" t="s">
        <v>686</v>
      </c>
      <c r="F414" s="2">
        <v>83446501</v>
      </c>
      <c r="G414" s="2">
        <v>83447000</v>
      </c>
      <c r="H414" s="2">
        <v>9</v>
      </c>
      <c r="I414" s="2">
        <v>-1166</v>
      </c>
      <c r="J414" s="2">
        <v>29382</v>
      </c>
    </row>
    <row r="415" spans="1:10" x14ac:dyDescent="0.3">
      <c r="A415" s="2" t="s">
        <v>731</v>
      </c>
      <c r="B415" s="2" t="s">
        <v>732</v>
      </c>
      <c r="C415" s="9">
        <v>2.2543555422097299</v>
      </c>
      <c r="D415" s="3">
        <v>5.53797277568219E-5</v>
      </c>
      <c r="E415" s="2" t="s">
        <v>686</v>
      </c>
      <c r="F415" s="2">
        <v>83447001</v>
      </c>
      <c r="G415" s="2">
        <v>83447500</v>
      </c>
      <c r="H415" s="2">
        <v>17</v>
      </c>
      <c r="I415" s="2">
        <v>-666</v>
      </c>
      <c r="J415" s="2">
        <v>29382</v>
      </c>
    </row>
    <row r="416" spans="1:10" x14ac:dyDescent="0.3">
      <c r="A416" s="2" t="s">
        <v>733</v>
      </c>
      <c r="B416" s="2" t="s">
        <v>734</v>
      </c>
      <c r="C416" s="9">
        <v>-1.7461999003549999</v>
      </c>
      <c r="D416" s="3">
        <v>3.6495449273585799E-2</v>
      </c>
      <c r="E416" s="2" t="s">
        <v>686</v>
      </c>
      <c r="F416" s="2">
        <v>85501501</v>
      </c>
      <c r="G416" s="2">
        <v>85502000</v>
      </c>
      <c r="H416" s="2">
        <v>5</v>
      </c>
      <c r="I416" s="2">
        <v>-1306</v>
      </c>
      <c r="J416" s="2">
        <v>305482</v>
      </c>
    </row>
    <row r="417" spans="1:10" x14ac:dyDescent="0.3">
      <c r="A417" s="2" t="s">
        <v>735</v>
      </c>
      <c r="B417" s="2" t="s">
        <v>736</v>
      </c>
      <c r="C417" s="9">
        <v>1.46145797105798</v>
      </c>
      <c r="D417" s="3">
        <v>1.1886761545345599E-2</v>
      </c>
      <c r="E417" s="2" t="s">
        <v>686</v>
      </c>
      <c r="F417" s="2">
        <v>91567001</v>
      </c>
      <c r="G417" s="2">
        <v>91567500</v>
      </c>
      <c r="H417" s="2">
        <v>5</v>
      </c>
      <c r="I417" s="2">
        <v>-223</v>
      </c>
      <c r="J417" s="2">
        <v>305501</v>
      </c>
    </row>
    <row r="418" spans="1:10" x14ac:dyDescent="0.3">
      <c r="A418" s="2" t="s">
        <v>737</v>
      </c>
      <c r="B418" s="2" t="s">
        <v>738</v>
      </c>
      <c r="C418" s="9">
        <v>-1.6150368184153201</v>
      </c>
      <c r="D418" s="3">
        <v>3.2364297321194599E-2</v>
      </c>
      <c r="E418" s="2" t="s">
        <v>686</v>
      </c>
      <c r="F418" s="2">
        <v>91689001</v>
      </c>
      <c r="G418" s="2">
        <v>91689500</v>
      </c>
      <c r="H418" s="2">
        <v>8</v>
      </c>
      <c r="I418" s="2">
        <v>-843</v>
      </c>
      <c r="J418" s="2">
        <v>289777</v>
      </c>
    </row>
    <row r="419" spans="1:10" x14ac:dyDescent="0.3">
      <c r="A419" s="2" t="s">
        <v>739</v>
      </c>
      <c r="B419" s="2" t="s">
        <v>740</v>
      </c>
      <c r="C419" s="9">
        <v>-1.5227180772964</v>
      </c>
      <c r="D419" s="3">
        <v>2.81702635722915E-2</v>
      </c>
      <c r="E419" s="2" t="s">
        <v>686</v>
      </c>
      <c r="F419" s="2">
        <v>110577501</v>
      </c>
      <c r="G419" s="2">
        <v>110578000</v>
      </c>
      <c r="H419" s="2">
        <v>6</v>
      </c>
      <c r="I419" s="2">
        <v>-1167</v>
      </c>
      <c r="J419" s="2">
        <v>360991</v>
      </c>
    </row>
    <row r="420" spans="1:10" x14ac:dyDescent="0.3">
      <c r="A420" s="2" t="s">
        <v>741</v>
      </c>
      <c r="B420" s="2" t="s">
        <v>742</v>
      </c>
      <c r="C420" s="9">
        <v>1.7844364623157001</v>
      </c>
      <c r="D420" s="3">
        <v>3.6495449273585799E-2</v>
      </c>
      <c r="E420" s="2" t="s">
        <v>743</v>
      </c>
      <c r="F420" s="2">
        <v>9593501</v>
      </c>
      <c r="G420" s="2">
        <v>9594000</v>
      </c>
      <c r="H420" s="2">
        <v>3</v>
      </c>
      <c r="I420" s="2">
        <v>111</v>
      </c>
      <c r="J420" s="2">
        <v>497084</v>
      </c>
    </row>
    <row r="421" spans="1:10" x14ac:dyDescent="0.3">
      <c r="A421" s="2" t="s">
        <v>744</v>
      </c>
      <c r="B421" s="2" t="s">
        <v>745</v>
      </c>
      <c r="C421" s="9">
        <v>1.2947053986672601</v>
      </c>
      <c r="D421" s="3">
        <v>4.5879415491119298E-2</v>
      </c>
      <c r="E421" s="2" t="s">
        <v>743</v>
      </c>
      <c r="F421" s="2">
        <v>9594001</v>
      </c>
      <c r="G421" s="2">
        <v>9594500</v>
      </c>
      <c r="H421" s="2">
        <v>1</v>
      </c>
      <c r="I421" s="2">
        <v>-389</v>
      </c>
      <c r="J421" s="2">
        <v>361099</v>
      </c>
    </row>
    <row r="422" spans="1:10" x14ac:dyDescent="0.3">
      <c r="A422" s="2" t="s">
        <v>746</v>
      </c>
      <c r="B422" s="2" t="s">
        <v>747</v>
      </c>
      <c r="C422" s="9">
        <v>1.09528857223175</v>
      </c>
      <c r="D422" s="3">
        <v>4.4489198752531003E-2</v>
      </c>
      <c r="E422" s="2" t="s">
        <v>743</v>
      </c>
      <c r="F422" s="2">
        <v>18741501</v>
      </c>
      <c r="G422" s="2">
        <v>18742000</v>
      </c>
      <c r="H422" s="2">
        <v>9</v>
      </c>
      <c r="I422" s="2">
        <v>-385</v>
      </c>
      <c r="J422" s="2">
        <v>66030</v>
      </c>
    </row>
    <row r="423" spans="1:10" x14ac:dyDescent="0.3">
      <c r="A423" s="2" t="s">
        <v>748</v>
      </c>
      <c r="B423" s="2" t="s">
        <v>749</v>
      </c>
      <c r="C423" s="9">
        <v>-1.0588559880037001</v>
      </c>
      <c r="D423" s="3">
        <v>7.8432088380948808E-3</v>
      </c>
      <c r="E423" s="2" t="s">
        <v>743</v>
      </c>
      <c r="F423" s="2">
        <v>23302501</v>
      </c>
      <c r="G423" s="2">
        <v>23303000</v>
      </c>
      <c r="H423" s="2">
        <v>10</v>
      </c>
      <c r="I423" s="2">
        <v>-1027</v>
      </c>
      <c r="J423" s="2">
        <v>81752</v>
      </c>
    </row>
    <row r="424" spans="1:10" x14ac:dyDescent="0.3">
      <c r="A424" s="2" t="s">
        <v>748</v>
      </c>
      <c r="B424" s="2" t="s">
        <v>749</v>
      </c>
      <c r="C424" s="9">
        <v>-2.4616266101779201</v>
      </c>
      <c r="D424" s="3">
        <v>2.2102494341202299E-2</v>
      </c>
      <c r="E424" s="2" t="s">
        <v>743</v>
      </c>
      <c r="F424" s="2">
        <v>23303001</v>
      </c>
      <c r="G424" s="2">
        <v>23303500</v>
      </c>
      <c r="H424" s="2">
        <v>8</v>
      </c>
      <c r="I424" s="2">
        <v>-527</v>
      </c>
      <c r="J424" s="2">
        <v>81752</v>
      </c>
    </row>
    <row r="425" spans="1:10" x14ac:dyDescent="0.3">
      <c r="A425" s="2" t="s">
        <v>750</v>
      </c>
      <c r="B425" s="2" t="s">
        <v>751</v>
      </c>
      <c r="C425" s="9">
        <v>-1.0479390326473399</v>
      </c>
      <c r="D425" s="3">
        <v>4.7736071025207497E-3</v>
      </c>
      <c r="E425" s="2" t="s">
        <v>743</v>
      </c>
      <c r="F425" s="2">
        <v>30706501</v>
      </c>
      <c r="G425" s="2">
        <v>30707000</v>
      </c>
      <c r="H425" s="2">
        <v>5</v>
      </c>
      <c r="I425" s="2">
        <v>-992</v>
      </c>
      <c r="J425" s="2">
        <v>290001</v>
      </c>
    </row>
    <row r="426" spans="1:10" x14ac:dyDescent="0.3">
      <c r="A426" s="2" t="s">
        <v>752</v>
      </c>
      <c r="B426" s="2" t="s">
        <v>753</v>
      </c>
      <c r="C426" s="9">
        <v>-1.9486367556817901</v>
      </c>
      <c r="D426" s="3">
        <v>3.9705731039032001E-2</v>
      </c>
      <c r="E426" s="2" t="s">
        <v>743</v>
      </c>
      <c r="F426" s="2">
        <v>31435001</v>
      </c>
      <c r="G426" s="2">
        <v>31435500</v>
      </c>
      <c r="H426" s="2">
        <v>5</v>
      </c>
      <c r="I426" s="2">
        <v>7</v>
      </c>
      <c r="J426" s="2">
        <v>405125</v>
      </c>
    </row>
    <row r="427" spans="1:10" x14ac:dyDescent="0.3">
      <c r="A427" s="2" t="s">
        <v>754</v>
      </c>
      <c r="B427" s="2" t="s">
        <v>755</v>
      </c>
      <c r="C427" s="9">
        <v>1.1646611785904299</v>
      </c>
      <c r="D427" s="3">
        <v>3.8088240613173001E-2</v>
      </c>
      <c r="E427" s="2" t="s">
        <v>743</v>
      </c>
      <c r="F427" s="2">
        <v>31548501</v>
      </c>
      <c r="G427" s="2">
        <v>31549000</v>
      </c>
      <c r="H427" s="2">
        <v>5</v>
      </c>
      <c r="I427" s="2">
        <v>-356</v>
      </c>
      <c r="J427" s="2">
        <v>305837</v>
      </c>
    </row>
    <row r="428" spans="1:10" x14ac:dyDescent="0.3">
      <c r="A428" s="2" t="s">
        <v>754</v>
      </c>
      <c r="B428" s="2" t="s">
        <v>755</v>
      </c>
      <c r="C428" s="9">
        <v>1.33974755716577</v>
      </c>
      <c r="D428" s="3">
        <v>8.93674920393246E-4</v>
      </c>
      <c r="E428" s="2" t="s">
        <v>743</v>
      </c>
      <c r="F428" s="2">
        <v>31549001</v>
      </c>
      <c r="G428" s="2">
        <v>31549500</v>
      </c>
      <c r="H428" s="2">
        <v>12</v>
      </c>
      <c r="I428" s="2">
        <v>-856</v>
      </c>
      <c r="J428" s="2">
        <v>305837</v>
      </c>
    </row>
    <row r="429" spans="1:10" x14ac:dyDescent="0.3">
      <c r="A429" s="2" t="s">
        <v>756</v>
      </c>
      <c r="B429" s="2" t="s">
        <v>757</v>
      </c>
      <c r="C429" s="9">
        <v>-1.23932904899167</v>
      </c>
      <c r="D429" s="3">
        <v>1.8585472262391999E-2</v>
      </c>
      <c r="E429" s="2" t="s">
        <v>743</v>
      </c>
      <c r="F429" s="2">
        <v>31764501</v>
      </c>
      <c r="G429" s="2">
        <v>31765000</v>
      </c>
      <c r="H429" s="2">
        <v>6</v>
      </c>
      <c r="I429" s="2">
        <v>-1229</v>
      </c>
      <c r="J429" s="2">
        <v>305840</v>
      </c>
    </row>
    <row r="430" spans="1:10" x14ac:dyDescent="0.3">
      <c r="A430" s="2" t="s">
        <v>758</v>
      </c>
      <c r="B430" s="2" t="s">
        <v>759</v>
      </c>
      <c r="C430" s="9">
        <v>-1.1261486697868801</v>
      </c>
      <c r="D430" s="3">
        <v>4.1533994077248603E-3</v>
      </c>
      <c r="E430" s="2" t="s">
        <v>743</v>
      </c>
      <c r="F430" s="2">
        <v>31831501</v>
      </c>
      <c r="G430" s="2">
        <v>31832000</v>
      </c>
      <c r="H430" s="2">
        <v>5</v>
      </c>
      <c r="I430" s="2">
        <v>-1172</v>
      </c>
      <c r="J430" s="2">
        <v>305841</v>
      </c>
    </row>
    <row r="431" spans="1:10" x14ac:dyDescent="0.3">
      <c r="A431" s="2" t="s">
        <v>760</v>
      </c>
      <c r="B431" s="2" t="s">
        <v>761</v>
      </c>
      <c r="C431" s="9">
        <v>1.74881052945975</v>
      </c>
      <c r="D431" s="3">
        <v>2.03314896131849E-2</v>
      </c>
      <c r="E431" s="2" t="s">
        <v>743</v>
      </c>
      <c r="F431" s="2">
        <v>32768001</v>
      </c>
      <c r="G431" s="2">
        <v>32768500</v>
      </c>
      <c r="H431" s="2">
        <v>6</v>
      </c>
      <c r="I431" s="2">
        <v>-1221</v>
      </c>
      <c r="J431" s="2">
        <v>290056</v>
      </c>
    </row>
    <row r="432" spans="1:10" x14ac:dyDescent="0.3">
      <c r="A432" s="2" t="s">
        <v>762</v>
      </c>
      <c r="B432" s="2" t="s">
        <v>763</v>
      </c>
      <c r="C432" s="9">
        <v>2.6354352983685301</v>
      </c>
      <c r="D432" s="3">
        <v>1.21517398349706E-2</v>
      </c>
      <c r="E432" s="2" t="s">
        <v>743</v>
      </c>
      <c r="F432" s="2">
        <v>38057001</v>
      </c>
      <c r="G432" s="2">
        <v>38057500</v>
      </c>
      <c r="H432" s="2">
        <v>14</v>
      </c>
      <c r="I432" s="2">
        <v>-1120</v>
      </c>
      <c r="J432" s="2">
        <v>361041</v>
      </c>
    </row>
    <row r="433" spans="1:10" x14ac:dyDescent="0.3">
      <c r="A433" s="2" t="s">
        <v>764</v>
      </c>
      <c r="B433" s="2" t="s">
        <v>765</v>
      </c>
      <c r="C433" s="9">
        <v>2.1133215009516899</v>
      </c>
      <c r="D433" s="3">
        <v>2.33039916502156E-2</v>
      </c>
      <c r="E433" s="2" t="s">
        <v>743</v>
      </c>
      <c r="F433" s="2">
        <v>38281001</v>
      </c>
      <c r="G433" s="2">
        <v>38281500</v>
      </c>
      <c r="H433" s="2">
        <v>14</v>
      </c>
      <c r="I433" s="2">
        <v>143</v>
      </c>
      <c r="J433" s="2">
        <v>60335</v>
      </c>
    </row>
    <row r="434" spans="1:10" x14ac:dyDescent="0.3">
      <c r="A434" s="2" t="s">
        <v>766</v>
      </c>
      <c r="B434" s="2" t="s">
        <v>767</v>
      </c>
      <c r="C434" s="9">
        <v>1.33856157297283</v>
      </c>
      <c r="D434" s="3">
        <v>1.69975953915812E-3</v>
      </c>
      <c r="E434" s="2" t="s">
        <v>743</v>
      </c>
      <c r="F434" s="2">
        <v>38381001</v>
      </c>
      <c r="G434" s="2">
        <v>38381500</v>
      </c>
      <c r="H434" s="2">
        <v>13</v>
      </c>
      <c r="I434" s="2">
        <v>-418</v>
      </c>
      <c r="J434" s="2">
        <v>305897</v>
      </c>
    </row>
    <row r="435" spans="1:10" x14ac:dyDescent="0.3">
      <c r="A435" s="2" t="s">
        <v>766</v>
      </c>
      <c r="B435" s="2" t="s">
        <v>767</v>
      </c>
      <c r="C435" s="9">
        <v>1.3947123235610701</v>
      </c>
      <c r="D435" s="3">
        <v>2.3558222299208199E-4</v>
      </c>
      <c r="E435" s="2" t="s">
        <v>743</v>
      </c>
      <c r="F435" s="2">
        <v>38381501</v>
      </c>
      <c r="G435" s="2">
        <v>38382000</v>
      </c>
      <c r="H435" s="2">
        <v>22</v>
      </c>
      <c r="I435" s="2">
        <v>82</v>
      </c>
      <c r="J435" s="2">
        <v>305897</v>
      </c>
    </row>
    <row r="436" spans="1:10" x14ac:dyDescent="0.3">
      <c r="A436" s="2" t="s">
        <v>768</v>
      </c>
      <c r="B436" s="2" t="s">
        <v>769</v>
      </c>
      <c r="C436" s="9">
        <v>1.0313477859203899</v>
      </c>
      <c r="D436" s="3">
        <v>2.0525890964813501E-2</v>
      </c>
      <c r="E436" s="2" t="s">
        <v>743</v>
      </c>
      <c r="F436" s="2">
        <v>38439501</v>
      </c>
      <c r="G436" s="2">
        <v>38440000</v>
      </c>
      <c r="H436" s="2">
        <v>26</v>
      </c>
      <c r="I436" s="2">
        <v>-603</v>
      </c>
      <c r="J436" s="2">
        <v>501998</v>
      </c>
    </row>
    <row r="437" spans="1:10" x14ac:dyDescent="0.3">
      <c r="A437" s="2" t="s">
        <v>770</v>
      </c>
      <c r="B437" s="2" t="s">
        <v>771</v>
      </c>
      <c r="C437" s="9">
        <v>1.41491563307711</v>
      </c>
      <c r="D437" s="3">
        <v>3.67508160843718E-2</v>
      </c>
      <c r="E437" s="2" t="s">
        <v>743</v>
      </c>
      <c r="F437" s="2">
        <v>38454501</v>
      </c>
      <c r="G437" s="2">
        <v>38455000</v>
      </c>
      <c r="H437" s="2">
        <v>13</v>
      </c>
      <c r="I437" s="2">
        <v>266</v>
      </c>
      <c r="J437" s="2">
        <v>361044</v>
      </c>
    </row>
    <row r="438" spans="1:10" x14ac:dyDescent="0.3">
      <c r="A438" s="2" t="s">
        <v>772</v>
      </c>
      <c r="B438" s="2" t="s">
        <v>773</v>
      </c>
      <c r="C438" s="9">
        <v>1.0472264685686301</v>
      </c>
      <c r="D438" s="3">
        <v>6.3240992262860005E-4</v>
      </c>
      <c r="E438" s="2" t="s">
        <v>743</v>
      </c>
      <c r="F438" s="2">
        <v>39041501</v>
      </c>
      <c r="G438" s="2">
        <v>39042000</v>
      </c>
      <c r="H438" s="2">
        <v>23</v>
      </c>
      <c r="I438" s="2">
        <v>-1000</v>
      </c>
      <c r="J438" s="2">
        <v>691668</v>
      </c>
    </row>
    <row r="439" spans="1:10" x14ac:dyDescent="0.3">
      <c r="A439" s="2" t="s">
        <v>774</v>
      </c>
      <c r="B439" s="2" t="s">
        <v>775</v>
      </c>
      <c r="C439" s="9">
        <v>-2.1947038986518401</v>
      </c>
      <c r="D439" s="3">
        <v>1.35451000195001E-2</v>
      </c>
      <c r="E439" s="2" t="s">
        <v>743</v>
      </c>
      <c r="F439" s="2">
        <v>41509501</v>
      </c>
      <c r="G439" s="2">
        <v>41510000</v>
      </c>
      <c r="H439" s="2">
        <v>16</v>
      </c>
      <c r="I439" s="2">
        <v>-308</v>
      </c>
      <c r="J439" s="2">
        <v>290277</v>
      </c>
    </row>
    <row r="440" spans="1:10" x14ac:dyDescent="0.3">
      <c r="A440" s="2" t="s">
        <v>776</v>
      </c>
      <c r="B440" s="2" t="s">
        <v>777</v>
      </c>
      <c r="C440" s="9">
        <v>1.0685239289959401</v>
      </c>
      <c r="D440" s="3">
        <v>1.26827348786586E-2</v>
      </c>
      <c r="E440" s="2" t="s">
        <v>743</v>
      </c>
      <c r="F440" s="2">
        <v>41829001</v>
      </c>
      <c r="G440" s="2">
        <v>41829500</v>
      </c>
      <c r="H440" s="2">
        <v>10</v>
      </c>
      <c r="I440" s="2">
        <v>-385</v>
      </c>
      <c r="J440" s="2">
        <v>305922</v>
      </c>
    </row>
    <row r="441" spans="1:10" x14ac:dyDescent="0.3">
      <c r="A441" s="2" t="s">
        <v>778</v>
      </c>
      <c r="B441" s="2" t="s">
        <v>779</v>
      </c>
      <c r="C441" s="9">
        <v>1.20807093926002</v>
      </c>
      <c r="D441" s="3">
        <v>2.23850990300208E-2</v>
      </c>
      <c r="E441" s="2" t="s">
        <v>743</v>
      </c>
      <c r="F441" s="2">
        <v>42544001</v>
      </c>
      <c r="G441" s="2">
        <v>42544500</v>
      </c>
      <c r="H441" s="2">
        <v>2</v>
      </c>
      <c r="I441" s="2">
        <v>-154</v>
      </c>
      <c r="J441" s="2">
        <v>361051</v>
      </c>
    </row>
    <row r="442" spans="1:10" x14ac:dyDescent="0.3">
      <c r="A442" s="2" t="s">
        <v>780</v>
      </c>
      <c r="B442" s="2" t="s">
        <v>781</v>
      </c>
      <c r="C442" s="9">
        <v>2.4944029298811898</v>
      </c>
      <c r="D442" s="3">
        <v>2.2102494341202299E-2</v>
      </c>
      <c r="E442" s="2" t="s">
        <v>743</v>
      </c>
      <c r="F442" s="2">
        <v>46736501</v>
      </c>
      <c r="G442" s="2">
        <v>46737000</v>
      </c>
      <c r="H442" s="2">
        <v>47</v>
      </c>
      <c r="I442" s="2">
        <v>-45</v>
      </c>
      <c r="J442" s="2">
        <v>24588</v>
      </c>
    </row>
    <row r="443" spans="1:10" x14ac:dyDescent="0.3">
      <c r="A443" s="2" t="s">
        <v>782</v>
      </c>
      <c r="B443" s="2" t="s">
        <v>783</v>
      </c>
      <c r="C443" s="9">
        <v>-1.1420819695823501</v>
      </c>
      <c r="D443" s="3">
        <v>5.7510776365891402E-3</v>
      </c>
      <c r="E443" s="2" t="s">
        <v>743</v>
      </c>
      <c r="F443" s="2">
        <v>49104001</v>
      </c>
      <c r="G443" s="2">
        <v>49104500</v>
      </c>
      <c r="H443" s="2">
        <v>4</v>
      </c>
      <c r="I443" s="2">
        <v>-970</v>
      </c>
      <c r="J443" s="2">
        <v>290326</v>
      </c>
    </row>
    <row r="444" spans="1:10" x14ac:dyDescent="0.3">
      <c r="A444" s="2" t="s">
        <v>784</v>
      </c>
      <c r="B444" s="2" t="s">
        <v>785</v>
      </c>
      <c r="C444" s="9">
        <v>1.9947600707204001</v>
      </c>
      <c r="D444" s="3">
        <v>1.3460955653342601E-2</v>
      </c>
      <c r="E444" s="2" t="s">
        <v>743</v>
      </c>
      <c r="F444" s="2">
        <v>49932001</v>
      </c>
      <c r="G444" s="2">
        <v>49932500</v>
      </c>
      <c r="H444" s="2">
        <v>4</v>
      </c>
      <c r="I444" s="2">
        <v>28</v>
      </c>
      <c r="J444" s="2">
        <v>641657</v>
      </c>
    </row>
    <row r="445" spans="1:10" x14ac:dyDescent="0.3">
      <c r="A445" s="2" t="s">
        <v>786</v>
      </c>
      <c r="B445" s="2" t="s">
        <v>787</v>
      </c>
      <c r="C445" s="9">
        <v>1.03163460151936</v>
      </c>
      <c r="D445" s="3">
        <v>2.45168571116504E-2</v>
      </c>
      <c r="E445" s="2" t="s">
        <v>743</v>
      </c>
      <c r="F445" s="2">
        <v>50146501</v>
      </c>
      <c r="G445" s="2">
        <v>50147000</v>
      </c>
      <c r="H445" s="2">
        <v>16</v>
      </c>
      <c r="I445" s="2">
        <v>10</v>
      </c>
      <c r="J445" s="2">
        <v>305957</v>
      </c>
    </row>
    <row r="446" spans="1:10" x14ac:dyDescent="0.3">
      <c r="A446" s="2" t="s">
        <v>786</v>
      </c>
      <c r="B446" s="2" t="s">
        <v>787</v>
      </c>
      <c r="C446" s="9">
        <v>1.2909704418644801</v>
      </c>
      <c r="D446" s="3">
        <v>9.2498391688601404E-3</v>
      </c>
      <c r="E446" s="2" t="s">
        <v>743</v>
      </c>
      <c r="F446" s="2">
        <v>50147001</v>
      </c>
      <c r="G446" s="2">
        <v>50147500</v>
      </c>
      <c r="H446" s="2">
        <v>24</v>
      </c>
      <c r="I446" s="2">
        <v>-490</v>
      </c>
      <c r="J446" s="2">
        <v>305957</v>
      </c>
    </row>
    <row r="447" spans="1:10" x14ac:dyDescent="0.3">
      <c r="A447" s="2" t="s">
        <v>788</v>
      </c>
      <c r="B447" s="2" t="s">
        <v>789</v>
      </c>
      <c r="C447" s="9">
        <v>-1.1366578192536201</v>
      </c>
      <c r="D447" s="3">
        <v>4.58747173716283E-2</v>
      </c>
      <c r="E447" s="2" t="s">
        <v>743</v>
      </c>
      <c r="F447" s="2">
        <v>52806501</v>
      </c>
      <c r="G447" s="2">
        <v>52807000</v>
      </c>
      <c r="H447" s="2">
        <v>8</v>
      </c>
      <c r="I447" s="2">
        <v>-1268</v>
      </c>
      <c r="J447" s="2">
        <v>305974</v>
      </c>
    </row>
    <row r="448" spans="1:10" x14ac:dyDescent="0.3">
      <c r="A448" s="2" t="s">
        <v>790</v>
      </c>
      <c r="B448" s="2" t="s">
        <v>791</v>
      </c>
      <c r="C448" s="9">
        <v>1.8935679135610699</v>
      </c>
      <c r="D448" s="3">
        <v>2.2278634406755801E-2</v>
      </c>
      <c r="E448" s="2" t="s">
        <v>743</v>
      </c>
      <c r="F448" s="2">
        <v>55693001</v>
      </c>
      <c r="G448" s="2">
        <v>55693500</v>
      </c>
      <c r="H448" s="2">
        <v>22</v>
      </c>
      <c r="I448" s="2">
        <v>-469</v>
      </c>
      <c r="J448" s="2">
        <v>171378</v>
      </c>
    </row>
    <row r="449" spans="1:10" x14ac:dyDescent="0.3">
      <c r="A449" s="2" t="s">
        <v>792</v>
      </c>
      <c r="B449" s="2" t="s">
        <v>793</v>
      </c>
      <c r="C449" s="9">
        <v>-1.38026086727258</v>
      </c>
      <c r="D449" s="3">
        <v>1.0220878236017099E-2</v>
      </c>
      <c r="E449" s="2" t="s">
        <v>743</v>
      </c>
      <c r="F449" s="2">
        <v>61050501</v>
      </c>
      <c r="G449" s="2">
        <v>61051000</v>
      </c>
      <c r="H449" s="2">
        <v>9</v>
      </c>
      <c r="I449" s="2">
        <v>-798</v>
      </c>
      <c r="J449" s="2">
        <v>305955</v>
      </c>
    </row>
    <row r="450" spans="1:10" x14ac:dyDescent="0.3">
      <c r="A450" s="2" t="s">
        <v>794</v>
      </c>
      <c r="B450" s="2" t="s">
        <v>795</v>
      </c>
      <c r="C450" s="9">
        <v>2.63555440429873</v>
      </c>
      <c r="D450" s="3">
        <v>1.21517398349706E-2</v>
      </c>
      <c r="E450" s="2" t="s">
        <v>743</v>
      </c>
      <c r="F450" s="2">
        <v>61513501</v>
      </c>
      <c r="G450" s="2">
        <v>61514000</v>
      </c>
      <c r="H450" s="2">
        <v>1</v>
      </c>
      <c r="I450" s="2">
        <v>-1143</v>
      </c>
      <c r="J450" s="2">
        <v>361073</v>
      </c>
    </row>
    <row r="451" spans="1:10" x14ac:dyDescent="0.3">
      <c r="A451" s="2" t="s">
        <v>796</v>
      </c>
      <c r="B451" s="2" t="s">
        <v>797</v>
      </c>
      <c r="C451" s="9">
        <v>-1.02862467579627</v>
      </c>
      <c r="D451" s="3">
        <v>1.50782138992327E-2</v>
      </c>
      <c r="E451" s="2" t="s">
        <v>743</v>
      </c>
      <c r="F451" s="2">
        <v>63762001</v>
      </c>
      <c r="G451" s="2">
        <v>63762500</v>
      </c>
      <c r="H451" s="2">
        <v>9</v>
      </c>
      <c r="I451" s="2">
        <v>-658</v>
      </c>
      <c r="J451" s="2">
        <v>498547</v>
      </c>
    </row>
    <row r="452" spans="1:10" x14ac:dyDescent="0.3">
      <c r="A452" s="2" t="s">
        <v>798</v>
      </c>
      <c r="B452" s="2" t="s">
        <v>799</v>
      </c>
      <c r="C452" s="9">
        <v>2.5362245886477202</v>
      </c>
      <c r="D452" s="3">
        <v>2.5409661033039999E-3</v>
      </c>
      <c r="E452" s="2" t="s">
        <v>743</v>
      </c>
      <c r="F452" s="2">
        <v>65860501</v>
      </c>
      <c r="G452" s="2">
        <v>65861000</v>
      </c>
      <c r="H452" s="2">
        <v>39</v>
      </c>
      <c r="I452" s="2">
        <v>420</v>
      </c>
      <c r="J452" s="2">
        <v>64865</v>
      </c>
    </row>
    <row r="453" spans="1:10" x14ac:dyDescent="0.3">
      <c r="A453" s="2" t="s">
        <v>800</v>
      </c>
      <c r="B453" s="2" t="s">
        <v>801</v>
      </c>
      <c r="C453" s="9">
        <v>-1.35792383377854</v>
      </c>
      <c r="D453" s="3">
        <v>1.7713999054329899E-2</v>
      </c>
      <c r="E453" s="2" t="s">
        <v>743</v>
      </c>
      <c r="F453" s="2">
        <v>87006001</v>
      </c>
      <c r="G453" s="2">
        <v>87006500</v>
      </c>
      <c r="H453" s="2">
        <v>3</v>
      </c>
      <c r="I453" s="2">
        <v>-858</v>
      </c>
      <c r="J453" s="2">
        <v>306103</v>
      </c>
    </row>
    <row r="454" spans="1:10" x14ac:dyDescent="0.3">
      <c r="A454" s="2" t="s">
        <v>800</v>
      </c>
      <c r="B454" s="2" t="s">
        <v>801</v>
      </c>
      <c r="C454" s="9">
        <v>-1.7981419906009399</v>
      </c>
      <c r="D454" s="3">
        <v>1.2643421423849501E-2</v>
      </c>
      <c r="E454" s="2" t="s">
        <v>743</v>
      </c>
      <c r="F454" s="2">
        <v>87006501</v>
      </c>
      <c r="G454" s="2">
        <v>87007000</v>
      </c>
      <c r="H454" s="2">
        <v>5</v>
      </c>
      <c r="I454" s="2">
        <v>-1358</v>
      </c>
      <c r="J454" s="2">
        <v>306103</v>
      </c>
    </row>
    <row r="455" spans="1:10" x14ac:dyDescent="0.3">
      <c r="A455" s="2" t="s">
        <v>802</v>
      </c>
      <c r="B455" s="2" t="s">
        <v>803</v>
      </c>
      <c r="C455" s="9">
        <v>-2.6024731399486201</v>
      </c>
      <c r="D455" s="3">
        <v>1.21517398349706E-2</v>
      </c>
      <c r="E455" s="2" t="s">
        <v>743</v>
      </c>
      <c r="F455" s="2">
        <v>92167001</v>
      </c>
      <c r="G455" s="2">
        <v>92167500</v>
      </c>
      <c r="H455" s="2">
        <v>4</v>
      </c>
      <c r="I455" s="2">
        <v>-1303</v>
      </c>
      <c r="J455" s="2">
        <v>361088</v>
      </c>
    </row>
    <row r="456" spans="1:10" x14ac:dyDescent="0.3">
      <c r="A456" s="2" t="s">
        <v>804</v>
      </c>
      <c r="B456" s="2" t="s">
        <v>805</v>
      </c>
      <c r="C456" s="9">
        <v>-1.031398400624</v>
      </c>
      <c r="D456" s="3">
        <v>1.7959723999534601E-2</v>
      </c>
      <c r="E456" s="2" t="s">
        <v>743</v>
      </c>
      <c r="F456" s="2">
        <v>100299001</v>
      </c>
      <c r="G456" s="2">
        <v>100299500</v>
      </c>
      <c r="H456" s="2">
        <v>16</v>
      </c>
      <c r="I456" s="2">
        <v>-736</v>
      </c>
      <c r="J456" s="2">
        <v>306152</v>
      </c>
    </row>
    <row r="457" spans="1:10" x14ac:dyDescent="0.3">
      <c r="A457" s="2" t="s">
        <v>804</v>
      </c>
      <c r="B457" s="2" t="s">
        <v>805</v>
      </c>
      <c r="C457" s="9">
        <v>-1.8551387923528999</v>
      </c>
      <c r="D457" s="3">
        <v>2.2278634406755801E-2</v>
      </c>
      <c r="E457" s="2" t="s">
        <v>743</v>
      </c>
      <c r="F457" s="2">
        <v>100299501</v>
      </c>
      <c r="G457" s="2">
        <v>100300000</v>
      </c>
      <c r="H457" s="2">
        <v>2</v>
      </c>
      <c r="I457" s="2">
        <v>-236</v>
      </c>
      <c r="J457" s="2">
        <v>306152</v>
      </c>
    </row>
    <row r="458" spans="1:10" x14ac:dyDescent="0.3">
      <c r="A458" s="2" t="s">
        <v>806</v>
      </c>
      <c r="B458" s="2" t="s">
        <v>807</v>
      </c>
      <c r="C458" s="9">
        <v>1.4737278905156499</v>
      </c>
      <c r="D458" s="3">
        <v>4.3395694181191199E-2</v>
      </c>
      <c r="E458" s="2" t="s">
        <v>743</v>
      </c>
      <c r="F458" s="2">
        <v>107870001</v>
      </c>
      <c r="G458" s="2">
        <v>107870500</v>
      </c>
      <c r="H458" s="2">
        <v>25</v>
      </c>
      <c r="I458" s="2">
        <v>-784</v>
      </c>
      <c r="J458" s="2">
        <v>364476</v>
      </c>
    </row>
    <row r="459" spans="1:10" x14ac:dyDescent="0.3">
      <c r="A459" s="2" t="s">
        <v>808</v>
      </c>
      <c r="B459" s="2" t="s">
        <v>809</v>
      </c>
      <c r="C459" s="9">
        <v>1.56921841519717</v>
      </c>
      <c r="D459" s="3">
        <v>1.5857133871793001E-2</v>
      </c>
      <c r="E459" s="2" t="s">
        <v>743</v>
      </c>
      <c r="F459" s="2">
        <v>110238501</v>
      </c>
      <c r="G459" s="2">
        <v>110239000</v>
      </c>
      <c r="H459" s="2">
        <v>26</v>
      </c>
      <c r="I459" s="2">
        <v>55</v>
      </c>
      <c r="J459" s="2">
        <v>117261</v>
      </c>
    </row>
    <row r="460" spans="1:10" x14ac:dyDescent="0.3">
      <c r="A460" s="2" t="s">
        <v>810</v>
      </c>
      <c r="B460" s="2" t="s">
        <v>811</v>
      </c>
      <c r="C460" s="9">
        <v>1.1643913372336601</v>
      </c>
      <c r="D460" s="3">
        <v>3.8088240613173001E-2</v>
      </c>
      <c r="E460" s="2" t="s">
        <v>812</v>
      </c>
      <c r="F460" s="2">
        <v>6889001</v>
      </c>
      <c r="G460" s="2">
        <v>6889500</v>
      </c>
      <c r="H460" s="2">
        <v>14</v>
      </c>
      <c r="I460" s="2">
        <v>-222</v>
      </c>
      <c r="J460" s="2">
        <v>290553</v>
      </c>
    </row>
    <row r="461" spans="1:10" x14ac:dyDescent="0.3">
      <c r="A461" s="2" t="s">
        <v>813</v>
      </c>
      <c r="B461" s="2" t="s">
        <v>814</v>
      </c>
      <c r="C461" s="9">
        <v>1.6543406657217199</v>
      </c>
      <c r="D461" s="3">
        <v>3.2364297321194599E-2</v>
      </c>
      <c r="E461" s="2" t="s">
        <v>812</v>
      </c>
      <c r="F461" s="2">
        <v>6933001</v>
      </c>
      <c r="G461" s="2">
        <v>6933500</v>
      </c>
      <c r="H461" s="2">
        <v>6</v>
      </c>
      <c r="I461" s="2">
        <v>-65</v>
      </c>
      <c r="J461" s="2">
        <v>50693</v>
      </c>
    </row>
    <row r="462" spans="1:10" x14ac:dyDescent="0.3">
      <c r="A462" s="2" t="s">
        <v>815</v>
      </c>
      <c r="B462" s="2" t="s">
        <v>816</v>
      </c>
      <c r="C462" s="9">
        <v>-2.0767950145429399</v>
      </c>
      <c r="D462" s="3">
        <v>2.33039916502156E-2</v>
      </c>
      <c r="E462" s="2" t="s">
        <v>812</v>
      </c>
      <c r="F462" s="2">
        <v>19207501</v>
      </c>
      <c r="G462" s="2">
        <v>19208000</v>
      </c>
      <c r="H462" s="2">
        <v>8</v>
      </c>
      <c r="I462" s="2">
        <v>-409</v>
      </c>
      <c r="J462" s="2">
        <v>100360518</v>
      </c>
    </row>
    <row r="463" spans="1:10" x14ac:dyDescent="0.3">
      <c r="A463" s="2" t="s">
        <v>817</v>
      </c>
      <c r="B463" s="2" t="s">
        <v>818</v>
      </c>
      <c r="C463" s="9">
        <v>-1.0348195346736699</v>
      </c>
      <c r="D463" s="3">
        <v>2.1434377858344001E-2</v>
      </c>
      <c r="E463" s="2" t="s">
        <v>812</v>
      </c>
      <c r="F463" s="2">
        <v>19757001</v>
      </c>
      <c r="G463" s="2">
        <v>19757500</v>
      </c>
      <c r="H463" s="2">
        <v>11</v>
      </c>
      <c r="I463" s="2">
        <v>-1448</v>
      </c>
      <c r="J463" s="2">
        <v>290633</v>
      </c>
    </row>
    <row r="464" spans="1:10" x14ac:dyDescent="0.3">
      <c r="A464" s="2" t="s">
        <v>819</v>
      </c>
      <c r="B464" s="2" t="s">
        <v>820</v>
      </c>
      <c r="C464" s="9">
        <v>1.5781530741063801</v>
      </c>
      <c r="D464" s="3">
        <v>5.2232161249139604E-3</v>
      </c>
      <c r="E464" s="2" t="s">
        <v>812</v>
      </c>
      <c r="F464" s="2">
        <v>19981501</v>
      </c>
      <c r="G464" s="2">
        <v>19982000</v>
      </c>
      <c r="H464" s="2">
        <v>32</v>
      </c>
      <c r="I464" s="2">
        <v>-55</v>
      </c>
      <c r="J464" s="2">
        <v>114215</v>
      </c>
    </row>
    <row r="465" spans="1:10" x14ac:dyDescent="0.3">
      <c r="A465" s="2" t="s">
        <v>821</v>
      </c>
      <c r="B465" s="2" t="s">
        <v>822</v>
      </c>
      <c r="C465" s="9">
        <v>1.33440204378962</v>
      </c>
      <c r="D465" s="3">
        <v>2.6162214549519301E-2</v>
      </c>
      <c r="E465" s="2" t="s">
        <v>812</v>
      </c>
      <c r="F465" s="2">
        <v>20390501</v>
      </c>
      <c r="G465" s="2">
        <v>20391000</v>
      </c>
      <c r="H465" s="2">
        <v>4</v>
      </c>
      <c r="I465" s="2">
        <v>289</v>
      </c>
      <c r="J465" s="2">
        <v>171436</v>
      </c>
    </row>
    <row r="466" spans="1:10" x14ac:dyDescent="0.3">
      <c r="A466" s="2" t="s">
        <v>823</v>
      </c>
      <c r="B466" s="2" t="s">
        <v>824</v>
      </c>
      <c r="C466" s="9">
        <v>1.64631077368024</v>
      </c>
      <c r="D466" s="3">
        <v>1.80905228594994E-2</v>
      </c>
      <c r="E466" s="2" t="s">
        <v>812</v>
      </c>
      <c r="F466" s="2">
        <v>20411001</v>
      </c>
      <c r="G466" s="2">
        <v>20411500</v>
      </c>
      <c r="H466" s="2">
        <v>27</v>
      </c>
      <c r="I466" s="2">
        <v>84</v>
      </c>
      <c r="J466" s="2">
        <v>29455</v>
      </c>
    </row>
    <row r="467" spans="1:10" x14ac:dyDescent="0.3">
      <c r="A467" s="2" t="s">
        <v>825</v>
      </c>
      <c r="B467" s="2" t="s">
        <v>826</v>
      </c>
      <c r="C467" s="9">
        <v>3.7174372552367001</v>
      </c>
      <c r="D467" s="3">
        <v>7.0321728473850303E-6</v>
      </c>
      <c r="E467" s="2" t="s">
        <v>812</v>
      </c>
      <c r="F467" s="2">
        <v>21190501</v>
      </c>
      <c r="G467" s="2">
        <v>21191000</v>
      </c>
      <c r="H467" s="2">
        <v>35</v>
      </c>
      <c r="I467" s="2">
        <v>21</v>
      </c>
      <c r="J467" s="2">
        <v>290670</v>
      </c>
    </row>
    <row r="468" spans="1:10" x14ac:dyDescent="0.3">
      <c r="A468" s="2" t="s">
        <v>827</v>
      </c>
      <c r="B468" s="2" t="s">
        <v>828</v>
      </c>
      <c r="C468" s="9">
        <v>2.0754760047327498</v>
      </c>
      <c r="D468" s="3">
        <v>2.889194609777E-3</v>
      </c>
      <c r="E468" s="2" t="s">
        <v>812</v>
      </c>
      <c r="F468" s="2">
        <v>32060501</v>
      </c>
      <c r="G468" s="2">
        <v>32061000</v>
      </c>
      <c r="H468" s="2">
        <v>12</v>
      </c>
      <c r="I468" s="2">
        <v>-70</v>
      </c>
      <c r="J468" s="2">
        <v>306417</v>
      </c>
    </row>
    <row r="469" spans="1:10" x14ac:dyDescent="0.3">
      <c r="A469" s="2" t="s">
        <v>829</v>
      </c>
      <c r="B469" s="2" t="s">
        <v>830</v>
      </c>
      <c r="C469" s="9">
        <v>-1.1227212988378401</v>
      </c>
      <c r="D469" s="3">
        <v>3.8088240613173001E-2</v>
      </c>
      <c r="E469" s="2" t="s">
        <v>812</v>
      </c>
      <c r="F469" s="2">
        <v>35890501</v>
      </c>
      <c r="G469" s="2">
        <v>35891000</v>
      </c>
      <c r="H469" s="2">
        <v>6</v>
      </c>
      <c r="I469" s="2">
        <v>-1413</v>
      </c>
      <c r="J469" s="2">
        <v>29395</v>
      </c>
    </row>
    <row r="470" spans="1:10" x14ac:dyDescent="0.3">
      <c r="A470" s="2" t="s">
        <v>831</v>
      </c>
      <c r="B470" s="2" t="s">
        <v>832</v>
      </c>
      <c r="C470" s="9">
        <v>2.4942394330889499</v>
      </c>
      <c r="D470" s="3">
        <v>2.2102494341202299E-2</v>
      </c>
      <c r="E470" s="2" t="s">
        <v>812</v>
      </c>
      <c r="F470" s="2">
        <v>36174501</v>
      </c>
      <c r="G470" s="2">
        <v>36175000</v>
      </c>
      <c r="H470" s="2">
        <v>19</v>
      </c>
      <c r="I470" s="2">
        <v>13</v>
      </c>
      <c r="J470" s="2">
        <v>64637</v>
      </c>
    </row>
    <row r="471" spans="1:10" x14ac:dyDescent="0.3">
      <c r="A471" s="2" t="s">
        <v>833</v>
      </c>
      <c r="B471" s="2" t="s">
        <v>834</v>
      </c>
      <c r="C471" s="9">
        <v>1.33585674598384</v>
      </c>
      <c r="D471" s="3">
        <v>1.28150920845442E-2</v>
      </c>
      <c r="E471" s="2" t="s">
        <v>812</v>
      </c>
      <c r="F471" s="2">
        <v>39745001</v>
      </c>
      <c r="G471" s="2">
        <v>39745500</v>
      </c>
      <c r="H471" s="2">
        <v>7</v>
      </c>
      <c r="I471" s="2">
        <v>439</v>
      </c>
      <c r="J471" s="2">
        <v>306441</v>
      </c>
    </row>
    <row r="472" spans="1:10" x14ac:dyDescent="0.3">
      <c r="A472" s="2" t="s">
        <v>833</v>
      </c>
      <c r="B472" s="2" t="s">
        <v>834</v>
      </c>
      <c r="C472" s="9">
        <v>1.6655811161493299</v>
      </c>
      <c r="D472" s="3">
        <v>4.64972330263424E-4</v>
      </c>
      <c r="E472" s="2" t="s">
        <v>812</v>
      </c>
      <c r="F472" s="2">
        <v>39745501</v>
      </c>
      <c r="G472" s="2">
        <v>39746000</v>
      </c>
      <c r="H472" s="2">
        <v>18</v>
      </c>
      <c r="I472" s="2">
        <v>-61</v>
      </c>
      <c r="J472" s="2">
        <v>306441</v>
      </c>
    </row>
    <row r="473" spans="1:10" x14ac:dyDescent="0.3">
      <c r="A473" s="2" t="s">
        <v>835</v>
      </c>
      <c r="B473" s="2" t="s">
        <v>836</v>
      </c>
      <c r="C473" s="9">
        <v>1.2430191199449501</v>
      </c>
      <c r="D473" s="3">
        <v>3.1958357409624799E-2</v>
      </c>
      <c r="E473" s="2" t="s">
        <v>812</v>
      </c>
      <c r="F473" s="2">
        <v>47837501</v>
      </c>
      <c r="G473" s="2">
        <v>47838000</v>
      </c>
      <c r="H473" s="2">
        <v>27</v>
      </c>
      <c r="I473" s="2">
        <v>380</v>
      </c>
      <c r="J473" s="2">
        <v>306459</v>
      </c>
    </row>
    <row r="474" spans="1:10" x14ac:dyDescent="0.3">
      <c r="A474" s="2" t="s">
        <v>837</v>
      </c>
      <c r="B474" s="2" t="s">
        <v>838</v>
      </c>
      <c r="C474" s="9">
        <v>2.6175109822204199</v>
      </c>
      <c r="D474" s="3">
        <v>2.5305745326229898E-5</v>
      </c>
      <c r="E474" s="2" t="s">
        <v>812</v>
      </c>
      <c r="F474" s="2">
        <v>59882001</v>
      </c>
      <c r="G474" s="2">
        <v>59882500</v>
      </c>
      <c r="H474" s="2">
        <v>32</v>
      </c>
      <c r="I474" s="2">
        <v>326</v>
      </c>
      <c r="J474" s="2">
        <v>306508</v>
      </c>
    </row>
    <row r="475" spans="1:10" x14ac:dyDescent="0.3">
      <c r="A475" s="2" t="s">
        <v>839</v>
      </c>
      <c r="B475" s="2" t="s">
        <v>840</v>
      </c>
      <c r="C475" s="9">
        <v>-1.3745823959158201</v>
      </c>
      <c r="D475" s="3">
        <v>3.67508160843718E-2</v>
      </c>
      <c r="E475" s="2" t="s">
        <v>812</v>
      </c>
      <c r="F475" s="2">
        <v>61460001</v>
      </c>
      <c r="G475" s="2">
        <v>61460500</v>
      </c>
      <c r="H475" s="2">
        <v>9</v>
      </c>
      <c r="I475" s="2">
        <v>-1002</v>
      </c>
      <c r="J475" s="2">
        <v>290798</v>
      </c>
    </row>
    <row r="476" spans="1:10" x14ac:dyDescent="0.3">
      <c r="A476" s="2" t="s">
        <v>841</v>
      </c>
      <c r="B476" s="2" t="s">
        <v>842</v>
      </c>
      <c r="C476" s="9">
        <v>4.0976595202164399</v>
      </c>
      <c r="D476" s="3">
        <v>5.2119530518430796E-4</v>
      </c>
      <c r="E476" s="2" t="s">
        <v>812</v>
      </c>
      <c r="F476" s="2">
        <v>66680501</v>
      </c>
      <c r="G476" s="2">
        <v>66681000</v>
      </c>
      <c r="H476" s="2">
        <v>56</v>
      </c>
      <c r="I476" s="2">
        <v>-192</v>
      </c>
      <c r="J476" s="2">
        <v>306534</v>
      </c>
    </row>
    <row r="477" spans="1:10" x14ac:dyDescent="0.3">
      <c r="A477" s="2" t="s">
        <v>841</v>
      </c>
      <c r="B477" s="2" t="s">
        <v>842</v>
      </c>
      <c r="C477" s="9">
        <v>2.4414578533530502</v>
      </c>
      <c r="D477" s="3">
        <v>4.4680230827225604E-3</v>
      </c>
      <c r="E477" s="2" t="s">
        <v>812</v>
      </c>
      <c r="F477" s="2">
        <v>66681001</v>
      </c>
      <c r="G477" s="2">
        <v>66681500</v>
      </c>
      <c r="H477" s="2">
        <v>28</v>
      </c>
      <c r="I477" s="2">
        <v>308</v>
      </c>
      <c r="J477" s="2">
        <v>306534</v>
      </c>
    </row>
    <row r="478" spans="1:10" x14ac:dyDescent="0.3">
      <c r="A478" s="2" t="s">
        <v>843</v>
      </c>
      <c r="B478" s="2" t="s">
        <v>844</v>
      </c>
      <c r="C478" s="9">
        <v>-1.79461458765624</v>
      </c>
      <c r="D478" s="3">
        <v>2.6551112288040499E-3</v>
      </c>
      <c r="E478" s="2" t="s">
        <v>812</v>
      </c>
      <c r="F478" s="2">
        <v>68762501</v>
      </c>
      <c r="G478" s="2">
        <v>68763000</v>
      </c>
      <c r="H478" s="2">
        <v>1</v>
      </c>
      <c r="I478" s="2">
        <v>-1160</v>
      </c>
      <c r="J478" s="2">
        <v>306542</v>
      </c>
    </row>
    <row r="479" spans="1:10" x14ac:dyDescent="0.3">
      <c r="A479" s="2" t="s">
        <v>845</v>
      </c>
      <c r="B479" s="2" t="s">
        <v>846</v>
      </c>
      <c r="C479" s="9">
        <v>1.77324399277237</v>
      </c>
      <c r="D479" s="3">
        <v>4.1986200124586497E-3</v>
      </c>
      <c r="E479" s="2" t="s">
        <v>812</v>
      </c>
      <c r="F479" s="2">
        <v>70721001</v>
      </c>
      <c r="G479" s="2">
        <v>70721500</v>
      </c>
      <c r="H479" s="2">
        <v>8</v>
      </c>
      <c r="I479" s="2">
        <v>-1134</v>
      </c>
      <c r="J479" s="2">
        <v>361167</v>
      </c>
    </row>
    <row r="480" spans="1:10" x14ac:dyDescent="0.3">
      <c r="A480" s="2" t="s">
        <v>847</v>
      </c>
      <c r="B480" s="2" t="s">
        <v>848</v>
      </c>
      <c r="C480" s="9">
        <v>-2.6024387251222101</v>
      </c>
      <c r="D480" s="3">
        <v>1.21517398349706E-2</v>
      </c>
      <c r="E480" s="2" t="s">
        <v>812</v>
      </c>
      <c r="F480" s="2">
        <v>70786501</v>
      </c>
      <c r="G480" s="2">
        <v>70787000</v>
      </c>
      <c r="H480" s="2">
        <v>4</v>
      </c>
      <c r="I480" s="2">
        <v>-530</v>
      </c>
      <c r="J480" s="2">
        <v>680466</v>
      </c>
    </row>
    <row r="481" spans="1:10" x14ac:dyDescent="0.3">
      <c r="A481" s="2" t="s">
        <v>849</v>
      </c>
      <c r="B481" s="2" t="s">
        <v>850</v>
      </c>
      <c r="C481" s="9">
        <v>-1.8553524537158199</v>
      </c>
      <c r="D481" s="3">
        <v>2.2278634406755801E-2</v>
      </c>
      <c r="E481" s="2" t="s">
        <v>812</v>
      </c>
      <c r="F481" s="2">
        <v>74826501</v>
      </c>
      <c r="G481" s="2">
        <v>74827000</v>
      </c>
      <c r="H481" s="2">
        <v>1</v>
      </c>
      <c r="I481" s="2">
        <v>-1214</v>
      </c>
      <c r="J481" s="2">
        <v>641635</v>
      </c>
    </row>
    <row r="482" spans="1:10" x14ac:dyDescent="0.3">
      <c r="A482" s="2" t="s">
        <v>851</v>
      </c>
      <c r="B482" s="2" t="s">
        <v>852</v>
      </c>
      <c r="C482" s="9">
        <v>-2.0770413004831298</v>
      </c>
      <c r="D482" s="3">
        <v>2.33039916502156E-2</v>
      </c>
      <c r="E482" s="2" t="s">
        <v>812</v>
      </c>
      <c r="F482" s="2">
        <v>74878501</v>
      </c>
      <c r="G482" s="2">
        <v>74879000</v>
      </c>
      <c r="H482" s="2">
        <v>3</v>
      </c>
      <c r="I482" s="2">
        <v>-1137</v>
      </c>
      <c r="J482" s="2">
        <v>641639</v>
      </c>
    </row>
    <row r="483" spans="1:10" x14ac:dyDescent="0.3">
      <c r="A483" s="2" t="s">
        <v>853</v>
      </c>
      <c r="B483" s="2" t="s">
        <v>854</v>
      </c>
      <c r="C483" s="9">
        <v>1.0315253789980301</v>
      </c>
      <c r="D483" s="3">
        <v>2.45168571116504E-2</v>
      </c>
      <c r="E483" s="2" t="s">
        <v>812</v>
      </c>
      <c r="F483" s="2">
        <v>79248501</v>
      </c>
      <c r="G483" s="2">
        <v>79249000</v>
      </c>
      <c r="H483" s="2">
        <v>8</v>
      </c>
      <c r="I483" s="2">
        <v>-321</v>
      </c>
      <c r="J483" s="2">
        <v>306616</v>
      </c>
    </row>
    <row r="484" spans="1:10" x14ac:dyDescent="0.3">
      <c r="A484" s="2" t="s">
        <v>855</v>
      </c>
      <c r="B484" s="2" t="s">
        <v>856</v>
      </c>
      <c r="C484" s="9">
        <v>1.3358520149328801</v>
      </c>
      <c r="D484" s="3">
        <v>1.28150920845442E-2</v>
      </c>
      <c r="E484" s="2" t="s">
        <v>812</v>
      </c>
      <c r="F484" s="2">
        <v>82823501</v>
      </c>
      <c r="G484" s="2">
        <v>82824000</v>
      </c>
      <c r="H484" s="2">
        <v>10</v>
      </c>
      <c r="I484" s="2">
        <v>-1160</v>
      </c>
      <c r="J484" s="2">
        <v>689377</v>
      </c>
    </row>
    <row r="485" spans="1:10" x14ac:dyDescent="0.3">
      <c r="A485" s="2" t="s">
        <v>855</v>
      </c>
      <c r="B485" s="2" t="s">
        <v>856</v>
      </c>
      <c r="C485" s="9">
        <v>1.83387925640937</v>
      </c>
      <c r="D485" s="3">
        <v>5.9345847251994195E-4</v>
      </c>
      <c r="E485" s="2" t="s">
        <v>812</v>
      </c>
      <c r="F485" s="2">
        <v>82824001</v>
      </c>
      <c r="G485" s="2">
        <v>82824500</v>
      </c>
      <c r="H485" s="2">
        <v>19</v>
      </c>
      <c r="I485" s="2">
        <v>-660</v>
      </c>
      <c r="J485" s="2">
        <v>689377</v>
      </c>
    </row>
    <row r="486" spans="1:10" x14ac:dyDescent="0.3">
      <c r="A486" s="2" t="s">
        <v>857</v>
      </c>
      <c r="B486" s="2" t="s">
        <v>858</v>
      </c>
      <c r="C486" s="9">
        <v>1.65422712027598</v>
      </c>
      <c r="D486" s="3">
        <v>3.2364297321194599E-2</v>
      </c>
      <c r="E486" s="2" t="s">
        <v>812</v>
      </c>
      <c r="F486" s="2">
        <v>82987001</v>
      </c>
      <c r="G486" s="2">
        <v>82987500</v>
      </c>
      <c r="H486" s="2">
        <v>23</v>
      </c>
      <c r="I486" s="2">
        <v>-606</v>
      </c>
      <c r="J486" s="2">
        <v>290905</v>
      </c>
    </row>
    <row r="487" spans="1:10" x14ac:dyDescent="0.3">
      <c r="A487" s="2" t="s">
        <v>859</v>
      </c>
      <c r="B487" s="2" t="s">
        <v>860</v>
      </c>
      <c r="C487" s="9">
        <v>1.72540070601734</v>
      </c>
      <c r="D487" s="3">
        <v>1.15045370154269E-2</v>
      </c>
      <c r="E487" s="2" t="s">
        <v>861</v>
      </c>
      <c r="F487" s="2">
        <v>412001</v>
      </c>
      <c r="G487" s="2">
        <v>412500</v>
      </c>
      <c r="H487" s="2">
        <v>20</v>
      </c>
      <c r="I487" s="2">
        <v>175</v>
      </c>
      <c r="J487" s="2">
        <v>24362</v>
      </c>
    </row>
    <row r="488" spans="1:10" x14ac:dyDescent="0.3">
      <c r="A488" s="2" t="s">
        <v>859</v>
      </c>
      <c r="B488" s="2" t="s">
        <v>860</v>
      </c>
      <c r="C488" s="9">
        <v>1.69588794801994</v>
      </c>
      <c r="D488" s="3">
        <v>3.81626578557212E-3</v>
      </c>
      <c r="E488" s="2" t="s">
        <v>861</v>
      </c>
      <c r="F488" s="2">
        <v>412501</v>
      </c>
      <c r="G488" s="2">
        <v>413000</v>
      </c>
      <c r="H488" s="2">
        <v>9</v>
      </c>
      <c r="I488" s="2">
        <v>-325</v>
      </c>
      <c r="J488" s="2">
        <v>24362</v>
      </c>
    </row>
    <row r="489" spans="1:10" x14ac:dyDescent="0.3">
      <c r="A489" s="2" t="s">
        <v>862</v>
      </c>
      <c r="B489" s="2" t="s">
        <v>863</v>
      </c>
      <c r="C489" s="9">
        <v>2.27971146166084</v>
      </c>
      <c r="D489" s="3">
        <v>6.2129708541447501E-4</v>
      </c>
      <c r="E489" s="2" t="s">
        <v>861</v>
      </c>
      <c r="F489" s="2">
        <v>1924501</v>
      </c>
      <c r="G489" s="2">
        <v>1925000</v>
      </c>
      <c r="H489" s="2">
        <v>29</v>
      </c>
      <c r="I489" s="2">
        <v>447</v>
      </c>
      <c r="J489" s="2">
        <v>364666</v>
      </c>
    </row>
    <row r="490" spans="1:10" x14ac:dyDescent="0.3">
      <c r="A490" s="2" t="s">
        <v>864</v>
      </c>
      <c r="B490" s="2" t="s">
        <v>865</v>
      </c>
      <c r="C490" s="9">
        <v>-1.1614381843474499</v>
      </c>
      <c r="D490" s="3">
        <v>7.9992753337057992E-3</v>
      </c>
      <c r="E490" s="2" t="s">
        <v>861</v>
      </c>
      <c r="F490" s="2">
        <v>8988501</v>
      </c>
      <c r="G490" s="2">
        <v>8989000</v>
      </c>
      <c r="H490" s="2">
        <v>5</v>
      </c>
      <c r="I490" s="2">
        <v>-384</v>
      </c>
      <c r="J490" s="2">
        <v>361202</v>
      </c>
    </row>
    <row r="491" spans="1:10" x14ac:dyDescent="0.3">
      <c r="A491" s="2" t="s">
        <v>866</v>
      </c>
      <c r="B491" s="2" t="s">
        <v>867</v>
      </c>
      <c r="C491" s="9">
        <v>2.1465637713080401</v>
      </c>
      <c r="D491" s="3">
        <v>1.7411953547618901E-3</v>
      </c>
      <c r="E491" s="2" t="s">
        <v>861</v>
      </c>
      <c r="F491" s="2">
        <v>11855001</v>
      </c>
      <c r="G491" s="2">
        <v>11855500</v>
      </c>
      <c r="H491" s="2">
        <v>8</v>
      </c>
      <c r="I491" s="2">
        <v>-414</v>
      </c>
      <c r="J491" s="2">
        <v>685936</v>
      </c>
    </row>
    <row r="492" spans="1:10" x14ac:dyDescent="0.3">
      <c r="A492" s="2" t="s">
        <v>866</v>
      </c>
      <c r="B492" s="2" t="s">
        <v>867</v>
      </c>
      <c r="C492" s="9">
        <v>2.2987741294987099</v>
      </c>
      <c r="D492" s="3">
        <v>3.34635347669288E-5</v>
      </c>
      <c r="E492" s="2" t="s">
        <v>861</v>
      </c>
      <c r="F492" s="2">
        <v>11855501</v>
      </c>
      <c r="G492" s="2">
        <v>11856000</v>
      </c>
      <c r="H492" s="2">
        <v>39</v>
      </c>
      <c r="I492" s="2">
        <v>86</v>
      </c>
      <c r="J492" s="2">
        <v>685936</v>
      </c>
    </row>
    <row r="493" spans="1:10" x14ac:dyDescent="0.3">
      <c r="A493" s="2" t="s">
        <v>868</v>
      </c>
      <c r="B493" s="2" t="s">
        <v>869</v>
      </c>
      <c r="C493" s="9">
        <v>2.6352631203256101</v>
      </c>
      <c r="D493" s="3">
        <v>1.21517398349706E-2</v>
      </c>
      <c r="E493" s="2" t="s">
        <v>861</v>
      </c>
      <c r="F493" s="2">
        <v>13785001</v>
      </c>
      <c r="G493" s="2">
        <v>13785500</v>
      </c>
      <c r="H493" s="2">
        <v>56</v>
      </c>
      <c r="I493" s="2">
        <v>227</v>
      </c>
      <c r="J493" s="2">
        <v>25483</v>
      </c>
    </row>
    <row r="494" spans="1:10" x14ac:dyDescent="0.3">
      <c r="A494" s="2" t="s">
        <v>870</v>
      </c>
      <c r="B494" s="2" t="s">
        <v>871</v>
      </c>
      <c r="C494" s="9">
        <v>-1.49526321719141</v>
      </c>
      <c r="D494" s="3">
        <v>2.6875195201362802E-3</v>
      </c>
      <c r="E494" s="2" t="s">
        <v>861</v>
      </c>
      <c r="F494" s="2">
        <v>14759501</v>
      </c>
      <c r="G494" s="2">
        <v>14760000</v>
      </c>
      <c r="H494" s="2">
        <v>7</v>
      </c>
      <c r="I494" s="2">
        <v>-591</v>
      </c>
      <c r="J494" s="2">
        <v>25155</v>
      </c>
    </row>
    <row r="495" spans="1:10" x14ac:dyDescent="0.3">
      <c r="A495" s="2" t="s">
        <v>872</v>
      </c>
      <c r="B495" s="2" t="s">
        <v>873</v>
      </c>
      <c r="C495" s="9">
        <v>-1.7096089098092999</v>
      </c>
      <c r="D495" s="3">
        <v>2.03314896131849E-2</v>
      </c>
      <c r="E495" s="2" t="s">
        <v>861</v>
      </c>
      <c r="F495" s="2">
        <v>24597001</v>
      </c>
      <c r="G495" s="2">
        <v>24597500</v>
      </c>
      <c r="H495" s="2">
        <v>7</v>
      </c>
      <c r="I495" s="2">
        <v>-993</v>
      </c>
      <c r="J495" s="2">
        <v>361228</v>
      </c>
    </row>
    <row r="496" spans="1:10" x14ac:dyDescent="0.3">
      <c r="A496" s="2" t="s">
        <v>874</v>
      </c>
      <c r="B496" s="2" t="s">
        <v>875</v>
      </c>
      <c r="C496" s="9">
        <v>1.2237238629081</v>
      </c>
      <c r="D496" s="3">
        <v>2.6726643445007199E-2</v>
      </c>
      <c r="E496" s="2" t="s">
        <v>861</v>
      </c>
      <c r="F496" s="2">
        <v>31795001</v>
      </c>
      <c r="G496" s="2">
        <v>31795500</v>
      </c>
      <c r="H496" s="2">
        <v>2</v>
      </c>
      <c r="I496" s="2">
        <v>-181</v>
      </c>
      <c r="J496" s="2">
        <v>361237</v>
      </c>
    </row>
    <row r="497" spans="1:10" x14ac:dyDescent="0.3">
      <c r="A497" s="2" t="s">
        <v>876</v>
      </c>
      <c r="B497" s="2" t="s">
        <v>877</v>
      </c>
      <c r="C497" s="9">
        <v>1.24342941669326</v>
      </c>
      <c r="D497" s="3">
        <v>3.1958357409624799E-2</v>
      </c>
      <c r="E497" s="2" t="s">
        <v>861</v>
      </c>
      <c r="F497" s="2">
        <v>32779501</v>
      </c>
      <c r="G497" s="2">
        <v>32780000</v>
      </c>
      <c r="H497" s="2">
        <v>9</v>
      </c>
      <c r="I497" s="2">
        <v>-1248</v>
      </c>
      <c r="J497" s="2">
        <v>306883</v>
      </c>
    </row>
    <row r="498" spans="1:10" x14ac:dyDescent="0.3">
      <c r="A498" s="2" t="s">
        <v>878</v>
      </c>
      <c r="B498" s="2" t="s">
        <v>879</v>
      </c>
      <c r="C498" s="9">
        <v>-2.3036023952406199</v>
      </c>
      <c r="D498" s="3">
        <v>7.8075127059787398E-3</v>
      </c>
      <c r="E498" s="2" t="s">
        <v>861</v>
      </c>
      <c r="F498" s="2">
        <v>35838001</v>
      </c>
      <c r="G498" s="2">
        <v>35838500</v>
      </c>
      <c r="H498" s="2">
        <v>25</v>
      </c>
      <c r="I498" s="2">
        <v>-561</v>
      </c>
      <c r="J498" s="2">
        <v>364706</v>
      </c>
    </row>
    <row r="499" spans="1:10" x14ac:dyDescent="0.3">
      <c r="A499" s="2" t="s">
        <v>878</v>
      </c>
      <c r="B499" s="2" t="s">
        <v>879</v>
      </c>
      <c r="C499" s="9">
        <v>-1.1202012336581</v>
      </c>
      <c r="D499" s="3">
        <v>1.1186618906770999E-2</v>
      </c>
      <c r="E499" s="2" t="s">
        <v>861</v>
      </c>
      <c r="F499" s="2">
        <v>35838501</v>
      </c>
      <c r="G499" s="2">
        <v>35839000</v>
      </c>
      <c r="H499" s="2">
        <v>3</v>
      </c>
      <c r="I499" s="2">
        <v>-1061</v>
      </c>
      <c r="J499" s="2">
        <v>364706</v>
      </c>
    </row>
    <row r="500" spans="1:10" x14ac:dyDescent="0.3">
      <c r="A500" s="2" t="s">
        <v>880</v>
      </c>
      <c r="B500" s="2" t="s">
        <v>881</v>
      </c>
      <c r="C500" s="9">
        <v>1.56242516370796</v>
      </c>
      <c r="D500" s="3">
        <v>2.81702635722915E-2</v>
      </c>
      <c r="E500" s="2" t="s">
        <v>861</v>
      </c>
      <c r="F500" s="2">
        <v>37270501</v>
      </c>
      <c r="G500" s="2">
        <v>37271000</v>
      </c>
      <c r="H500" s="2">
        <v>11</v>
      </c>
      <c r="I500" s="2">
        <v>-211</v>
      </c>
      <c r="J500" s="2">
        <v>24180</v>
      </c>
    </row>
    <row r="501" spans="1:10" x14ac:dyDescent="0.3">
      <c r="A501" s="2" t="s">
        <v>882</v>
      </c>
      <c r="B501" s="2" t="s">
        <v>883</v>
      </c>
      <c r="C501" s="9">
        <v>2.8627456934400399</v>
      </c>
      <c r="D501" s="3">
        <v>2.5318587186395799E-4</v>
      </c>
      <c r="E501" s="2" t="s">
        <v>861</v>
      </c>
      <c r="F501" s="2">
        <v>38075501</v>
      </c>
      <c r="G501" s="2">
        <v>38076000</v>
      </c>
      <c r="H501" s="2">
        <v>12</v>
      </c>
      <c r="I501" s="2">
        <v>-305</v>
      </c>
      <c r="J501" s="2">
        <v>117097</v>
      </c>
    </row>
    <row r="502" spans="1:10" x14ac:dyDescent="0.3">
      <c r="A502" s="2" t="s">
        <v>882</v>
      </c>
      <c r="B502" s="2" t="s">
        <v>883</v>
      </c>
      <c r="C502" s="9">
        <v>3.6523094649066201</v>
      </c>
      <c r="D502" s="3">
        <v>1.32196028351713E-5</v>
      </c>
      <c r="E502" s="2" t="s">
        <v>861</v>
      </c>
      <c r="F502" s="2">
        <v>38076001</v>
      </c>
      <c r="G502" s="2">
        <v>38076500</v>
      </c>
      <c r="H502" s="2">
        <v>22</v>
      </c>
      <c r="I502" s="2">
        <v>195</v>
      </c>
      <c r="J502" s="2">
        <v>117097</v>
      </c>
    </row>
    <row r="503" spans="1:10" x14ac:dyDescent="0.3">
      <c r="A503" s="2" t="s">
        <v>884</v>
      </c>
      <c r="B503" s="2" t="s">
        <v>885</v>
      </c>
      <c r="C503" s="9">
        <v>-1.04815847489273</v>
      </c>
      <c r="D503" s="3">
        <v>3.6925506131571001E-2</v>
      </c>
      <c r="E503" s="2" t="s">
        <v>861</v>
      </c>
      <c r="F503" s="2">
        <v>43999501</v>
      </c>
      <c r="G503" s="2">
        <v>44000000</v>
      </c>
      <c r="H503" s="2">
        <v>8</v>
      </c>
      <c r="I503" s="2">
        <v>-1124</v>
      </c>
      <c r="J503" s="2">
        <v>291133</v>
      </c>
    </row>
    <row r="504" spans="1:10" x14ac:dyDescent="0.3">
      <c r="A504" s="2" t="s">
        <v>886</v>
      </c>
      <c r="B504" s="2" t="s">
        <v>887</v>
      </c>
      <c r="C504" s="9">
        <v>-1.13667342188182</v>
      </c>
      <c r="D504" s="3">
        <v>4.58747173716283E-2</v>
      </c>
      <c r="E504" s="2" t="s">
        <v>861</v>
      </c>
      <c r="F504" s="2">
        <v>44145501</v>
      </c>
      <c r="G504" s="2">
        <v>44146000</v>
      </c>
      <c r="H504" s="2">
        <v>8</v>
      </c>
      <c r="I504" s="2">
        <v>-1385</v>
      </c>
      <c r="J504" s="2">
        <v>498750</v>
      </c>
    </row>
    <row r="505" spans="1:10" x14ac:dyDescent="0.3">
      <c r="A505" s="2" t="s">
        <v>888</v>
      </c>
      <c r="B505" s="2" t="s">
        <v>889</v>
      </c>
      <c r="C505" s="9">
        <v>-1.70966086633041</v>
      </c>
      <c r="D505" s="3">
        <v>2.03314896131849E-2</v>
      </c>
      <c r="E505" s="2" t="s">
        <v>861</v>
      </c>
      <c r="F505" s="2">
        <v>45531001</v>
      </c>
      <c r="G505" s="2">
        <v>45531500</v>
      </c>
      <c r="H505" s="2">
        <v>1</v>
      </c>
      <c r="I505" s="2">
        <v>-1113</v>
      </c>
      <c r="J505" s="2">
        <v>24438</v>
      </c>
    </row>
    <row r="506" spans="1:10" x14ac:dyDescent="0.3">
      <c r="A506" s="2" t="s">
        <v>890</v>
      </c>
      <c r="B506" s="2" t="s">
        <v>891</v>
      </c>
      <c r="C506" s="9">
        <v>-2.6024883279539299</v>
      </c>
      <c r="D506" s="3">
        <v>1.21517398349706E-2</v>
      </c>
      <c r="E506" s="2" t="s">
        <v>861</v>
      </c>
      <c r="F506" s="2">
        <v>67705001</v>
      </c>
      <c r="G506" s="2">
        <v>67705500</v>
      </c>
      <c r="H506" s="2">
        <v>2</v>
      </c>
      <c r="I506" s="2">
        <v>-485</v>
      </c>
      <c r="J506" s="2">
        <v>689560</v>
      </c>
    </row>
    <row r="507" spans="1:10" x14ac:dyDescent="0.3">
      <c r="A507" s="2" t="s">
        <v>892</v>
      </c>
      <c r="B507" s="2" t="s">
        <v>893</v>
      </c>
      <c r="C507" s="9">
        <v>-1.2637618944998501</v>
      </c>
      <c r="D507" s="3">
        <v>2.2049068259457998E-2</v>
      </c>
      <c r="E507" s="2" t="s">
        <v>861</v>
      </c>
      <c r="F507" s="2">
        <v>68143001</v>
      </c>
      <c r="G507" s="2">
        <v>68143500</v>
      </c>
      <c r="H507" s="2">
        <v>25</v>
      </c>
      <c r="I507" s="2">
        <v>271</v>
      </c>
      <c r="J507" s="2">
        <v>291245</v>
      </c>
    </row>
    <row r="508" spans="1:10" x14ac:dyDescent="0.3">
      <c r="A508" s="2" t="s">
        <v>894</v>
      </c>
      <c r="B508" s="2" t="s">
        <v>895</v>
      </c>
      <c r="C508" s="9">
        <v>-1.6151803842441199</v>
      </c>
      <c r="D508" s="3">
        <v>3.2364297321194599E-2</v>
      </c>
      <c r="E508" s="2" t="s">
        <v>861</v>
      </c>
      <c r="F508" s="2">
        <v>71182001</v>
      </c>
      <c r="G508" s="2">
        <v>71182500</v>
      </c>
      <c r="H508" s="2">
        <v>3</v>
      </c>
      <c r="I508" s="2">
        <v>-89</v>
      </c>
      <c r="J508" s="2">
        <v>498789</v>
      </c>
    </row>
    <row r="509" spans="1:10" x14ac:dyDescent="0.3">
      <c r="A509" s="2" t="s">
        <v>896</v>
      </c>
      <c r="B509" s="2" t="s">
        <v>897</v>
      </c>
      <c r="C509" s="9">
        <v>-1.6149383088825</v>
      </c>
      <c r="D509" s="3">
        <v>3.2364297321194599E-2</v>
      </c>
      <c r="E509" s="2" t="s">
        <v>861</v>
      </c>
      <c r="F509" s="2">
        <v>72251001</v>
      </c>
      <c r="G509" s="2">
        <v>72251500</v>
      </c>
      <c r="H509" s="2">
        <v>4</v>
      </c>
      <c r="I509" s="2">
        <v>-695</v>
      </c>
      <c r="J509" s="2">
        <v>25704</v>
      </c>
    </row>
    <row r="510" spans="1:10" x14ac:dyDescent="0.3">
      <c r="A510" s="2" t="s">
        <v>898</v>
      </c>
      <c r="B510" s="2" t="s">
        <v>899</v>
      </c>
      <c r="C510" s="9">
        <v>-1.2013602867354001</v>
      </c>
      <c r="D510" s="3">
        <v>1.32288557164046E-2</v>
      </c>
      <c r="E510" s="2" t="s">
        <v>861</v>
      </c>
      <c r="F510" s="2">
        <v>77542501</v>
      </c>
      <c r="G510" s="2">
        <v>77543000</v>
      </c>
      <c r="H510" s="2">
        <v>3</v>
      </c>
      <c r="I510" s="2">
        <v>-1184</v>
      </c>
      <c r="J510" s="2">
        <v>291309</v>
      </c>
    </row>
    <row r="511" spans="1:10" x14ac:dyDescent="0.3">
      <c r="A511" s="2" t="s">
        <v>900</v>
      </c>
      <c r="B511" s="2" t="s">
        <v>901</v>
      </c>
      <c r="C511" s="9">
        <v>-1.52252855665463</v>
      </c>
      <c r="D511" s="3">
        <v>2.81702635722915E-2</v>
      </c>
      <c r="E511" s="2" t="s">
        <v>861</v>
      </c>
      <c r="F511" s="2">
        <v>83099501</v>
      </c>
      <c r="G511" s="2">
        <v>83100000</v>
      </c>
      <c r="H511" s="2">
        <v>8</v>
      </c>
      <c r="I511" s="2">
        <v>177</v>
      </c>
      <c r="J511" s="2">
        <v>291327</v>
      </c>
    </row>
    <row r="512" spans="1:10" x14ac:dyDescent="0.3">
      <c r="A512" s="2" t="s">
        <v>902</v>
      </c>
      <c r="B512" s="2" t="s">
        <v>903</v>
      </c>
      <c r="C512" s="9">
        <v>1.44108582215091</v>
      </c>
      <c r="D512" s="3">
        <v>2.0769734968926801E-2</v>
      </c>
      <c r="E512" s="2" t="s">
        <v>904</v>
      </c>
      <c r="F512" s="2">
        <v>14873501</v>
      </c>
      <c r="G512" s="2">
        <v>14874000</v>
      </c>
      <c r="H512" s="2">
        <v>6</v>
      </c>
      <c r="I512" s="2">
        <v>-449</v>
      </c>
      <c r="J512" s="2">
        <v>25727</v>
      </c>
    </row>
    <row r="513" spans="1:10" x14ac:dyDescent="0.3">
      <c r="A513" s="2" t="s">
        <v>905</v>
      </c>
      <c r="B513" s="2" t="s">
        <v>906</v>
      </c>
      <c r="C513" s="9">
        <v>-1.12285778670453</v>
      </c>
      <c r="D513" s="3">
        <v>3.8088240613173001E-2</v>
      </c>
      <c r="E513" s="2" t="s">
        <v>904</v>
      </c>
      <c r="F513" s="2">
        <v>16196001</v>
      </c>
      <c r="G513" s="2">
        <v>16196500</v>
      </c>
      <c r="H513" s="2">
        <v>5</v>
      </c>
      <c r="I513" s="2">
        <v>-812</v>
      </c>
      <c r="J513" s="2">
        <v>498830</v>
      </c>
    </row>
    <row r="514" spans="1:10" x14ac:dyDescent="0.3">
      <c r="A514" s="2" t="s">
        <v>907</v>
      </c>
      <c r="B514" s="2" t="s">
        <v>908</v>
      </c>
      <c r="C514" s="9">
        <v>1.12051333422755</v>
      </c>
      <c r="D514" s="3">
        <v>1.55393497491806E-2</v>
      </c>
      <c r="E514" s="2" t="s">
        <v>904</v>
      </c>
      <c r="F514" s="2">
        <v>24539001</v>
      </c>
      <c r="G514" s="2">
        <v>24539500</v>
      </c>
      <c r="H514" s="2">
        <v>8</v>
      </c>
      <c r="I514" s="2">
        <v>-899</v>
      </c>
      <c r="J514" s="2">
        <v>498834</v>
      </c>
    </row>
    <row r="515" spans="1:10" x14ac:dyDescent="0.3">
      <c r="A515" s="2" t="s">
        <v>909</v>
      </c>
      <c r="B515" s="2" t="s">
        <v>910</v>
      </c>
      <c r="C515" s="9">
        <v>1.63002737753537</v>
      </c>
      <c r="D515" s="3">
        <v>2.0051865036303101E-3</v>
      </c>
      <c r="E515" s="2" t="s">
        <v>904</v>
      </c>
      <c r="F515" s="2">
        <v>24644001</v>
      </c>
      <c r="G515" s="2">
        <v>24644500</v>
      </c>
      <c r="H515" s="2">
        <v>9</v>
      </c>
      <c r="I515" s="2">
        <v>-702</v>
      </c>
      <c r="J515" s="2">
        <v>25268</v>
      </c>
    </row>
    <row r="516" spans="1:10" x14ac:dyDescent="0.3">
      <c r="A516" s="2" t="s">
        <v>909</v>
      </c>
      <c r="B516" s="2" t="s">
        <v>910</v>
      </c>
      <c r="C516" s="9">
        <v>1.73384958920734</v>
      </c>
      <c r="D516" s="3">
        <v>1.8755592220820701E-6</v>
      </c>
      <c r="E516" s="2" t="s">
        <v>904</v>
      </c>
      <c r="F516" s="2">
        <v>24644501</v>
      </c>
      <c r="G516" s="2">
        <v>24645000</v>
      </c>
      <c r="H516" s="2">
        <v>17</v>
      </c>
      <c r="I516" s="2">
        <v>-1202</v>
      </c>
      <c r="J516" s="2">
        <v>25268</v>
      </c>
    </row>
    <row r="517" spans="1:10" x14ac:dyDescent="0.3">
      <c r="A517" s="2" t="s">
        <v>911</v>
      </c>
      <c r="B517" s="2" t="s">
        <v>912</v>
      </c>
      <c r="C517" s="9">
        <v>1.0341288517167799</v>
      </c>
      <c r="D517" s="3">
        <v>4.2363391555301201E-2</v>
      </c>
      <c r="E517" s="2" t="s">
        <v>904</v>
      </c>
      <c r="F517" s="2">
        <v>25464001</v>
      </c>
      <c r="G517" s="2">
        <v>25464500</v>
      </c>
      <c r="H517" s="2">
        <v>7</v>
      </c>
      <c r="I517" s="2">
        <v>90</v>
      </c>
      <c r="J517" s="2">
        <v>25050</v>
      </c>
    </row>
    <row r="518" spans="1:10" x14ac:dyDescent="0.3">
      <c r="A518" s="2" t="s">
        <v>913</v>
      </c>
      <c r="B518" s="2" t="s">
        <v>914</v>
      </c>
      <c r="C518" s="9">
        <v>1.4219282725687701</v>
      </c>
      <c r="D518" s="3">
        <v>1.0220878236017099E-2</v>
      </c>
      <c r="E518" s="2" t="s">
        <v>904</v>
      </c>
      <c r="F518" s="2">
        <v>26873501</v>
      </c>
      <c r="G518" s="2">
        <v>26874000</v>
      </c>
      <c r="H518" s="2">
        <v>7</v>
      </c>
      <c r="I518" s="2">
        <v>-605</v>
      </c>
      <c r="J518" s="2">
        <v>364838</v>
      </c>
    </row>
    <row r="519" spans="1:10" x14ac:dyDescent="0.3">
      <c r="A519" s="2" t="s">
        <v>915</v>
      </c>
      <c r="B519" s="2" t="s">
        <v>916</v>
      </c>
      <c r="C519" s="9">
        <v>-1.8554839268160299</v>
      </c>
      <c r="D519" s="3">
        <v>2.2278634406755801E-2</v>
      </c>
      <c r="E519" s="2" t="s">
        <v>904</v>
      </c>
      <c r="F519" s="2">
        <v>27043001</v>
      </c>
      <c r="G519" s="2">
        <v>27043500</v>
      </c>
      <c r="H519" s="2">
        <v>5</v>
      </c>
      <c r="I519" s="2">
        <v>-1357</v>
      </c>
      <c r="J519" s="2">
        <v>291678</v>
      </c>
    </row>
    <row r="520" spans="1:10" x14ac:dyDescent="0.3">
      <c r="A520" s="2" t="s">
        <v>917</v>
      </c>
      <c r="B520" s="2" t="s">
        <v>918</v>
      </c>
      <c r="C520" s="9">
        <v>1.37020440890565</v>
      </c>
      <c r="D520" s="3">
        <v>3.1029326606063699E-2</v>
      </c>
      <c r="E520" s="2" t="s">
        <v>904</v>
      </c>
      <c r="F520" s="2">
        <v>29046001</v>
      </c>
      <c r="G520" s="2">
        <v>29046500</v>
      </c>
      <c r="H520" s="2">
        <v>14</v>
      </c>
      <c r="I520" s="2">
        <v>495</v>
      </c>
      <c r="J520" s="2">
        <v>25433</v>
      </c>
    </row>
    <row r="521" spans="1:10" x14ac:dyDescent="0.3">
      <c r="A521" s="2" t="s">
        <v>919</v>
      </c>
      <c r="B521" s="2" t="s">
        <v>920</v>
      </c>
      <c r="C521" s="9">
        <v>2.63537039891346</v>
      </c>
      <c r="D521" s="3">
        <v>1.21517398349706E-2</v>
      </c>
      <c r="E521" s="2" t="s">
        <v>904</v>
      </c>
      <c r="F521" s="2">
        <v>29880501</v>
      </c>
      <c r="G521" s="2">
        <v>29881000</v>
      </c>
      <c r="H521" s="2">
        <v>19</v>
      </c>
      <c r="I521" s="2">
        <v>-635</v>
      </c>
      <c r="J521" s="2">
        <v>393092</v>
      </c>
    </row>
    <row r="522" spans="1:10" x14ac:dyDescent="0.3">
      <c r="A522" s="2" t="s">
        <v>919</v>
      </c>
      <c r="B522" s="2" t="s">
        <v>920</v>
      </c>
      <c r="C522" s="9">
        <v>3.9799465565852001</v>
      </c>
      <c r="D522" s="3">
        <v>1.03117416259882E-3</v>
      </c>
      <c r="E522" s="2" t="s">
        <v>904</v>
      </c>
      <c r="F522" s="2">
        <v>29881001</v>
      </c>
      <c r="G522" s="2">
        <v>29881500</v>
      </c>
      <c r="H522" s="2">
        <v>50</v>
      </c>
      <c r="I522" s="2">
        <v>-135</v>
      </c>
      <c r="J522" s="2">
        <v>393092</v>
      </c>
    </row>
    <row r="523" spans="1:10" x14ac:dyDescent="0.3">
      <c r="A523" s="2" t="s">
        <v>921</v>
      </c>
      <c r="B523" s="2" t="s">
        <v>922</v>
      </c>
      <c r="C523" s="9">
        <v>1.4409557360971501</v>
      </c>
      <c r="D523" s="3">
        <v>2.0769734968926801E-2</v>
      </c>
      <c r="E523" s="2" t="s">
        <v>904</v>
      </c>
      <c r="F523" s="2">
        <v>32272001</v>
      </c>
      <c r="G523" s="2">
        <v>32272500</v>
      </c>
      <c r="H523" s="2">
        <v>23</v>
      </c>
      <c r="I523" s="2">
        <v>-509</v>
      </c>
      <c r="J523" s="2">
        <v>291610</v>
      </c>
    </row>
    <row r="524" spans="1:10" x14ac:dyDescent="0.3">
      <c r="A524" s="2" t="s">
        <v>923</v>
      </c>
      <c r="B524" s="2" t="s">
        <v>924</v>
      </c>
      <c r="C524" s="9">
        <v>2.49429923455883</v>
      </c>
      <c r="D524" s="3">
        <v>2.2102494341202299E-2</v>
      </c>
      <c r="E524" s="2" t="s">
        <v>904</v>
      </c>
      <c r="F524" s="2">
        <v>50978501</v>
      </c>
      <c r="G524" s="2">
        <v>50979000</v>
      </c>
      <c r="H524" s="2">
        <v>7</v>
      </c>
      <c r="I524" s="2">
        <v>-1124</v>
      </c>
      <c r="J524" s="2">
        <v>116685</v>
      </c>
    </row>
    <row r="525" spans="1:10" x14ac:dyDescent="0.3">
      <c r="A525" s="2" t="s">
        <v>925</v>
      </c>
      <c r="B525" s="2" t="s">
        <v>926</v>
      </c>
      <c r="C525" s="9">
        <v>1.1177831839617101</v>
      </c>
      <c r="D525" s="3">
        <v>7.49546236044587E-4</v>
      </c>
      <c r="E525" s="2" t="s">
        <v>904</v>
      </c>
      <c r="F525" s="2">
        <v>51611001</v>
      </c>
      <c r="G525" s="2">
        <v>51611500</v>
      </c>
      <c r="H525" s="2">
        <v>19</v>
      </c>
      <c r="I525" s="2">
        <v>-756</v>
      </c>
      <c r="J525" s="2">
        <v>291444</v>
      </c>
    </row>
    <row r="526" spans="1:10" x14ac:dyDescent="0.3">
      <c r="A526" s="2" t="s">
        <v>925</v>
      </c>
      <c r="B526" s="2" t="s">
        <v>926</v>
      </c>
      <c r="C526" s="9">
        <v>2.4944642470655798</v>
      </c>
      <c r="D526" s="3">
        <v>2.2102494341202299E-2</v>
      </c>
      <c r="E526" s="2" t="s">
        <v>904</v>
      </c>
      <c r="F526" s="2">
        <v>51611501</v>
      </c>
      <c r="G526" s="2">
        <v>51612000</v>
      </c>
      <c r="H526" s="2">
        <v>26</v>
      </c>
      <c r="I526" s="2">
        <v>-256</v>
      </c>
      <c r="J526" s="2">
        <v>291444</v>
      </c>
    </row>
    <row r="527" spans="1:10" x14ac:dyDescent="0.3">
      <c r="A527" s="2" t="s">
        <v>927</v>
      </c>
      <c r="B527" s="2" t="s">
        <v>928</v>
      </c>
      <c r="C527" s="9">
        <v>-1.94873654901711</v>
      </c>
      <c r="D527" s="3">
        <v>3.9705731039032001E-2</v>
      </c>
      <c r="E527" s="2" t="s">
        <v>904</v>
      </c>
      <c r="F527" s="2">
        <v>52103001</v>
      </c>
      <c r="G527" s="2">
        <v>52103500</v>
      </c>
      <c r="H527" s="2">
        <v>4</v>
      </c>
      <c r="I527" s="2">
        <v>-1183</v>
      </c>
      <c r="J527" s="2">
        <v>83629</v>
      </c>
    </row>
    <row r="528" spans="1:10" x14ac:dyDescent="0.3">
      <c r="A528" s="2" t="s">
        <v>929</v>
      </c>
      <c r="B528" s="2" t="s">
        <v>930</v>
      </c>
      <c r="C528" s="9">
        <v>-1.73236109654782</v>
      </c>
      <c r="D528" s="3">
        <v>4.1986200124586497E-3</v>
      </c>
      <c r="E528" s="2" t="s">
        <v>904</v>
      </c>
      <c r="F528" s="2">
        <v>53153001</v>
      </c>
      <c r="G528" s="2">
        <v>53153500</v>
      </c>
      <c r="H528" s="2">
        <v>3</v>
      </c>
      <c r="I528" s="2">
        <v>-1356</v>
      </c>
      <c r="J528" s="2">
        <v>361332</v>
      </c>
    </row>
    <row r="529" spans="1:10" x14ac:dyDescent="0.3">
      <c r="A529" s="2" t="s">
        <v>929</v>
      </c>
      <c r="B529" s="2" t="s">
        <v>930</v>
      </c>
      <c r="C529" s="9">
        <v>-1.16717858837819</v>
      </c>
      <c r="D529" s="3">
        <v>3.51357608384243E-3</v>
      </c>
      <c r="E529" s="2" t="s">
        <v>904</v>
      </c>
      <c r="F529" s="2">
        <v>53153501</v>
      </c>
      <c r="G529" s="2">
        <v>53154000</v>
      </c>
      <c r="H529" s="2">
        <v>12</v>
      </c>
      <c r="I529" s="2">
        <v>-856</v>
      </c>
      <c r="J529" s="2">
        <v>361332</v>
      </c>
    </row>
    <row r="530" spans="1:10" x14ac:dyDescent="0.3">
      <c r="A530" s="2" t="s">
        <v>931</v>
      </c>
      <c r="B530" s="2" t="s">
        <v>932</v>
      </c>
      <c r="C530" s="9">
        <v>-2.4617072613955702</v>
      </c>
      <c r="D530" s="3">
        <v>2.2102494341202299E-2</v>
      </c>
      <c r="E530" s="2" t="s">
        <v>904</v>
      </c>
      <c r="F530" s="2">
        <v>55005501</v>
      </c>
      <c r="G530" s="2">
        <v>55006000</v>
      </c>
      <c r="H530" s="2">
        <v>10</v>
      </c>
      <c r="I530" s="2">
        <v>-540</v>
      </c>
      <c r="J530" s="2">
        <v>286910</v>
      </c>
    </row>
    <row r="531" spans="1:10" x14ac:dyDescent="0.3">
      <c r="A531" s="2" t="s">
        <v>931</v>
      </c>
      <c r="B531" s="2" t="s">
        <v>932</v>
      </c>
      <c r="C531" s="9">
        <v>-1.94870431342738</v>
      </c>
      <c r="D531" s="3">
        <v>3.9705731039032001E-2</v>
      </c>
      <c r="E531" s="2" t="s">
        <v>904</v>
      </c>
      <c r="F531" s="2">
        <v>55006001</v>
      </c>
      <c r="G531" s="2">
        <v>55006500</v>
      </c>
      <c r="H531" s="2">
        <v>4</v>
      </c>
      <c r="I531" s="2">
        <v>-1040</v>
      </c>
      <c r="J531" s="2">
        <v>286910</v>
      </c>
    </row>
    <row r="532" spans="1:10" x14ac:dyDescent="0.3">
      <c r="A532" s="2" t="s">
        <v>933</v>
      </c>
      <c r="B532" s="2" t="s">
        <v>934</v>
      </c>
      <c r="C532" s="9">
        <v>1.1428174429940701</v>
      </c>
      <c r="D532" s="3">
        <v>2.6443099660465201E-2</v>
      </c>
      <c r="E532" s="2" t="s">
        <v>904</v>
      </c>
      <c r="F532" s="2">
        <v>55413501</v>
      </c>
      <c r="G532" s="2">
        <v>55414000</v>
      </c>
      <c r="H532" s="2">
        <v>11</v>
      </c>
      <c r="I532" s="2">
        <v>-847</v>
      </c>
      <c r="J532" s="2">
        <v>307404</v>
      </c>
    </row>
    <row r="533" spans="1:10" x14ac:dyDescent="0.3">
      <c r="A533" s="2" t="s">
        <v>935</v>
      </c>
      <c r="B533" s="2" t="s">
        <v>936</v>
      </c>
      <c r="C533" s="9">
        <v>1.6544531257564601</v>
      </c>
      <c r="D533" s="3">
        <v>3.2364297321194599E-2</v>
      </c>
      <c r="E533" s="2" t="s">
        <v>904</v>
      </c>
      <c r="F533" s="2">
        <v>55597001</v>
      </c>
      <c r="G533" s="2">
        <v>55597500</v>
      </c>
      <c r="H533" s="2">
        <v>10</v>
      </c>
      <c r="I533" s="2">
        <v>493</v>
      </c>
      <c r="J533" s="2">
        <v>24629</v>
      </c>
    </row>
    <row r="534" spans="1:10" x14ac:dyDescent="0.3">
      <c r="A534" s="2" t="s">
        <v>937</v>
      </c>
      <c r="B534" s="2" t="s">
        <v>938</v>
      </c>
      <c r="C534" s="9">
        <v>1.8937630396868099</v>
      </c>
      <c r="D534" s="3">
        <v>2.2278634406755801E-2</v>
      </c>
      <c r="E534" s="2" t="s">
        <v>904</v>
      </c>
      <c r="F534" s="2">
        <v>56198501</v>
      </c>
      <c r="G534" s="2">
        <v>56199000</v>
      </c>
      <c r="H534" s="2">
        <v>11</v>
      </c>
      <c r="I534" s="2">
        <v>156</v>
      </c>
      <c r="J534" s="2">
        <v>100314036</v>
      </c>
    </row>
    <row r="535" spans="1:10" x14ac:dyDescent="0.3">
      <c r="A535" s="2" t="s">
        <v>939</v>
      </c>
      <c r="B535" s="2" t="s">
        <v>940</v>
      </c>
      <c r="C535" s="9">
        <v>1.4415570712997099</v>
      </c>
      <c r="D535" s="3">
        <v>2.0769734968926801E-2</v>
      </c>
      <c r="E535" s="2" t="s">
        <v>904</v>
      </c>
      <c r="F535" s="2">
        <v>56474501</v>
      </c>
      <c r="G535" s="2">
        <v>56475000</v>
      </c>
      <c r="H535" s="2">
        <v>7</v>
      </c>
      <c r="I535" s="2">
        <v>-974</v>
      </c>
      <c r="J535" s="2">
        <v>307395</v>
      </c>
    </row>
    <row r="536" spans="1:10" x14ac:dyDescent="0.3">
      <c r="A536" s="2" t="s">
        <v>941</v>
      </c>
      <c r="B536" s="2" t="s">
        <v>942</v>
      </c>
      <c r="C536" s="9">
        <v>4.0977939274518702</v>
      </c>
      <c r="D536" s="3">
        <v>5.2119530518430796E-4</v>
      </c>
      <c r="E536" s="2" t="s">
        <v>904</v>
      </c>
      <c r="F536" s="2">
        <v>58962501</v>
      </c>
      <c r="G536" s="2">
        <v>58963000</v>
      </c>
      <c r="H536" s="2">
        <v>40</v>
      </c>
      <c r="I536" s="2">
        <v>-94</v>
      </c>
      <c r="J536" s="2">
        <v>25547</v>
      </c>
    </row>
    <row r="537" spans="1:10" x14ac:dyDescent="0.3">
      <c r="A537" s="2" t="s">
        <v>941</v>
      </c>
      <c r="B537" s="2" t="s">
        <v>942</v>
      </c>
      <c r="C537" s="9">
        <v>2.2312353597409</v>
      </c>
      <c r="D537" s="3">
        <v>1.35451000195001E-2</v>
      </c>
      <c r="E537" s="2" t="s">
        <v>904</v>
      </c>
      <c r="F537" s="2">
        <v>58963001</v>
      </c>
      <c r="G537" s="2">
        <v>58963500</v>
      </c>
      <c r="H537" s="2">
        <v>32</v>
      </c>
      <c r="I537" s="2">
        <v>406</v>
      </c>
      <c r="J537" s="2">
        <v>25547</v>
      </c>
    </row>
    <row r="538" spans="1:10" x14ac:dyDescent="0.3">
      <c r="A538" s="2" t="s">
        <v>943</v>
      </c>
      <c r="B538" s="2" t="s">
        <v>944</v>
      </c>
      <c r="C538" s="9">
        <v>-1.40017267046438</v>
      </c>
      <c r="D538" s="3">
        <v>2.0769734968926801E-2</v>
      </c>
      <c r="E538" s="2" t="s">
        <v>904</v>
      </c>
      <c r="F538" s="2">
        <v>62387501</v>
      </c>
      <c r="G538" s="2">
        <v>62388000</v>
      </c>
      <c r="H538" s="2">
        <v>10</v>
      </c>
      <c r="I538" s="2">
        <v>-584</v>
      </c>
      <c r="J538" s="2">
        <v>690253</v>
      </c>
    </row>
    <row r="539" spans="1:10" x14ac:dyDescent="0.3">
      <c r="A539" s="2" t="s">
        <v>945</v>
      </c>
      <c r="B539" s="2" t="s">
        <v>946</v>
      </c>
      <c r="C539" s="9">
        <v>1.3698797533390801</v>
      </c>
      <c r="D539" s="3">
        <v>3.1029326606063699E-2</v>
      </c>
      <c r="E539" s="2" t="s">
        <v>904</v>
      </c>
      <c r="F539" s="2">
        <v>66792501</v>
      </c>
      <c r="G539" s="2">
        <v>66793000</v>
      </c>
      <c r="H539" s="2">
        <v>23</v>
      </c>
      <c r="I539" s="2">
        <v>-11</v>
      </c>
      <c r="J539" s="2">
        <v>25311</v>
      </c>
    </row>
    <row r="540" spans="1:10" x14ac:dyDescent="0.3">
      <c r="A540" s="2" t="s">
        <v>945</v>
      </c>
      <c r="B540" s="2" t="s">
        <v>946</v>
      </c>
      <c r="C540" s="9">
        <v>1.7844803529314299</v>
      </c>
      <c r="D540" s="3">
        <v>3.6495449273585799E-2</v>
      </c>
      <c r="E540" s="2" t="s">
        <v>904</v>
      </c>
      <c r="F540" s="2">
        <v>66793001</v>
      </c>
      <c r="G540" s="2">
        <v>66793500</v>
      </c>
      <c r="H540" s="2">
        <v>13</v>
      </c>
      <c r="I540" s="2">
        <v>-511</v>
      </c>
      <c r="J540" s="2">
        <v>25311</v>
      </c>
    </row>
    <row r="541" spans="1:10" x14ac:dyDescent="0.3">
      <c r="A541" s="2" t="s">
        <v>947</v>
      </c>
      <c r="B541" s="2" t="s">
        <v>948</v>
      </c>
      <c r="C541" s="9">
        <v>2.34012007685681</v>
      </c>
      <c r="D541" s="3">
        <v>7.8075127059787398E-3</v>
      </c>
      <c r="E541" s="2" t="s">
        <v>904</v>
      </c>
      <c r="F541" s="2">
        <v>69568501</v>
      </c>
      <c r="G541" s="2">
        <v>69569000</v>
      </c>
      <c r="H541" s="2">
        <v>46</v>
      </c>
      <c r="I541" s="2">
        <v>346</v>
      </c>
      <c r="J541" s="2">
        <v>25132</v>
      </c>
    </row>
    <row r="542" spans="1:10" x14ac:dyDescent="0.3">
      <c r="A542" s="2" t="s">
        <v>949</v>
      </c>
      <c r="B542" s="2" t="s">
        <v>950</v>
      </c>
      <c r="C542" s="9">
        <v>3.85145181333941</v>
      </c>
      <c r="D542" s="3">
        <v>2.0421346782690001E-3</v>
      </c>
      <c r="E542" s="2" t="s">
        <v>951</v>
      </c>
      <c r="F542" s="2">
        <v>6024001</v>
      </c>
      <c r="G542" s="2">
        <v>6024500</v>
      </c>
      <c r="H542" s="2">
        <v>32</v>
      </c>
      <c r="I542" s="2">
        <v>-163</v>
      </c>
      <c r="J542" s="2">
        <v>84408</v>
      </c>
    </row>
    <row r="543" spans="1:10" x14ac:dyDescent="0.3">
      <c r="A543" s="2" t="s">
        <v>949</v>
      </c>
      <c r="B543" s="2" t="s">
        <v>950</v>
      </c>
      <c r="C543" s="9">
        <v>2.6352160565479799</v>
      </c>
      <c r="D543" s="3">
        <v>1.21517398349706E-2</v>
      </c>
      <c r="E543" s="2" t="s">
        <v>951</v>
      </c>
      <c r="F543" s="2">
        <v>6024501</v>
      </c>
      <c r="G543" s="2">
        <v>6025000</v>
      </c>
      <c r="H543" s="2">
        <v>36</v>
      </c>
      <c r="I543" s="2">
        <v>337</v>
      </c>
      <c r="J543" s="2">
        <v>84408</v>
      </c>
    </row>
    <row r="544" spans="1:10" x14ac:dyDescent="0.3">
      <c r="A544" s="2" t="s">
        <v>952</v>
      </c>
      <c r="B544" s="2" t="s">
        <v>953</v>
      </c>
      <c r="C544" s="9">
        <v>2.2312663277821501</v>
      </c>
      <c r="D544" s="3">
        <v>1.35451000195001E-2</v>
      </c>
      <c r="E544" s="2" t="s">
        <v>951</v>
      </c>
      <c r="F544" s="2">
        <v>9787501</v>
      </c>
      <c r="G544" s="2">
        <v>9788000</v>
      </c>
      <c r="H544" s="2">
        <v>28</v>
      </c>
      <c r="I544" s="2">
        <v>-731</v>
      </c>
      <c r="J544" s="2">
        <v>64457</v>
      </c>
    </row>
    <row r="545" spans="1:10" x14ac:dyDescent="0.3">
      <c r="A545" s="2" t="s">
        <v>954</v>
      </c>
      <c r="B545" s="2" t="s">
        <v>955</v>
      </c>
      <c r="C545" s="9">
        <v>-1.14001936938504</v>
      </c>
      <c r="D545" s="3">
        <v>1.57761522214818E-2</v>
      </c>
      <c r="E545" s="2" t="s">
        <v>951</v>
      </c>
      <c r="F545" s="2">
        <v>10443501</v>
      </c>
      <c r="G545" s="2">
        <v>10444000</v>
      </c>
      <c r="H545" s="2">
        <v>4</v>
      </c>
      <c r="I545" s="2">
        <v>-1465</v>
      </c>
      <c r="J545" s="2">
        <v>260326</v>
      </c>
    </row>
    <row r="546" spans="1:10" x14ac:dyDescent="0.3">
      <c r="A546" s="2" t="s">
        <v>956</v>
      </c>
      <c r="B546" s="2" t="s">
        <v>957</v>
      </c>
      <c r="C546" s="9">
        <v>1.29510323273286</v>
      </c>
      <c r="D546" s="3">
        <v>4.5879415491119298E-2</v>
      </c>
      <c r="E546" s="2" t="s">
        <v>951</v>
      </c>
      <c r="F546" s="2">
        <v>25622501</v>
      </c>
      <c r="G546" s="2">
        <v>25623000</v>
      </c>
      <c r="H546" s="2">
        <v>31</v>
      </c>
      <c r="I546" s="2">
        <v>195</v>
      </c>
      <c r="J546" s="2">
        <v>24451</v>
      </c>
    </row>
    <row r="547" spans="1:10" x14ac:dyDescent="0.3">
      <c r="A547" s="2" t="s">
        <v>958</v>
      </c>
      <c r="B547" s="2" t="s">
        <v>959</v>
      </c>
      <c r="C547" s="9">
        <v>1.14289740129441</v>
      </c>
      <c r="D547" s="3">
        <v>2.6443099660465201E-2</v>
      </c>
      <c r="E547" s="2" t="s">
        <v>951</v>
      </c>
      <c r="F547" s="2">
        <v>26529001</v>
      </c>
      <c r="G547" s="2">
        <v>26529500</v>
      </c>
      <c r="H547" s="2">
        <v>11</v>
      </c>
      <c r="I547" s="2">
        <v>-1482</v>
      </c>
      <c r="J547" s="2">
        <v>83511</v>
      </c>
    </row>
    <row r="548" spans="1:10" x14ac:dyDescent="0.3">
      <c r="A548" s="2" t="s">
        <v>960</v>
      </c>
      <c r="B548" s="2" t="s">
        <v>961</v>
      </c>
      <c r="C548" s="9">
        <v>1.78468050113299</v>
      </c>
      <c r="D548" s="3">
        <v>3.6495449273585799E-2</v>
      </c>
      <c r="E548" s="2" t="s">
        <v>951</v>
      </c>
      <c r="F548" s="2">
        <v>26627501</v>
      </c>
      <c r="G548" s="2">
        <v>26628000</v>
      </c>
      <c r="H548" s="2">
        <v>41</v>
      </c>
      <c r="I548" s="2">
        <v>-90</v>
      </c>
      <c r="J548" s="2">
        <v>100359680</v>
      </c>
    </row>
    <row r="549" spans="1:10" x14ac:dyDescent="0.3">
      <c r="A549" s="2" t="s">
        <v>962</v>
      </c>
      <c r="B549" s="2" t="s">
        <v>963</v>
      </c>
      <c r="C549" s="9">
        <v>2.4874378705826898</v>
      </c>
      <c r="D549" s="3">
        <v>5.5903878172988296E-4</v>
      </c>
      <c r="E549" s="2" t="s">
        <v>951</v>
      </c>
      <c r="F549" s="2">
        <v>26919501</v>
      </c>
      <c r="G549" s="2">
        <v>26920000</v>
      </c>
      <c r="H549" s="2">
        <v>42</v>
      </c>
      <c r="I549" s="2">
        <v>407</v>
      </c>
      <c r="J549" s="2">
        <v>307721</v>
      </c>
    </row>
    <row r="550" spans="1:10" x14ac:dyDescent="0.3">
      <c r="A550" s="2" t="s">
        <v>964</v>
      </c>
      <c r="B550" s="2" t="s">
        <v>965</v>
      </c>
      <c r="C550" s="9">
        <v>2.1133267177105601</v>
      </c>
      <c r="D550" s="3">
        <v>2.33039916502156E-2</v>
      </c>
      <c r="E550" s="2" t="s">
        <v>951</v>
      </c>
      <c r="F550" s="2">
        <v>28411501</v>
      </c>
      <c r="G550" s="2">
        <v>28412000</v>
      </c>
      <c r="H550" s="2">
        <v>5</v>
      </c>
      <c r="I550" s="2">
        <v>-831</v>
      </c>
      <c r="J550" s="2">
        <v>81758</v>
      </c>
    </row>
    <row r="551" spans="1:10" x14ac:dyDescent="0.3">
      <c r="A551" s="2" t="s">
        <v>966</v>
      </c>
      <c r="B551" s="2" t="s">
        <v>967</v>
      </c>
      <c r="C551" s="9">
        <v>-1.6444388837174899</v>
      </c>
      <c r="D551" s="3">
        <v>2.2294867747263301E-3</v>
      </c>
      <c r="E551" s="2" t="s">
        <v>951</v>
      </c>
      <c r="F551" s="2">
        <v>30410501</v>
      </c>
      <c r="G551" s="2">
        <v>30411000</v>
      </c>
      <c r="H551" s="2">
        <v>7</v>
      </c>
      <c r="I551" s="2">
        <v>-1224</v>
      </c>
      <c r="J551" s="2">
        <v>291912</v>
      </c>
    </row>
    <row r="552" spans="1:10" x14ac:dyDescent="0.3">
      <c r="A552" s="2" t="s">
        <v>968</v>
      </c>
      <c r="B552" s="2" t="s">
        <v>969</v>
      </c>
      <c r="C552" s="9">
        <v>-1.88219644510053</v>
      </c>
      <c r="D552" s="3">
        <v>7.7912832524614202E-3</v>
      </c>
      <c r="E552" s="2" t="s">
        <v>951</v>
      </c>
      <c r="F552" s="2">
        <v>30939001</v>
      </c>
      <c r="G552" s="2">
        <v>30939500</v>
      </c>
      <c r="H552" s="2">
        <v>4</v>
      </c>
      <c r="I552" s="2">
        <v>-851</v>
      </c>
      <c r="J552" s="2">
        <v>291914</v>
      </c>
    </row>
    <row r="553" spans="1:10" x14ac:dyDescent="0.3">
      <c r="A553" s="2" t="s">
        <v>968</v>
      </c>
      <c r="B553" s="2" t="s">
        <v>969</v>
      </c>
      <c r="C553" s="9">
        <v>-1.1519997260869299</v>
      </c>
      <c r="D553" s="3">
        <v>1.8777773933322101E-2</v>
      </c>
      <c r="E553" s="2" t="s">
        <v>951</v>
      </c>
      <c r="F553" s="2">
        <v>30939501</v>
      </c>
      <c r="G553" s="2">
        <v>30940000</v>
      </c>
      <c r="H553" s="2">
        <v>1</v>
      </c>
      <c r="I553" s="2">
        <v>-1351</v>
      </c>
      <c r="J553" s="2">
        <v>291914</v>
      </c>
    </row>
    <row r="554" spans="1:10" x14ac:dyDescent="0.3">
      <c r="A554" s="2" t="s">
        <v>970</v>
      </c>
      <c r="B554" s="2" t="s">
        <v>971</v>
      </c>
      <c r="C554" s="9">
        <v>1.0341970004236001</v>
      </c>
      <c r="D554" s="3">
        <v>4.2363391555301201E-2</v>
      </c>
      <c r="E554" s="2" t="s">
        <v>951</v>
      </c>
      <c r="F554" s="2">
        <v>32550001</v>
      </c>
      <c r="G554" s="2">
        <v>32550500</v>
      </c>
      <c r="H554" s="2">
        <v>5</v>
      </c>
      <c r="I554" s="2">
        <v>-1242</v>
      </c>
      <c r="J554" s="2">
        <v>291923</v>
      </c>
    </row>
    <row r="555" spans="1:10" x14ac:dyDescent="0.3">
      <c r="A555" s="2" t="s">
        <v>972</v>
      </c>
      <c r="B555" s="2" t="s">
        <v>973</v>
      </c>
      <c r="C555" s="9">
        <v>-1.7096816378245601</v>
      </c>
      <c r="D555" s="3">
        <v>2.03314896131849E-2</v>
      </c>
      <c r="E555" s="2" t="s">
        <v>951</v>
      </c>
      <c r="F555" s="2">
        <v>34544001</v>
      </c>
      <c r="G555" s="2">
        <v>34544500</v>
      </c>
      <c r="H555" s="2">
        <v>4</v>
      </c>
      <c r="I555" s="2">
        <v>-230</v>
      </c>
      <c r="J555" s="2">
        <v>25670</v>
      </c>
    </row>
    <row r="556" spans="1:10" x14ac:dyDescent="0.3">
      <c r="A556" s="2" t="s">
        <v>974</v>
      </c>
      <c r="B556" s="2" t="s">
        <v>975</v>
      </c>
      <c r="C556" s="9">
        <v>1.0288602472949899</v>
      </c>
      <c r="D556" s="3">
        <v>7.3526664277450502E-3</v>
      </c>
      <c r="E556" s="2" t="s">
        <v>951</v>
      </c>
      <c r="F556" s="2">
        <v>35592501</v>
      </c>
      <c r="G556" s="2">
        <v>35593000</v>
      </c>
      <c r="H556" s="2">
        <v>9</v>
      </c>
      <c r="I556" s="2">
        <v>-309</v>
      </c>
      <c r="J556" s="2">
        <v>364981</v>
      </c>
    </row>
    <row r="557" spans="1:10" x14ac:dyDescent="0.3">
      <c r="A557" s="2" t="s">
        <v>976</v>
      </c>
      <c r="B557" s="2" t="s">
        <v>977</v>
      </c>
      <c r="C557" s="9">
        <v>-1.8552581296830299</v>
      </c>
      <c r="D557" s="3">
        <v>2.2278634406755801E-2</v>
      </c>
      <c r="E557" s="2" t="s">
        <v>951</v>
      </c>
      <c r="F557" s="2">
        <v>35811501</v>
      </c>
      <c r="G557" s="2">
        <v>35812000</v>
      </c>
      <c r="H557" s="2">
        <v>8</v>
      </c>
      <c r="I557" s="2">
        <v>-1096</v>
      </c>
      <c r="J557" s="2">
        <v>29355</v>
      </c>
    </row>
    <row r="558" spans="1:10" x14ac:dyDescent="0.3">
      <c r="A558" s="2" t="s">
        <v>978</v>
      </c>
      <c r="B558" s="2" t="s">
        <v>979</v>
      </c>
      <c r="C558" s="9">
        <v>1.89370282538907</v>
      </c>
      <c r="D558" s="3">
        <v>2.2278634406755801E-2</v>
      </c>
      <c r="E558" s="2" t="s">
        <v>951</v>
      </c>
      <c r="F558" s="2">
        <v>35854501</v>
      </c>
      <c r="G558" s="2">
        <v>35855000</v>
      </c>
      <c r="H558" s="2">
        <v>6</v>
      </c>
      <c r="I558" s="2">
        <v>-884</v>
      </c>
      <c r="J558" s="2">
        <v>361383</v>
      </c>
    </row>
    <row r="559" spans="1:10" x14ac:dyDescent="0.3">
      <c r="A559" s="2" t="s">
        <v>978</v>
      </c>
      <c r="B559" s="2" t="s">
        <v>979</v>
      </c>
      <c r="C559" s="9">
        <v>2.4944502082493001</v>
      </c>
      <c r="D559" s="3">
        <v>2.2102494341202299E-2</v>
      </c>
      <c r="E559" s="2" t="s">
        <v>951</v>
      </c>
      <c r="F559" s="2">
        <v>35855001</v>
      </c>
      <c r="G559" s="2">
        <v>35855500</v>
      </c>
      <c r="H559" s="2">
        <v>5</v>
      </c>
      <c r="I559" s="2">
        <v>-1384</v>
      </c>
      <c r="J559" s="2">
        <v>361383</v>
      </c>
    </row>
    <row r="560" spans="1:10" x14ac:dyDescent="0.3">
      <c r="A560" s="2" t="s">
        <v>980</v>
      </c>
      <c r="B560" s="2" t="s">
        <v>981</v>
      </c>
      <c r="C560" s="9">
        <v>1.2781438550242299</v>
      </c>
      <c r="D560" s="3">
        <v>4.3830180559887297E-4</v>
      </c>
      <c r="E560" s="2" t="s">
        <v>951</v>
      </c>
      <c r="F560" s="2">
        <v>36958501</v>
      </c>
      <c r="G560" s="2">
        <v>36959000</v>
      </c>
      <c r="H560" s="2">
        <v>43</v>
      </c>
      <c r="I560" s="2">
        <v>-41</v>
      </c>
      <c r="J560" s="2">
        <v>364976</v>
      </c>
    </row>
    <row r="561" spans="1:10" x14ac:dyDescent="0.3">
      <c r="A561" s="2" t="s">
        <v>982</v>
      </c>
      <c r="B561" s="2" t="s">
        <v>983</v>
      </c>
      <c r="C561" s="9">
        <v>-1.1110830560221601</v>
      </c>
      <c r="D561" s="3">
        <v>3.1699972666591601E-2</v>
      </c>
      <c r="E561" s="2" t="s">
        <v>951</v>
      </c>
      <c r="F561" s="2">
        <v>45019501</v>
      </c>
      <c r="G561" s="2">
        <v>45020000</v>
      </c>
      <c r="H561" s="2">
        <v>7</v>
      </c>
      <c r="I561" s="2">
        <v>-1395</v>
      </c>
      <c r="J561" s="2">
        <v>688429</v>
      </c>
    </row>
    <row r="562" spans="1:10" x14ac:dyDescent="0.3">
      <c r="A562" s="2" t="s">
        <v>984</v>
      </c>
      <c r="B562" s="2" t="s">
        <v>985</v>
      </c>
      <c r="C562" s="9">
        <v>1.1074343296244</v>
      </c>
      <c r="D562" s="3">
        <v>3.1008000220020298E-4</v>
      </c>
      <c r="E562" s="2" t="s">
        <v>951</v>
      </c>
      <c r="F562" s="2">
        <v>48090501</v>
      </c>
      <c r="G562" s="2">
        <v>48091000</v>
      </c>
      <c r="H562" s="2">
        <v>43</v>
      </c>
      <c r="I562" s="2">
        <v>-1159</v>
      </c>
      <c r="J562" s="2">
        <v>291960</v>
      </c>
    </row>
    <row r="563" spans="1:10" x14ac:dyDescent="0.3">
      <c r="A563" s="2" t="s">
        <v>984</v>
      </c>
      <c r="B563" s="2" t="s">
        <v>985</v>
      </c>
      <c r="C563" s="9">
        <v>1.3168835425508101</v>
      </c>
      <c r="D563" s="3">
        <v>1.9549377606250799E-4</v>
      </c>
      <c r="E563" s="2" t="s">
        <v>951</v>
      </c>
      <c r="F563" s="2">
        <v>48091001</v>
      </c>
      <c r="G563" s="2">
        <v>48091500</v>
      </c>
      <c r="H563" s="2">
        <v>25</v>
      </c>
      <c r="I563" s="2">
        <v>-659</v>
      </c>
      <c r="J563" s="2">
        <v>291960</v>
      </c>
    </row>
    <row r="564" spans="1:10" x14ac:dyDescent="0.3">
      <c r="A564" s="2" t="s">
        <v>986</v>
      </c>
      <c r="B564" s="2" t="s">
        <v>987</v>
      </c>
      <c r="C564" s="9">
        <v>1.14355943539808</v>
      </c>
      <c r="D564" s="3">
        <v>6.4561392519329899E-4</v>
      </c>
      <c r="E564" s="2" t="s">
        <v>951</v>
      </c>
      <c r="F564" s="2">
        <v>48111001</v>
      </c>
      <c r="G564" s="2">
        <v>48111500</v>
      </c>
      <c r="H564" s="2">
        <v>34</v>
      </c>
      <c r="I564" s="2">
        <v>-312</v>
      </c>
      <c r="J564" s="2">
        <v>688736</v>
      </c>
    </row>
    <row r="565" spans="1:10" x14ac:dyDescent="0.3">
      <c r="A565" s="2" t="s">
        <v>988</v>
      </c>
      <c r="B565" s="2" t="s">
        <v>989</v>
      </c>
      <c r="C565" s="9">
        <v>-1.3747899203921701</v>
      </c>
      <c r="D565" s="3">
        <v>3.67508160843718E-2</v>
      </c>
      <c r="E565" s="2" t="s">
        <v>951</v>
      </c>
      <c r="F565" s="2">
        <v>48837001</v>
      </c>
      <c r="G565" s="2">
        <v>48837500</v>
      </c>
      <c r="H565" s="2">
        <v>4</v>
      </c>
      <c r="I565" s="2">
        <v>272</v>
      </c>
      <c r="J565" s="2">
        <v>291984</v>
      </c>
    </row>
    <row r="566" spans="1:10" x14ac:dyDescent="0.3">
      <c r="A566" s="2" t="s">
        <v>990</v>
      </c>
      <c r="B566" s="2" t="s">
        <v>991</v>
      </c>
      <c r="C566" s="9">
        <v>1.08967910238989</v>
      </c>
      <c r="D566" s="3">
        <v>3.6925506131571001E-2</v>
      </c>
      <c r="E566" s="2" t="s">
        <v>951</v>
      </c>
      <c r="F566" s="2">
        <v>52622501</v>
      </c>
      <c r="G566" s="2">
        <v>52623000</v>
      </c>
      <c r="H566" s="2">
        <v>10</v>
      </c>
      <c r="I566" s="2">
        <v>-900</v>
      </c>
      <c r="J566" s="2">
        <v>498949</v>
      </c>
    </row>
    <row r="567" spans="1:10" x14ac:dyDescent="0.3">
      <c r="A567" s="2" t="s">
        <v>992</v>
      </c>
      <c r="B567" s="2" t="s">
        <v>993</v>
      </c>
      <c r="C567" s="9">
        <v>1.14323941124775</v>
      </c>
      <c r="D567" s="3">
        <v>2.6443099660465201E-2</v>
      </c>
      <c r="E567" s="2" t="s">
        <v>951</v>
      </c>
      <c r="F567" s="2">
        <v>54718001</v>
      </c>
      <c r="G567" s="2">
        <v>54718500</v>
      </c>
      <c r="H567" s="2">
        <v>3</v>
      </c>
      <c r="I567" s="2">
        <v>440</v>
      </c>
      <c r="J567" s="2">
        <v>24291</v>
      </c>
    </row>
    <row r="568" spans="1:10" x14ac:dyDescent="0.3">
      <c r="A568" s="2" t="s">
        <v>994</v>
      </c>
      <c r="B568" s="2" t="s">
        <v>995</v>
      </c>
      <c r="C568" s="9">
        <v>-2.0768623382953102</v>
      </c>
      <c r="D568" s="3">
        <v>2.33039916502156E-2</v>
      </c>
      <c r="E568" s="2" t="s">
        <v>951</v>
      </c>
      <c r="F568" s="2">
        <v>55658501</v>
      </c>
      <c r="G568" s="2">
        <v>55659000</v>
      </c>
      <c r="H568" s="2">
        <v>12</v>
      </c>
      <c r="I568" s="2">
        <v>302</v>
      </c>
      <c r="J568" s="2">
        <v>307865</v>
      </c>
    </row>
    <row r="569" spans="1:10" x14ac:dyDescent="0.3">
      <c r="A569" s="2" t="s">
        <v>996</v>
      </c>
      <c r="B569" s="2" t="s">
        <v>997</v>
      </c>
      <c r="C569" s="9">
        <v>-1.1365784634084599</v>
      </c>
      <c r="D569" s="3">
        <v>4.58747173716283E-2</v>
      </c>
      <c r="E569" s="2" t="s">
        <v>951</v>
      </c>
      <c r="F569" s="2">
        <v>62780501</v>
      </c>
      <c r="G569" s="2">
        <v>62781000</v>
      </c>
      <c r="H569" s="2">
        <v>7</v>
      </c>
      <c r="I569" s="2">
        <v>-739</v>
      </c>
      <c r="J569" s="2">
        <v>85239</v>
      </c>
    </row>
    <row r="570" spans="1:10" x14ac:dyDescent="0.3">
      <c r="A570" s="2" t="s">
        <v>998</v>
      </c>
      <c r="B570" s="2" t="s">
        <v>999</v>
      </c>
      <c r="C570" s="9">
        <v>1.2430768670232399</v>
      </c>
      <c r="D570" s="3">
        <v>3.1958357409624799E-2</v>
      </c>
      <c r="E570" s="2" t="s">
        <v>951</v>
      </c>
      <c r="F570" s="2">
        <v>66729001</v>
      </c>
      <c r="G570" s="2">
        <v>66729500</v>
      </c>
      <c r="H570" s="2">
        <v>11</v>
      </c>
      <c r="I570" s="2">
        <v>-525</v>
      </c>
      <c r="J570" s="2">
        <v>361434</v>
      </c>
    </row>
    <row r="571" spans="1:10" x14ac:dyDescent="0.3">
      <c r="A571" s="2" t="s">
        <v>1000</v>
      </c>
      <c r="B571" s="2" t="s">
        <v>1001</v>
      </c>
      <c r="C571" s="9">
        <v>-1.9487085694370301</v>
      </c>
      <c r="D571" s="3">
        <v>3.9705731039032001E-2</v>
      </c>
      <c r="E571" s="2" t="s">
        <v>951</v>
      </c>
      <c r="F571" s="2">
        <v>67024001</v>
      </c>
      <c r="G571" s="2">
        <v>67024500</v>
      </c>
      <c r="H571" s="2">
        <v>4</v>
      </c>
      <c r="I571" s="2">
        <v>-1370</v>
      </c>
      <c r="J571" s="2">
        <v>361438</v>
      </c>
    </row>
    <row r="572" spans="1:10" x14ac:dyDescent="0.3">
      <c r="A572" s="2" t="s">
        <v>1002</v>
      </c>
      <c r="B572" s="2" t="s">
        <v>1003</v>
      </c>
      <c r="C572" s="9">
        <v>1.89381477315629</v>
      </c>
      <c r="D572" s="3">
        <v>2.2278634406755801E-2</v>
      </c>
      <c r="E572" s="2" t="s">
        <v>951</v>
      </c>
      <c r="F572" s="2">
        <v>67394001</v>
      </c>
      <c r="G572" s="2">
        <v>67394500</v>
      </c>
      <c r="H572" s="2">
        <v>7</v>
      </c>
      <c r="I572" s="2">
        <v>-1340</v>
      </c>
      <c r="J572" s="2">
        <v>29437</v>
      </c>
    </row>
    <row r="573" spans="1:10" x14ac:dyDescent="0.3">
      <c r="A573" s="2" t="s">
        <v>1004</v>
      </c>
      <c r="B573" s="2" t="s">
        <v>1005</v>
      </c>
      <c r="C573" s="9">
        <v>2.1259195202714198</v>
      </c>
      <c r="D573" s="3">
        <v>6.4742595286038801E-4</v>
      </c>
      <c r="E573" s="2" t="s">
        <v>951</v>
      </c>
      <c r="F573" s="2">
        <v>69099501</v>
      </c>
      <c r="G573" s="2">
        <v>69100000</v>
      </c>
      <c r="H573" s="2">
        <v>22</v>
      </c>
      <c r="I573" s="2">
        <v>-871</v>
      </c>
      <c r="J573" s="2">
        <v>361442</v>
      </c>
    </row>
    <row r="574" spans="1:10" x14ac:dyDescent="0.3">
      <c r="A574" s="2" t="s">
        <v>1006</v>
      </c>
      <c r="B574" s="2" t="s">
        <v>1007</v>
      </c>
      <c r="C574" s="9">
        <v>2.86298263514976</v>
      </c>
      <c r="D574" s="3">
        <v>2.5318587186395799E-4</v>
      </c>
      <c r="E574" s="2" t="s">
        <v>951</v>
      </c>
      <c r="F574" s="2">
        <v>71984001</v>
      </c>
      <c r="G574" s="2">
        <v>71984500</v>
      </c>
      <c r="H574" s="2">
        <v>11</v>
      </c>
      <c r="I574" s="2">
        <v>-436</v>
      </c>
      <c r="J574" s="2">
        <v>246331</v>
      </c>
    </row>
    <row r="575" spans="1:10" x14ac:dyDescent="0.3">
      <c r="A575" s="2" t="s">
        <v>1006</v>
      </c>
      <c r="B575" s="2" t="s">
        <v>1007</v>
      </c>
      <c r="C575" s="9">
        <v>2.2796852556146501</v>
      </c>
      <c r="D575" s="3">
        <v>6.2129708541447501E-4</v>
      </c>
      <c r="E575" s="2" t="s">
        <v>951</v>
      </c>
      <c r="F575" s="2">
        <v>71984501</v>
      </c>
      <c r="G575" s="2">
        <v>71985000</v>
      </c>
      <c r="H575" s="2">
        <v>30</v>
      </c>
      <c r="I575" s="2">
        <v>64</v>
      </c>
      <c r="J575" s="2">
        <v>246331</v>
      </c>
    </row>
    <row r="576" spans="1:10" x14ac:dyDescent="0.3">
      <c r="A576" s="2" t="s">
        <v>1008</v>
      </c>
      <c r="B576" s="2" t="s">
        <v>1009</v>
      </c>
      <c r="C576" s="9">
        <v>-1.4535687251867699</v>
      </c>
      <c r="D576" s="3">
        <v>2.4263372725204301E-2</v>
      </c>
      <c r="E576" s="2" t="s">
        <v>1010</v>
      </c>
      <c r="F576" s="2">
        <v>55009501</v>
      </c>
      <c r="G576" s="2">
        <v>55010000</v>
      </c>
      <c r="H576" s="2">
        <v>6</v>
      </c>
      <c r="I576" s="2">
        <v>-212</v>
      </c>
      <c r="J576" s="2">
        <v>685384</v>
      </c>
    </row>
    <row r="577" spans="1:10" x14ac:dyDescent="0.3">
      <c r="A577" s="2" t="s">
        <v>1011</v>
      </c>
      <c r="B577" s="2" t="s">
        <v>1012</v>
      </c>
      <c r="C577" s="9">
        <v>-1.4680217276121801</v>
      </c>
      <c r="D577" s="3">
        <v>1.3770355737206599E-2</v>
      </c>
      <c r="E577" s="2" t="s">
        <v>1010</v>
      </c>
      <c r="F577" s="2">
        <v>59074501</v>
      </c>
      <c r="G577" s="2">
        <v>59075000</v>
      </c>
      <c r="H577" s="2">
        <v>11</v>
      </c>
      <c r="I577" s="2">
        <v>-535</v>
      </c>
      <c r="J577" s="2">
        <v>310074</v>
      </c>
    </row>
    <row r="578" spans="1:10" x14ac:dyDescent="0.3">
      <c r="A578" s="2" t="s">
        <v>1013</v>
      </c>
      <c r="B578" s="2" t="s">
        <v>1014</v>
      </c>
      <c r="C578" s="9">
        <v>2.1134350590410298</v>
      </c>
      <c r="D578" s="3">
        <v>2.33039916502156E-2</v>
      </c>
      <c r="E578" s="2" t="s">
        <v>1010</v>
      </c>
      <c r="F578" s="2">
        <v>59460001</v>
      </c>
      <c r="G578" s="2">
        <v>59460500</v>
      </c>
      <c r="H578" s="2">
        <v>2</v>
      </c>
      <c r="I578" s="2">
        <v>-755</v>
      </c>
      <c r="J578" s="2">
        <v>361895</v>
      </c>
    </row>
    <row r="579" spans="1:10" x14ac:dyDescent="0.3">
      <c r="A579" s="2" t="s">
        <v>1015</v>
      </c>
      <c r="B579" s="2" t="s">
        <v>1016</v>
      </c>
      <c r="C579" s="9">
        <v>3.9799655258376898</v>
      </c>
      <c r="D579" s="3">
        <v>1.03117416259882E-3</v>
      </c>
      <c r="E579" s="2" t="s">
        <v>1010</v>
      </c>
      <c r="F579" s="2">
        <v>59724501</v>
      </c>
      <c r="G579" s="2">
        <v>59725000</v>
      </c>
      <c r="H579" s="2">
        <v>48</v>
      </c>
      <c r="I579" s="2">
        <v>106</v>
      </c>
      <c r="J579" s="2">
        <v>24627</v>
      </c>
    </row>
    <row r="580" spans="1:10" x14ac:dyDescent="0.3">
      <c r="A580" s="2" t="s">
        <v>1017</v>
      </c>
      <c r="B580" s="2" t="s">
        <v>1018</v>
      </c>
      <c r="C580" s="9">
        <v>1.1644973834711601</v>
      </c>
      <c r="D580" s="3">
        <v>3.8088240613173001E-2</v>
      </c>
      <c r="E580" s="2" t="s">
        <v>1010</v>
      </c>
      <c r="F580" s="2">
        <v>60844501</v>
      </c>
      <c r="G580" s="2">
        <v>60845000</v>
      </c>
      <c r="H580" s="2">
        <v>8</v>
      </c>
      <c r="I580" s="2">
        <v>-1406</v>
      </c>
      <c r="J580" s="2">
        <v>171058</v>
      </c>
    </row>
    <row r="581" spans="1:10" x14ac:dyDescent="0.3">
      <c r="A581" s="2" t="s">
        <v>1019</v>
      </c>
      <c r="B581" s="2" t="s">
        <v>1020</v>
      </c>
      <c r="C581" s="9">
        <v>-1.39802875497129</v>
      </c>
      <c r="D581" s="3">
        <v>5.9519138050415704E-3</v>
      </c>
      <c r="E581" s="2" t="s">
        <v>1010</v>
      </c>
      <c r="F581" s="2">
        <v>63945001</v>
      </c>
      <c r="G581" s="2">
        <v>63945500</v>
      </c>
      <c r="H581" s="2">
        <v>7</v>
      </c>
      <c r="I581" s="2">
        <v>-668</v>
      </c>
      <c r="J581" s="2">
        <v>294744</v>
      </c>
    </row>
    <row r="582" spans="1:10" x14ac:dyDescent="0.3">
      <c r="A582" s="2" t="s">
        <v>1019</v>
      </c>
      <c r="B582" s="2" t="s">
        <v>1020</v>
      </c>
      <c r="C582" s="9">
        <v>-1.81939964158338</v>
      </c>
      <c r="D582" s="3">
        <v>9.9259992913213304E-4</v>
      </c>
      <c r="E582" s="2" t="s">
        <v>1010</v>
      </c>
      <c r="F582" s="2">
        <v>63945501</v>
      </c>
      <c r="G582" s="2">
        <v>63946000</v>
      </c>
      <c r="H582" s="2">
        <v>9</v>
      </c>
      <c r="I582" s="2">
        <v>-1168</v>
      </c>
      <c r="J582" s="2">
        <v>294744</v>
      </c>
    </row>
    <row r="583" spans="1:10" x14ac:dyDescent="0.3">
      <c r="A583" s="2" t="s">
        <v>1021</v>
      </c>
      <c r="B583" s="2" t="s">
        <v>1022</v>
      </c>
      <c r="C583" s="9">
        <v>-1.0536038916908199</v>
      </c>
      <c r="D583" s="3">
        <v>4.4489198752531003E-2</v>
      </c>
      <c r="E583" s="2" t="s">
        <v>1010</v>
      </c>
      <c r="F583" s="2">
        <v>64017001</v>
      </c>
      <c r="G583" s="2">
        <v>64017500</v>
      </c>
      <c r="H583" s="2">
        <v>8</v>
      </c>
      <c r="I583" s="2">
        <v>34</v>
      </c>
      <c r="J583" s="2">
        <v>266708</v>
      </c>
    </row>
    <row r="584" spans="1:10" x14ac:dyDescent="0.3">
      <c r="A584" s="2" t="s">
        <v>1023</v>
      </c>
      <c r="B584" s="2" t="s">
        <v>1024</v>
      </c>
      <c r="C584" s="9">
        <v>-1.6147667091534399</v>
      </c>
      <c r="D584" s="3">
        <v>3.2364297321194599E-2</v>
      </c>
      <c r="E584" s="2" t="s">
        <v>1010</v>
      </c>
      <c r="F584" s="2">
        <v>75516501</v>
      </c>
      <c r="G584" s="2">
        <v>75517000</v>
      </c>
      <c r="H584" s="2">
        <v>8</v>
      </c>
      <c r="I584" s="2">
        <v>-893</v>
      </c>
      <c r="J584" s="2">
        <v>117512</v>
      </c>
    </row>
    <row r="585" spans="1:10" x14ac:dyDescent="0.3">
      <c r="A585" s="2" t="s">
        <v>1025</v>
      </c>
      <c r="B585" s="2" t="s">
        <v>1026</v>
      </c>
      <c r="C585" s="9">
        <v>-1.17329762607602</v>
      </c>
      <c r="D585" s="3">
        <v>9.4497804630175892E-3</v>
      </c>
      <c r="E585" s="2" t="s">
        <v>1010</v>
      </c>
      <c r="F585" s="2">
        <v>75632501</v>
      </c>
      <c r="G585" s="2">
        <v>75633000</v>
      </c>
      <c r="H585" s="2">
        <v>7</v>
      </c>
      <c r="I585" s="2">
        <v>-550</v>
      </c>
      <c r="J585" s="2">
        <v>499537</v>
      </c>
    </row>
    <row r="586" spans="1:10" x14ac:dyDescent="0.3">
      <c r="A586" s="2" t="s">
        <v>1027</v>
      </c>
      <c r="B586" s="2" t="s">
        <v>1028</v>
      </c>
      <c r="C586" s="9">
        <v>-2.0511156578588499</v>
      </c>
      <c r="D586" s="3">
        <v>8.0600008910990707E-3</v>
      </c>
      <c r="E586" s="2" t="s">
        <v>1010</v>
      </c>
      <c r="F586" s="2">
        <v>75892001</v>
      </c>
      <c r="G586" s="2">
        <v>75892500</v>
      </c>
      <c r="H586" s="2">
        <v>4</v>
      </c>
      <c r="I586" s="2">
        <v>-195</v>
      </c>
      <c r="J586" s="2">
        <v>310132</v>
      </c>
    </row>
    <row r="587" spans="1:10" x14ac:dyDescent="0.3">
      <c r="A587" s="2" t="s">
        <v>1029</v>
      </c>
      <c r="B587" s="2" t="s">
        <v>1030</v>
      </c>
      <c r="C587" s="9">
        <v>2.3402541721486898</v>
      </c>
      <c r="D587" s="3">
        <v>7.8075127059787398E-3</v>
      </c>
      <c r="E587" s="2" t="s">
        <v>1010</v>
      </c>
      <c r="F587" s="2">
        <v>97820501</v>
      </c>
      <c r="G587" s="2">
        <v>97821000</v>
      </c>
      <c r="H587" s="2">
        <v>10</v>
      </c>
      <c r="I587" s="2">
        <v>-656</v>
      </c>
      <c r="J587" s="2">
        <v>619558</v>
      </c>
    </row>
    <row r="588" spans="1:10" x14ac:dyDescent="0.3">
      <c r="A588" s="2" t="s">
        <v>1031</v>
      </c>
      <c r="B588" s="2" t="s">
        <v>1032</v>
      </c>
      <c r="C588" s="9">
        <v>1.7731791573732201</v>
      </c>
      <c r="D588" s="3">
        <v>4.1986200124586497E-3</v>
      </c>
      <c r="E588" s="2" t="s">
        <v>1010</v>
      </c>
      <c r="F588" s="2">
        <v>105048501</v>
      </c>
      <c r="G588" s="2">
        <v>105049000</v>
      </c>
      <c r="H588" s="2">
        <v>14</v>
      </c>
      <c r="I588" s="2">
        <v>-592</v>
      </c>
      <c r="J588" s="2">
        <v>310207</v>
      </c>
    </row>
    <row r="589" spans="1:10" x14ac:dyDescent="0.3">
      <c r="A589" s="2" t="s">
        <v>1033</v>
      </c>
      <c r="B589" s="2" t="s">
        <v>1034</v>
      </c>
      <c r="C589" s="9">
        <v>1.4152216216045901</v>
      </c>
      <c r="D589" s="3">
        <v>3.67508160843718E-2</v>
      </c>
      <c r="E589" s="2" t="s">
        <v>1010</v>
      </c>
      <c r="F589" s="2">
        <v>113397001</v>
      </c>
      <c r="G589" s="2">
        <v>113397500</v>
      </c>
      <c r="H589" s="2">
        <v>29</v>
      </c>
      <c r="I589" s="2">
        <v>168</v>
      </c>
      <c r="J589" s="2">
        <v>361916</v>
      </c>
    </row>
    <row r="590" spans="1:10" x14ac:dyDescent="0.3">
      <c r="A590" s="2" t="s">
        <v>1035</v>
      </c>
      <c r="B590" s="2" t="s">
        <v>1036</v>
      </c>
      <c r="C590" s="9">
        <v>1.0341249266744701</v>
      </c>
      <c r="D590" s="3">
        <v>4.2363391555301201E-2</v>
      </c>
      <c r="E590" s="2" t="s">
        <v>1010</v>
      </c>
      <c r="F590" s="2">
        <v>113424501</v>
      </c>
      <c r="G590" s="2">
        <v>113425000</v>
      </c>
      <c r="H590" s="2">
        <v>6</v>
      </c>
      <c r="I590" s="2">
        <v>-731</v>
      </c>
      <c r="J590" s="2">
        <v>310230</v>
      </c>
    </row>
    <row r="591" spans="1:10" x14ac:dyDescent="0.3">
      <c r="A591" s="2" t="s">
        <v>1037</v>
      </c>
      <c r="B591" s="2" t="s">
        <v>1038</v>
      </c>
      <c r="C591" s="9">
        <v>-1.6445481407187501</v>
      </c>
      <c r="D591" s="3">
        <v>2.2294867747263301E-3</v>
      </c>
      <c r="E591" s="2" t="s">
        <v>1010</v>
      </c>
      <c r="F591" s="2">
        <v>113505001</v>
      </c>
      <c r="G591" s="2">
        <v>113505500</v>
      </c>
      <c r="H591" s="2">
        <v>2</v>
      </c>
      <c r="I591" s="2">
        <v>-1018</v>
      </c>
      <c r="J591" s="2">
        <v>499570</v>
      </c>
    </row>
    <row r="592" spans="1:10" x14ac:dyDescent="0.3">
      <c r="A592" s="2" t="s">
        <v>1039</v>
      </c>
      <c r="B592" s="2" t="s">
        <v>1040</v>
      </c>
      <c r="C592" s="9">
        <v>1.26616020124238</v>
      </c>
      <c r="D592" s="3">
        <v>3.8268183048227301E-2</v>
      </c>
      <c r="E592" s="2" t="s">
        <v>1010</v>
      </c>
      <c r="F592" s="2">
        <v>132784501</v>
      </c>
      <c r="G592" s="2">
        <v>132785000</v>
      </c>
      <c r="H592" s="2">
        <v>34</v>
      </c>
      <c r="I592" s="2">
        <v>-118</v>
      </c>
      <c r="J592" s="2">
        <v>84022</v>
      </c>
    </row>
    <row r="593" spans="1:10" x14ac:dyDescent="0.3">
      <c r="A593" s="2" t="s">
        <v>1039</v>
      </c>
      <c r="B593" s="2" t="s">
        <v>1040</v>
      </c>
      <c r="C593" s="9">
        <v>2.6250750988642202</v>
      </c>
      <c r="D593" s="3">
        <v>1.43715914574499E-3</v>
      </c>
      <c r="E593" s="2" t="s">
        <v>1010</v>
      </c>
      <c r="F593" s="2">
        <v>132785001</v>
      </c>
      <c r="G593" s="2">
        <v>132785500</v>
      </c>
      <c r="H593" s="2">
        <v>42</v>
      </c>
      <c r="I593" s="2">
        <v>382</v>
      </c>
      <c r="J593" s="2">
        <v>84022</v>
      </c>
    </row>
    <row r="594" spans="1:10" x14ac:dyDescent="0.3">
      <c r="A594" s="2" t="s">
        <v>1041</v>
      </c>
      <c r="B594" s="2" t="s">
        <v>1042</v>
      </c>
      <c r="C594" s="9">
        <v>-1.15219285858707</v>
      </c>
      <c r="D594" s="3">
        <v>1.8777773933322101E-2</v>
      </c>
      <c r="E594" s="2" t="s">
        <v>1010</v>
      </c>
      <c r="F594" s="2">
        <v>135726501</v>
      </c>
      <c r="G594" s="2">
        <v>135727000</v>
      </c>
      <c r="H594" s="2">
        <v>3</v>
      </c>
      <c r="I594" s="2">
        <v>-910</v>
      </c>
      <c r="J594" s="2">
        <v>310258</v>
      </c>
    </row>
    <row r="595" spans="1:10" x14ac:dyDescent="0.3">
      <c r="A595" s="2" t="s">
        <v>1043</v>
      </c>
      <c r="B595" s="2" t="s">
        <v>1044</v>
      </c>
      <c r="C595" s="9">
        <v>1.3362575937099299</v>
      </c>
      <c r="D595" s="3">
        <v>1.28150920845442E-2</v>
      </c>
      <c r="E595" s="2" t="s">
        <v>1010</v>
      </c>
      <c r="F595" s="2">
        <v>139970501</v>
      </c>
      <c r="G595" s="2">
        <v>139971000</v>
      </c>
      <c r="H595" s="2">
        <v>11</v>
      </c>
      <c r="I595" s="2">
        <v>460</v>
      </c>
      <c r="J595" s="2">
        <v>310315</v>
      </c>
    </row>
    <row r="596" spans="1:10" x14ac:dyDescent="0.3">
      <c r="A596" s="2" t="s">
        <v>1045</v>
      </c>
      <c r="B596" s="2" t="s">
        <v>1046</v>
      </c>
      <c r="C596" s="9">
        <v>-1.8311865969351699</v>
      </c>
      <c r="D596" s="3">
        <v>4.5340521705317703E-3</v>
      </c>
      <c r="E596" s="2" t="s">
        <v>1010</v>
      </c>
      <c r="F596" s="2">
        <v>142406501</v>
      </c>
      <c r="G596" s="2">
        <v>142407000</v>
      </c>
      <c r="H596" s="2">
        <v>3</v>
      </c>
      <c r="I596" s="2">
        <v>-1239</v>
      </c>
      <c r="J596" s="2">
        <v>294973</v>
      </c>
    </row>
    <row r="597" spans="1:10" x14ac:dyDescent="0.3">
      <c r="A597" s="2" t="s">
        <v>1045</v>
      </c>
      <c r="B597" s="2" t="s">
        <v>1046</v>
      </c>
      <c r="C597" s="9">
        <v>-1.3577594610094099</v>
      </c>
      <c r="D597" s="3">
        <v>1.7713999054329899E-2</v>
      </c>
      <c r="E597" s="2" t="s">
        <v>1010</v>
      </c>
      <c r="F597" s="2">
        <v>142407001</v>
      </c>
      <c r="G597" s="2">
        <v>142407500</v>
      </c>
      <c r="H597" s="2">
        <v>5</v>
      </c>
      <c r="I597" s="2">
        <v>-739</v>
      </c>
      <c r="J597" s="2">
        <v>294973</v>
      </c>
    </row>
    <row r="598" spans="1:10" x14ac:dyDescent="0.3">
      <c r="A598" s="2" t="s">
        <v>1047</v>
      </c>
      <c r="B598" s="2" t="s">
        <v>1048</v>
      </c>
      <c r="C598" s="9">
        <v>1.9849246379845999</v>
      </c>
      <c r="D598" s="3">
        <v>3.9705731039032001E-2</v>
      </c>
      <c r="E598" s="2" t="s">
        <v>1010</v>
      </c>
      <c r="F598" s="2">
        <v>143688001</v>
      </c>
      <c r="G598" s="2">
        <v>143688500</v>
      </c>
      <c r="H598" s="2">
        <v>6</v>
      </c>
      <c r="I598" s="2">
        <v>-1156</v>
      </c>
      <c r="J598" s="2">
        <v>54250</v>
      </c>
    </row>
    <row r="599" spans="1:10" x14ac:dyDescent="0.3">
      <c r="A599" s="2" t="s">
        <v>1049</v>
      </c>
      <c r="B599" s="2" t="s">
        <v>1050</v>
      </c>
      <c r="C599" s="9">
        <v>-2.1425981415424</v>
      </c>
      <c r="D599" s="3">
        <v>3.9232030756521297E-4</v>
      </c>
      <c r="E599" s="2" t="s">
        <v>1010</v>
      </c>
      <c r="F599" s="2">
        <v>159809001</v>
      </c>
      <c r="G599" s="2">
        <v>159809500</v>
      </c>
      <c r="H599" s="2">
        <v>1</v>
      </c>
      <c r="I599" s="2">
        <v>-1366</v>
      </c>
      <c r="J599" s="2">
        <v>361944</v>
      </c>
    </row>
    <row r="600" spans="1:10" x14ac:dyDescent="0.3">
      <c r="A600" s="2" t="s">
        <v>1049</v>
      </c>
      <c r="B600" s="2" t="s">
        <v>1050</v>
      </c>
      <c r="C600" s="9">
        <v>-1.2931636891796401</v>
      </c>
      <c r="D600" s="3">
        <v>2.6162214549519301E-2</v>
      </c>
      <c r="E600" s="2" t="s">
        <v>1010</v>
      </c>
      <c r="F600" s="2">
        <v>159860501</v>
      </c>
      <c r="G600" s="2">
        <v>159861000</v>
      </c>
      <c r="H600" s="2">
        <v>6</v>
      </c>
      <c r="I600" s="2">
        <v>-22</v>
      </c>
      <c r="J600" s="2">
        <v>361944</v>
      </c>
    </row>
    <row r="601" spans="1:10" x14ac:dyDescent="0.3">
      <c r="A601" s="2" t="s">
        <v>1051</v>
      </c>
      <c r="B601" s="2" t="s">
        <v>1052</v>
      </c>
      <c r="C601" s="9">
        <v>3.4381236848288101</v>
      </c>
      <c r="D601" s="3">
        <v>8.7259956507272204E-5</v>
      </c>
      <c r="E601" s="2" t="s">
        <v>1010</v>
      </c>
      <c r="F601" s="2">
        <v>176179001</v>
      </c>
      <c r="G601" s="2">
        <v>176179500</v>
      </c>
      <c r="H601" s="2">
        <v>29</v>
      </c>
      <c r="I601" s="2">
        <v>50</v>
      </c>
      <c r="J601" s="2">
        <v>302022</v>
      </c>
    </row>
    <row r="602" spans="1:10" x14ac:dyDescent="0.3">
      <c r="A602" s="2" t="s">
        <v>1053</v>
      </c>
      <c r="B602" s="2" t="s">
        <v>1054</v>
      </c>
      <c r="C602" s="9">
        <v>-1.41991889342193</v>
      </c>
      <c r="D602" s="3">
        <v>1.1886761545345599E-2</v>
      </c>
      <c r="E602" s="2" t="s">
        <v>1010</v>
      </c>
      <c r="F602" s="2">
        <v>184429001</v>
      </c>
      <c r="G602" s="2">
        <v>184429500</v>
      </c>
      <c r="H602" s="2">
        <v>3</v>
      </c>
      <c r="I602" s="2">
        <v>-1493</v>
      </c>
      <c r="J602" s="2">
        <v>84405</v>
      </c>
    </row>
    <row r="603" spans="1:10" x14ac:dyDescent="0.3">
      <c r="A603" s="2" t="s">
        <v>1055</v>
      </c>
      <c r="B603" s="2" t="s">
        <v>1056</v>
      </c>
      <c r="C603" s="9">
        <v>-1.4337935991717701</v>
      </c>
      <c r="D603" s="3">
        <v>4.3395694181191199E-2</v>
      </c>
      <c r="E603" s="2" t="s">
        <v>1010</v>
      </c>
      <c r="F603" s="2">
        <v>185613501</v>
      </c>
      <c r="G603" s="2">
        <v>185614000</v>
      </c>
      <c r="H603" s="2">
        <v>12</v>
      </c>
      <c r="I603" s="2">
        <v>-706</v>
      </c>
      <c r="J603" s="2">
        <v>310508</v>
      </c>
    </row>
    <row r="604" spans="1:10" x14ac:dyDescent="0.3">
      <c r="A604" s="2" t="s">
        <v>1057</v>
      </c>
      <c r="B604" s="2" t="s">
        <v>1058</v>
      </c>
      <c r="C604" s="9">
        <v>2.2311342451845499</v>
      </c>
      <c r="D604" s="3">
        <v>1.35451000195001E-2</v>
      </c>
      <c r="E604" s="2" t="s">
        <v>1010</v>
      </c>
      <c r="F604" s="2">
        <v>201288501</v>
      </c>
      <c r="G604" s="2">
        <v>201289000</v>
      </c>
      <c r="H604" s="2">
        <v>55</v>
      </c>
      <c r="I604" s="2">
        <v>92</v>
      </c>
      <c r="J604" s="2">
        <v>310548</v>
      </c>
    </row>
    <row r="605" spans="1:10" x14ac:dyDescent="0.3">
      <c r="A605" s="2" t="s">
        <v>1059</v>
      </c>
      <c r="B605" s="2" t="s">
        <v>1060</v>
      </c>
      <c r="C605" s="9">
        <v>1.98501532439046</v>
      </c>
      <c r="D605" s="3">
        <v>3.9705731039032001E-2</v>
      </c>
      <c r="E605" s="2" t="s">
        <v>1010</v>
      </c>
      <c r="F605" s="2">
        <v>201319501</v>
      </c>
      <c r="G605" s="2">
        <v>201320000</v>
      </c>
      <c r="H605" s="2">
        <v>30</v>
      </c>
      <c r="I605" s="2">
        <v>235</v>
      </c>
      <c r="J605" s="2">
        <v>64047</v>
      </c>
    </row>
    <row r="606" spans="1:10" x14ac:dyDescent="0.3">
      <c r="A606" s="2" t="s">
        <v>1061</v>
      </c>
      <c r="B606" s="2" t="s">
        <v>1062</v>
      </c>
      <c r="C606" s="9">
        <v>1.98489466772481</v>
      </c>
      <c r="D606" s="3">
        <v>3.9705731039032001E-2</v>
      </c>
      <c r="E606" s="2" t="s">
        <v>1010</v>
      </c>
      <c r="F606" s="2">
        <v>204836001</v>
      </c>
      <c r="G606" s="2">
        <v>204836500</v>
      </c>
      <c r="H606" s="2">
        <v>10</v>
      </c>
      <c r="I606" s="2">
        <v>-630</v>
      </c>
      <c r="J606" s="2">
        <v>29288</v>
      </c>
    </row>
    <row r="607" spans="1:10" x14ac:dyDescent="0.3">
      <c r="A607" s="2" t="s">
        <v>1063</v>
      </c>
      <c r="B607" s="2" t="s">
        <v>1064</v>
      </c>
      <c r="C607" s="9">
        <v>3.8513821769772401</v>
      </c>
      <c r="D607" s="3">
        <v>2.0421346782690001E-3</v>
      </c>
      <c r="E607" s="2" t="s">
        <v>1010</v>
      </c>
      <c r="F607" s="2">
        <v>207140001</v>
      </c>
      <c r="G607" s="2">
        <v>207140500</v>
      </c>
      <c r="H607" s="2">
        <v>8</v>
      </c>
      <c r="I607" s="2">
        <v>-459</v>
      </c>
      <c r="J607" s="2">
        <v>681021</v>
      </c>
    </row>
    <row r="608" spans="1:10" x14ac:dyDescent="0.3">
      <c r="A608" s="2" t="s">
        <v>1065</v>
      </c>
      <c r="B608" s="2" t="s">
        <v>1066</v>
      </c>
      <c r="C608" s="9">
        <v>1.44134580866663</v>
      </c>
      <c r="D608" s="3">
        <v>2.0769734968926801E-2</v>
      </c>
      <c r="E608" s="2" t="s">
        <v>1010</v>
      </c>
      <c r="F608" s="2">
        <v>207353001</v>
      </c>
      <c r="G608" s="2">
        <v>207353500</v>
      </c>
      <c r="H608" s="2">
        <v>3</v>
      </c>
      <c r="I608" s="2">
        <v>-856</v>
      </c>
      <c r="J608" s="2">
        <v>295235</v>
      </c>
    </row>
    <row r="609" spans="1:10" x14ac:dyDescent="0.3">
      <c r="A609" s="2" t="s">
        <v>1067</v>
      </c>
      <c r="B609" s="2" t="s">
        <v>1068</v>
      </c>
      <c r="C609" s="9">
        <v>3.8514768601993699</v>
      </c>
      <c r="D609" s="3">
        <v>2.0421346782690001E-3</v>
      </c>
      <c r="E609" s="2" t="s">
        <v>1010</v>
      </c>
      <c r="F609" s="2">
        <v>209335501</v>
      </c>
      <c r="G609" s="2">
        <v>209336000</v>
      </c>
      <c r="H609" s="2">
        <v>20</v>
      </c>
      <c r="I609" s="2">
        <v>-735</v>
      </c>
      <c r="J609" s="2">
        <v>295213</v>
      </c>
    </row>
    <row r="610" spans="1:10" x14ac:dyDescent="0.3">
      <c r="A610" s="2" t="s">
        <v>1069</v>
      </c>
      <c r="B610" s="2" t="s">
        <v>1070</v>
      </c>
      <c r="C610" s="9">
        <v>1.19326481693942</v>
      </c>
      <c r="D610" s="3">
        <v>2.3295457281567101E-5</v>
      </c>
      <c r="E610" s="2" t="s">
        <v>1010</v>
      </c>
      <c r="F610" s="2">
        <v>215192001</v>
      </c>
      <c r="G610" s="2">
        <v>215192500</v>
      </c>
      <c r="H610" s="2">
        <v>56</v>
      </c>
      <c r="I610" s="2">
        <v>-1096</v>
      </c>
      <c r="J610" s="2">
        <v>100270669</v>
      </c>
    </row>
    <row r="611" spans="1:10" x14ac:dyDescent="0.3">
      <c r="A611" s="2" t="s">
        <v>1071</v>
      </c>
      <c r="B611" s="2" t="s">
        <v>1072</v>
      </c>
      <c r="C611" s="9">
        <v>1.0897632551407399</v>
      </c>
      <c r="D611" s="3">
        <v>3.6925506131571001E-2</v>
      </c>
      <c r="E611" s="2" t="s">
        <v>1010</v>
      </c>
      <c r="F611" s="2">
        <v>217474501</v>
      </c>
      <c r="G611" s="2">
        <v>217475000</v>
      </c>
      <c r="H611" s="2">
        <v>8</v>
      </c>
      <c r="I611" s="2">
        <v>-1024</v>
      </c>
      <c r="J611" s="2">
        <v>689432</v>
      </c>
    </row>
    <row r="612" spans="1:10" x14ac:dyDescent="0.3">
      <c r="A612" s="2" t="s">
        <v>1073</v>
      </c>
      <c r="B612" s="2" t="s">
        <v>1074</v>
      </c>
      <c r="C612" s="9">
        <v>-1.29737156832498</v>
      </c>
      <c r="D612" s="3">
        <v>2.5619642759886602E-4</v>
      </c>
      <c r="E612" s="2" t="s">
        <v>1010</v>
      </c>
      <c r="F612" s="2">
        <v>217675001</v>
      </c>
      <c r="G612" s="2">
        <v>217675500</v>
      </c>
      <c r="H612" s="2">
        <v>9</v>
      </c>
      <c r="I612" s="2">
        <v>-970</v>
      </c>
      <c r="J612" s="2">
        <v>64516</v>
      </c>
    </row>
    <row r="613" spans="1:10" x14ac:dyDescent="0.3">
      <c r="A613" s="2" t="s">
        <v>1073</v>
      </c>
      <c r="B613" s="2" t="s">
        <v>1074</v>
      </c>
      <c r="C613" s="9">
        <v>-1.63816130530048</v>
      </c>
      <c r="D613" s="3">
        <v>4.1815846338890997E-5</v>
      </c>
      <c r="E613" s="2" t="s">
        <v>1010</v>
      </c>
      <c r="F613" s="2">
        <v>217675501</v>
      </c>
      <c r="G613" s="2">
        <v>217676000</v>
      </c>
      <c r="H613" s="2">
        <v>5</v>
      </c>
      <c r="I613" s="2">
        <v>-1470</v>
      </c>
      <c r="J613" s="2">
        <v>64516</v>
      </c>
    </row>
    <row r="614" spans="1:10" x14ac:dyDescent="0.3">
      <c r="A614" s="2" t="s">
        <v>1075</v>
      </c>
      <c r="B614" s="2" t="s">
        <v>1076</v>
      </c>
      <c r="C614" s="9">
        <v>1.36469406377785</v>
      </c>
      <c r="D614" s="3">
        <v>1.50755150621907E-2</v>
      </c>
      <c r="E614" s="2" t="s">
        <v>1010</v>
      </c>
      <c r="F614" s="2">
        <v>217789001</v>
      </c>
      <c r="G614" s="2">
        <v>217789500</v>
      </c>
      <c r="H614" s="2">
        <v>4</v>
      </c>
      <c r="I614" s="2">
        <v>-900</v>
      </c>
      <c r="J614" s="2">
        <v>689613</v>
      </c>
    </row>
    <row r="615" spans="1:10" x14ac:dyDescent="0.3">
      <c r="A615" s="2" t="s">
        <v>1075</v>
      </c>
      <c r="B615" s="2" t="s">
        <v>1076</v>
      </c>
      <c r="C615" s="9">
        <v>1.5779693004753299</v>
      </c>
      <c r="D615" s="3">
        <v>5.2232161249139604E-3</v>
      </c>
      <c r="E615" s="2" t="s">
        <v>1010</v>
      </c>
      <c r="F615" s="2">
        <v>217789501</v>
      </c>
      <c r="G615" s="2">
        <v>217790000</v>
      </c>
      <c r="H615" s="2">
        <v>11</v>
      </c>
      <c r="I615" s="2">
        <v>-400</v>
      </c>
      <c r="J615" s="2">
        <v>689613</v>
      </c>
    </row>
    <row r="616" spans="1:10" x14ac:dyDescent="0.3">
      <c r="A616" s="2" t="s">
        <v>1077</v>
      </c>
      <c r="B616" s="2" t="s">
        <v>1078</v>
      </c>
      <c r="C616" s="9">
        <v>1.2686971304522501</v>
      </c>
      <c r="D616" s="3">
        <v>3.8026959377149901E-4</v>
      </c>
      <c r="E616" s="2" t="s">
        <v>1010</v>
      </c>
      <c r="F616" s="2">
        <v>218452001</v>
      </c>
      <c r="G616" s="2">
        <v>218452500</v>
      </c>
      <c r="H616" s="2">
        <v>12</v>
      </c>
      <c r="I616" s="2">
        <v>-419</v>
      </c>
      <c r="J616" s="2">
        <v>65144</v>
      </c>
    </row>
    <row r="617" spans="1:10" x14ac:dyDescent="0.3">
      <c r="A617" s="2" t="s">
        <v>1079</v>
      </c>
      <c r="B617" s="2" t="s">
        <v>1080</v>
      </c>
      <c r="C617" s="9">
        <v>4.20680399494608</v>
      </c>
      <c r="D617" s="3">
        <v>2.6368690316459802E-4</v>
      </c>
      <c r="E617" s="2" t="s">
        <v>1010</v>
      </c>
      <c r="F617" s="2">
        <v>218766501</v>
      </c>
      <c r="G617" s="2">
        <v>218767000</v>
      </c>
      <c r="H617" s="2">
        <v>3</v>
      </c>
      <c r="I617" s="2">
        <v>-878</v>
      </c>
      <c r="J617" s="2">
        <v>295305</v>
      </c>
    </row>
    <row r="618" spans="1:10" x14ac:dyDescent="0.3">
      <c r="A618" s="2" t="s">
        <v>1081</v>
      </c>
      <c r="B618" s="2" t="s">
        <v>1082</v>
      </c>
      <c r="C618" s="9">
        <v>3.1865333588889801</v>
      </c>
      <c r="D618" s="3">
        <v>5.6785664129515396E-4</v>
      </c>
      <c r="E618" s="2" t="s">
        <v>1010</v>
      </c>
      <c r="F618" s="2">
        <v>219479001</v>
      </c>
      <c r="G618" s="2">
        <v>219479500</v>
      </c>
      <c r="H618" s="2">
        <v>23</v>
      </c>
      <c r="I618" s="2">
        <v>-51</v>
      </c>
      <c r="J618" s="2">
        <v>64183</v>
      </c>
    </row>
    <row r="619" spans="1:10" x14ac:dyDescent="0.3">
      <c r="A619" s="2" t="s">
        <v>1083</v>
      </c>
      <c r="B619" s="2" t="s">
        <v>1084</v>
      </c>
      <c r="C619" s="9">
        <v>1.09013797259193</v>
      </c>
      <c r="D619" s="3">
        <v>3.6925506131571001E-2</v>
      </c>
      <c r="E619" s="2" t="s">
        <v>1010</v>
      </c>
      <c r="F619" s="2">
        <v>224590001</v>
      </c>
      <c r="G619" s="2">
        <v>224590500</v>
      </c>
      <c r="H619" s="2">
        <v>14</v>
      </c>
      <c r="I619" s="2">
        <v>-752</v>
      </c>
      <c r="J619" s="2">
        <v>64521</v>
      </c>
    </row>
    <row r="620" spans="1:10" x14ac:dyDescent="0.3">
      <c r="A620" s="2" t="s">
        <v>1085</v>
      </c>
      <c r="B620" s="2" t="s">
        <v>1086</v>
      </c>
      <c r="C620" s="9">
        <v>1.6460683599291399</v>
      </c>
      <c r="D620" s="3">
        <v>1.80905228594994E-2</v>
      </c>
      <c r="E620" s="2" t="s">
        <v>1010</v>
      </c>
      <c r="F620" s="2">
        <v>226691001</v>
      </c>
      <c r="G620" s="2">
        <v>226691500</v>
      </c>
      <c r="H620" s="2">
        <v>35</v>
      </c>
      <c r="I620" s="2">
        <v>128</v>
      </c>
      <c r="J620" s="2">
        <v>295342</v>
      </c>
    </row>
    <row r="621" spans="1:10" x14ac:dyDescent="0.3">
      <c r="A621" s="2" t="s">
        <v>1087</v>
      </c>
      <c r="B621" s="2" t="s">
        <v>1088</v>
      </c>
      <c r="C621" s="9">
        <v>-1.5998265104242499</v>
      </c>
      <c r="D621" s="3">
        <v>1.0267378653903699E-2</v>
      </c>
      <c r="E621" s="2" t="s">
        <v>1010</v>
      </c>
      <c r="F621" s="2">
        <v>230018501</v>
      </c>
      <c r="G621" s="2">
        <v>230019000</v>
      </c>
      <c r="H621" s="2">
        <v>3</v>
      </c>
      <c r="I621" s="2">
        <v>-806</v>
      </c>
      <c r="J621" s="2">
        <v>78965</v>
      </c>
    </row>
    <row r="622" spans="1:10" x14ac:dyDescent="0.3">
      <c r="A622" s="2" t="s">
        <v>1087</v>
      </c>
      <c r="B622" s="2" t="s">
        <v>1088</v>
      </c>
      <c r="C622" s="9">
        <v>-2.4993005676075599</v>
      </c>
      <c r="D622" s="3">
        <v>2.5409661033039999E-3</v>
      </c>
      <c r="E622" s="2" t="s">
        <v>1010</v>
      </c>
      <c r="F622" s="2">
        <v>230019001</v>
      </c>
      <c r="G622" s="2">
        <v>230019500</v>
      </c>
      <c r="H622" s="2">
        <v>4</v>
      </c>
      <c r="I622" s="2">
        <v>-1306</v>
      </c>
      <c r="J622" s="2">
        <v>78965</v>
      </c>
    </row>
    <row r="623" spans="1:10" x14ac:dyDescent="0.3">
      <c r="A623" s="2" t="s">
        <v>1089</v>
      </c>
      <c r="B623" s="2" t="s">
        <v>1090</v>
      </c>
      <c r="C623" s="9">
        <v>1.50958383579244</v>
      </c>
      <c r="D623" s="3">
        <v>1.3770355737206599E-2</v>
      </c>
      <c r="E623" s="2" t="s">
        <v>1010</v>
      </c>
      <c r="F623" s="2">
        <v>230172501</v>
      </c>
      <c r="G623" s="2">
        <v>230173000</v>
      </c>
      <c r="H623" s="2">
        <v>9</v>
      </c>
      <c r="I623" s="2">
        <v>-519</v>
      </c>
      <c r="J623" s="2">
        <v>295362</v>
      </c>
    </row>
    <row r="624" spans="1:10" x14ac:dyDescent="0.3">
      <c r="A624" s="2" t="s">
        <v>1091</v>
      </c>
      <c r="B624" s="2" t="s">
        <v>1092</v>
      </c>
      <c r="C624" s="9">
        <v>-1.15211126254225</v>
      </c>
      <c r="D624" s="3">
        <v>1.8777773933322101E-2</v>
      </c>
      <c r="E624" s="2" t="s">
        <v>1010</v>
      </c>
      <c r="F624" s="2">
        <v>230413501</v>
      </c>
      <c r="G624" s="2">
        <v>230414000</v>
      </c>
      <c r="H624" s="2">
        <v>8</v>
      </c>
      <c r="I624" s="2">
        <v>-883</v>
      </c>
      <c r="J624" s="2">
        <v>310780</v>
      </c>
    </row>
    <row r="625" spans="1:10" x14ac:dyDescent="0.3">
      <c r="A625" s="2" t="s">
        <v>1093</v>
      </c>
      <c r="B625" s="2" t="s">
        <v>1094</v>
      </c>
      <c r="C625" s="9">
        <v>1.5620971188678301</v>
      </c>
      <c r="D625" s="3">
        <v>2.81702635722915E-2</v>
      </c>
      <c r="E625" s="2" t="s">
        <v>1010</v>
      </c>
      <c r="F625" s="2">
        <v>239708001</v>
      </c>
      <c r="G625" s="2">
        <v>239708500</v>
      </c>
      <c r="H625" s="2">
        <v>25</v>
      </c>
      <c r="I625" s="2">
        <v>488</v>
      </c>
      <c r="J625" s="2">
        <v>100314031</v>
      </c>
    </row>
    <row r="626" spans="1:10" x14ac:dyDescent="0.3">
      <c r="A626" s="2" t="s">
        <v>1095</v>
      </c>
      <c r="B626" s="2" t="s">
        <v>1096</v>
      </c>
      <c r="C626" s="9">
        <v>1.2437306012977301</v>
      </c>
      <c r="D626" s="3">
        <v>5.6835828837699101E-3</v>
      </c>
      <c r="E626" s="2" t="s">
        <v>1010</v>
      </c>
      <c r="F626" s="2">
        <v>243410501</v>
      </c>
      <c r="G626" s="2">
        <v>243411000</v>
      </c>
      <c r="H626" s="2">
        <v>11</v>
      </c>
      <c r="I626" s="2">
        <v>-1151</v>
      </c>
      <c r="J626" s="2">
        <v>25270</v>
      </c>
    </row>
    <row r="627" spans="1:10" x14ac:dyDescent="0.3">
      <c r="A627" s="2" t="s">
        <v>1097</v>
      </c>
      <c r="B627" s="2" t="s">
        <v>1098</v>
      </c>
      <c r="C627" s="9">
        <v>1.7251161480460899</v>
      </c>
      <c r="D627" s="3">
        <v>1.15045370154269E-2</v>
      </c>
      <c r="E627" s="2" t="s">
        <v>1010</v>
      </c>
      <c r="F627" s="2">
        <v>243681001</v>
      </c>
      <c r="G627" s="2">
        <v>243681500</v>
      </c>
      <c r="H627" s="2">
        <v>2</v>
      </c>
      <c r="I627" s="2">
        <v>-1089</v>
      </c>
      <c r="J627" s="2">
        <v>310836</v>
      </c>
    </row>
    <row r="628" spans="1:10" x14ac:dyDescent="0.3">
      <c r="A628" s="2" t="s">
        <v>1099</v>
      </c>
      <c r="B628" s="2" t="s">
        <v>1100</v>
      </c>
      <c r="C628" s="9">
        <v>1.78463183502407</v>
      </c>
      <c r="D628" s="3">
        <v>3.6495449273585799E-2</v>
      </c>
      <c r="E628" s="2" t="s">
        <v>1010</v>
      </c>
      <c r="F628" s="2">
        <v>243910001</v>
      </c>
      <c r="G628" s="2">
        <v>243910500</v>
      </c>
      <c r="H628" s="2">
        <v>6</v>
      </c>
      <c r="I628" s="2">
        <v>-1419</v>
      </c>
      <c r="J628" s="2">
        <v>100314118</v>
      </c>
    </row>
    <row r="629" spans="1:10" x14ac:dyDescent="0.3">
      <c r="A629" s="2" t="s">
        <v>1101</v>
      </c>
      <c r="B629" s="2" t="s">
        <v>1102</v>
      </c>
      <c r="C629" s="9">
        <v>2.23121478984657</v>
      </c>
      <c r="D629" s="3">
        <v>1.35451000195001E-2</v>
      </c>
      <c r="E629" s="2" t="s">
        <v>1010</v>
      </c>
      <c r="F629" s="2">
        <v>247895001</v>
      </c>
      <c r="G629" s="2">
        <v>247895500</v>
      </c>
      <c r="H629" s="2">
        <v>48</v>
      </c>
      <c r="I629" s="2">
        <v>-7</v>
      </c>
      <c r="J629" s="2">
        <v>310846</v>
      </c>
    </row>
    <row r="630" spans="1:10" x14ac:dyDescent="0.3">
      <c r="A630" s="2" t="s">
        <v>1103</v>
      </c>
      <c r="B630" s="2" t="s">
        <v>1104</v>
      </c>
      <c r="C630" s="9">
        <v>1.9948047203567201</v>
      </c>
      <c r="D630" s="3">
        <v>1.3460955653342601E-2</v>
      </c>
      <c r="E630" s="2" t="s">
        <v>1010</v>
      </c>
      <c r="F630" s="2">
        <v>251228501</v>
      </c>
      <c r="G630" s="2">
        <v>251229000</v>
      </c>
      <c r="H630" s="2">
        <v>7</v>
      </c>
      <c r="I630" s="2">
        <v>-1168</v>
      </c>
      <c r="J630" s="2">
        <v>686883</v>
      </c>
    </row>
    <row r="631" spans="1:10" x14ac:dyDescent="0.3">
      <c r="A631" s="2" t="s">
        <v>1105</v>
      </c>
      <c r="B631" s="2" t="s">
        <v>1106</v>
      </c>
      <c r="C631" s="9">
        <v>2.1132985040410199</v>
      </c>
      <c r="D631" s="3">
        <v>2.33039916502156E-2</v>
      </c>
      <c r="E631" s="2" t="s">
        <v>1010</v>
      </c>
      <c r="F631" s="2">
        <v>252928501</v>
      </c>
      <c r="G631" s="2">
        <v>252929000</v>
      </c>
      <c r="H631" s="2">
        <v>26</v>
      </c>
      <c r="I631" s="2">
        <v>-444</v>
      </c>
      <c r="J631" s="2">
        <v>54284</v>
      </c>
    </row>
    <row r="632" spans="1:10" x14ac:dyDescent="0.3">
      <c r="A632" s="2" t="s">
        <v>1105</v>
      </c>
      <c r="B632" s="2" t="s">
        <v>1106</v>
      </c>
      <c r="C632" s="9">
        <v>-1.5996678268000899</v>
      </c>
      <c r="D632" s="3">
        <v>1.0267378653903699E-2</v>
      </c>
      <c r="E632" s="2" t="s">
        <v>1010</v>
      </c>
      <c r="F632" s="2">
        <v>252941501</v>
      </c>
      <c r="G632" s="2">
        <v>252942000</v>
      </c>
      <c r="H632" s="2">
        <v>14</v>
      </c>
      <c r="I632" s="2">
        <v>-1063</v>
      </c>
      <c r="J632" s="2">
        <v>54284</v>
      </c>
    </row>
    <row r="633" spans="1:10" x14ac:dyDescent="0.3">
      <c r="A633" s="2" t="s">
        <v>1107</v>
      </c>
      <c r="B633" s="2" t="s">
        <v>1108</v>
      </c>
      <c r="C633" s="9">
        <v>1.0331625574054599</v>
      </c>
      <c r="D633" s="3">
        <v>3.5215135125052401E-2</v>
      </c>
      <c r="E633" s="2" t="s">
        <v>1010</v>
      </c>
      <c r="F633" s="2">
        <v>256794501</v>
      </c>
      <c r="G633" s="2">
        <v>256795000</v>
      </c>
      <c r="H633" s="2">
        <v>3</v>
      </c>
      <c r="I633" s="2">
        <v>-211</v>
      </c>
      <c r="J633" s="2">
        <v>295448</v>
      </c>
    </row>
    <row r="634" spans="1:10" x14ac:dyDescent="0.3">
      <c r="A634" s="2" t="s">
        <v>1109</v>
      </c>
      <c r="B634" s="2" t="s">
        <v>1110</v>
      </c>
      <c r="C634" s="9">
        <v>1.98493287925565</v>
      </c>
      <c r="D634" s="3">
        <v>3.9705731039032001E-2</v>
      </c>
      <c r="E634" s="2" t="s">
        <v>1010</v>
      </c>
      <c r="F634" s="2">
        <v>258981001</v>
      </c>
      <c r="G634" s="2">
        <v>258981500</v>
      </c>
      <c r="H634" s="2">
        <v>11</v>
      </c>
      <c r="I634" s="2">
        <v>243</v>
      </c>
      <c r="J634" s="2">
        <v>295458</v>
      </c>
    </row>
    <row r="635" spans="1:10" x14ac:dyDescent="0.3">
      <c r="A635" s="2" t="s">
        <v>1111</v>
      </c>
      <c r="B635" s="2" t="s">
        <v>1112</v>
      </c>
      <c r="C635" s="9">
        <v>-1.74481162155053</v>
      </c>
      <c r="D635" s="3">
        <v>9.2781511146712895E-4</v>
      </c>
      <c r="E635" s="2" t="s">
        <v>1010</v>
      </c>
      <c r="F635" s="2">
        <v>261376501</v>
      </c>
      <c r="G635" s="2">
        <v>261377000</v>
      </c>
      <c r="H635" s="2">
        <v>2</v>
      </c>
      <c r="I635" s="2">
        <v>437</v>
      </c>
      <c r="J635" s="2">
        <v>499715</v>
      </c>
    </row>
    <row r="636" spans="1:10" x14ac:dyDescent="0.3">
      <c r="A636" s="2" t="s">
        <v>1113</v>
      </c>
      <c r="B636" s="2" t="s">
        <v>1114</v>
      </c>
      <c r="C636" s="9">
        <v>-1.7119749339342001</v>
      </c>
      <c r="D636" s="3">
        <v>2.4516187993724099E-3</v>
      </c>
      <c r="E636" s="2" t="s">
        <v>1010</v>
      </c>
      <c r="F636" s="2">
        <v>269271501</v>
      </c>
      <c r="G636" s="2">
        <v>269272000</v>
      </c>
      <c r="H636" s="2">
        <v>7</v>
      </c>
      <c r="I636" s="2">
        <v>-734</v>
      </c>
      <c r="J636" s="2">
        <v>292156</v>
      </c>
    </row>
    <row r="637" spans="1:10" x14ac:dyDescent="0.3">
      <c r="A637" s="2" t="s">
        <v>1113</v>
      </c>
      <c r="B637" s="2" t="s">
        <v>1114</v>
      </c>
      <c r="C637" s="9">
        <v>-1.03917503234552</v>
      </c>
      <c r="D637" s="3">
        <v>2.5635388553337E-2</v>
      </c>
      <c r="E637" s="2" t="s">
        <v>1010</v>
      </c>
      <c r="F637" s="2">
        <v>269272001</v>
      </c>
      <c r="G637" s="2">
        <v>269272500</v>
      </c>
      <c r="H637" s="2">
        <v>4</v>
      </c>
      <c r="I637" s="2">
        <v>-1234</v>
      </c>
      <c r="J637" s="2">
        <v>292156</v>
      </c>
    </row>
    <row r="638" spans="1:10" x14ac:dyDescent="0.3">
      <c r="A638" s="2" t="s">
        <v>1115</v>
      </c>
      <c r="B638" s="2" t="s">
        <v>1116</v>
      </c>
      <c r="C638" s="9">
        <v>-2.6025009972440101</v>
      </c>
      <c r="D638" s="3">
        <v>1.21517398349706E-2</v>
      </c>
      <c r="E638" s="2" t="s">
        <v>1010</v>
      </c>
      <c r="F638" s="2">
        <v>275593001</v>
      </c>
      <c r="G638" s="2">
        <v>275593500</v>
      </c>
      <c r="H638" s="2">
        <v>7</v>
      </c>
      <c r="I638" s="2">
        <v>349</v>
      </c>
      <c r="J638" s="2">
        <v>310969</v>
      </c>
    </row>
    <row r="639" spans="1:10" x14ac:dyDescent="0.3">
      <c r="A639" s="2" t="s">
        <v>1117</v>
      </c>
      <c r="B639" s="2" t="s">
        <v>1118</v>
      </c>
      <c r="C639" s="9">
        <v>1.3551715886765601</v>
      </c>
      <c r="D639" s="3">
        <v>1.0301515096662801E-3</v>
      </c>
      <c r="E639" s="2" t="s">
        <v>1010</v>
      </c>
      <c r="F639" s="2">
        <v>278773001</v>
      </c>
      <c r="G639" s="2">
        <v>278773500</v>
      </c>
      <c r="H639" s="2">
        <v>19</v>
      </c>
      <c r="I639" s="2">
        <v>-287</v>
      </c>
      <c r="J639" s="2">
        <v>295541</v>
      </c>
    </row>
    <row r="640" spans="1:10" x14ac:dyDescent="0.3">
      <c r="A640" s="2" t="s">
        <v>1119</v>
      </c>
      <c r="B640" s="2" t="s">
        <v>1120</v>
      </c>
      <c r="C640" s="9">
        <v>-1.0484022655507399</v>
      </c>
      <c r="D640" s="3">
        <v>3.6925506131571001E-2</v>
      </c>
      <c r="E640" s="2" t="s">
        <v>1121</v>
      </c>
      <c r="F640" s="2">
        <v>1107001</v>
      </c>
      <c r="G640" s="2">
        <v>1107500</v>
      </c>
      <c r="H640" s="2">
        <v>4</v>
      </c>
      <c r="I640" s="2">
        <v>-832</v>
      </c>
      <c r="J640" s="2">
        <v>294157</v>
      </c>
    </row>
    <row r="641" spans="1:10" x14ac:dyDescent="0.3">
      <c r="A641" s="2" t="s">
        <v>1122</v>
      </c>
      <c r="B641" s="2" t="s">
        <v>1123</v>
      </c>
      <c r="C641" s="9">
        <v>-1.85524682147108</v>
      </c>
      <c r="D641" s="3">
        <v>2.2278634406755801E-2</v>
      </c>
      <c r="E641" s="2" t="s">
        <v>1121</v>
      </c>
      <c r="F641" s="2">
        <v>3931001</v>
      </c>
      <c r="G641" s="2">
        <v>3931500</v>
      </c>
      <c r="H641" s="2">
        <v>1</v>
      </c>
      <c r="I641" s="2">
        <v>-3</v>
      </c>
      <c r="J641" s="2">
        <v>405201</v>
      </c>
    </row>
    <row r="642" spans="1:10" x14ac:dyDescent="0.3">
      <c r="A642" s="2" t="s">
        <v>1124</v>
      </c>
      <c r="B642" s="2" t="s">
        <v>1125</v>
      </c>
      <c r="C642" s="9">
        <v>1.37002895033559</v>
      </c>
      <c r="D642" s="3">
        <v>3.1029326606063699E-2</v>
      </c>
      <c r="E642" s="2" t="s">
        <v>1121</v>
      </c>
      <c r="F642" s="2">
        <v>3977501</v>
      </c>
      <c r="G642" s="2">
        <v>3978000</v>
      </c>
      <c r="H642" s="2">
        <v>3</v>
      </c>
      <c r="I642" s="2">
        <v>22</v>
      </c>
      <c r="J642" s="2">
        <v>294203</v>
      </c>
    </row>
    <row r="643" spans="1:10" x14ac:dyDescent="0.3">
      <c r="A643" s="2" t="s">
        <v>1126</v>
      </c>
      <c r="B643" s="2" t="s">
        <v>1127</v>
      </c>
      <c r="C643" s="9">
        <v>-1.8554986682100401</v>
      </c>
      <c r="D643" s="3">
        <v>2.2278634406755801E-2</v>
      </c>
      <c r="E643" s="2" t="s">
        <v>1121</v>
      </c>
      <c r="F643" s="2">
        <v>4026501</v>
      </c>
      <c r="G643" s="2">
        <v>4027000</v>
      </c>
      <c r="H643" s="2">
        <v>7</v>
      </c>
      <c r="I643" s="2">
        <v>-1324</v>
      </c>
      <c r="J643" s="2">
        <v>81657</v>
      </c>
    </row>
    <row r="644" spans="1:10" x14ac:dyDescent="0.3">
      <c r="A644" s="2" t="s">
        <v>1128</v>
      </c>
      <c r="B644" s="2" t="s">
        <v>1129</v>
      </c>
      <c r="C644" s="9">
        <v>-1.3675133831991499</v>
      </c>
      <c r="D644" s="3">
        <v>5.1387423378458702E-3</v>
      </c>
      <c r="E644" s="2" t="s">
        <v>1121</v>
      </c>
      <c r="F644" s="2">
        <v>5252501</v>
      </c>
      <c r="G644" s="2">
        <v>5253000</v>
      </c>
      <c r="H644" s="2">
        <v>3</v>
      </c>
      <c r="I644" s="2">
        <v>-1067</v>
      </c>
      <c r="J644" s="2">
        <v>24994</v>
      </c>
    </row>
    <row r="645" spans="1:10" x14ac:dyDescent="0.3">
      <c r="A645" s="2" t="s">
        <v>1130</v>
      </c>
      <c r="B645" s="2" t="s">
        <v>1131</v>
      </c>
      <c r="C645" s="9">
        <v>-1.09288450491866</v>
      </c>
      <c r="D645" s="3">
        <v>5.7233109491004698E-3</v>
      </c>
      <c r="E645" s="2" t="s">
        <v>1121</v>
      </c>
      <c r="F645" s="2">
        <v>5495001</v>
      </c>
      <c r="G645" s="2">
        <v>5495500</v>
      </c>
      <c r="H645" s="2">
        <v>7</v>
      </c>
      <c r="I645" s="2">
        <v>-1109</v>
      </c>
      <c r="J645" s="2">
        <v>361790</v>
      </c>
    </row>
    <row r="646" spans="1:10" x14ac:dyDescent="0.3">
      <c r="A646" s="2" t="s">
        <v>1132</v>
      </c>
      <c r="B646" s="2" t="s">
        <v>1133</v>
      </c>
      <c r="C646" s="9">
        <v>-2.0770124697157701</v>
      </c>
      <c r="D646" s="3">
        <v>2.33039916502156E-2</v>
      </c>
      <c r="E646" s="2" t="s">
        <v>1121</v>
      </c>
      <c r="F646" s="2">
        <v>5517501</v>
      </c>
      <c r="G646" s="2">
        <v>5518000</v>
      </c>
      <c r="H646" s="2">
        <v>6</v>
      </c>
      <c r="I646" s="2">
        <v>-817</v>
      </c>
      <c r="J646" s="2">
        <v>309595</v>
      </c>
    </row>
    <row r="647" spans="1:10" x14ac:dyDescent="0.3">
      <c r="A647" s="2" t="s">
        <v>1134</v>
      </c>
      <c r="B647" s="2" t="s">
        <v>1135</v>
      </c>
      <c r="C647" s="9">
        <v>-1.52844058975605</v>
      </c>
      <c r="D647" s="3">
        <v>1.5857133871793001E-2</v>
      </c>
      <c r="E647" s="2" t="s">
        <v>1121</v>
      </c>
      <c r="F647" s="2">
        <v>5518001</v>
      </c>
      <c r="G647" s="2">
        <v>5518500</v>
      </c>
      <c r="H647" s="2">
        <v>3</v>
      </c>
      <c r="I647" s="2">
        <v>-1300</v>
      </c>
      <c r="J647" s="2">
        <v>29214</v>
      </c>
    </row>
    <row r="648" spans="1:10" x14ac:dyDescent="0.3">
      <c r="A648" s="2" t="s">
        <v>1136</v>
      </c>
      <c r="B648" s="2" t="s">
        <v>1137</v>
      </c>
      <c r="C648" s="9">
        <v>1.1837975728794099</v>
      </c>
      <c r="D648" s="3">
        <v>5.4816577787067802E-5</v>
      </c>
      <c r="E648" s="2" t="s">
        <v>1121</v>
      </c>
      <c r="F648" s="2">
        <v>5650501</v>
      </c>
      <c r="G648" s="2">
        <v>5651000</v>
      </c>
      <c r="H648" s="2">
        <v>12</v>
      </c>
      <c r="I648" s="2">
        <v>-1403</v>
      </c>
      <c r="J648" s="2">
        <v>25678</v>
      </c>
    </row>
    <row r="649" spans="1:10" x14ac:dyDescent="0.3">
      <c r="A649" s="2" t="s">
        <v>1136</v>
      </c>
      <c r="B649" s="2" t="s">
        <v>1137</v>
      </c>
      <c r="C649" s="9">
        <v>1.17529439698643</v>
      </c>
      <c r="D649" s="3">
        <v>6.4037866620963199E-4</v>
      </c>
      <c r="E649" s="2" t="s">
        <v>1121</v>
      </c>
      <c r="F649" s="2">
        <v>5651001</v>
      </c>
      <c r="G649" s="2">
        <v>5651500</v>
      </c>
      <c r="H649" s="2">
        <v>7</v>
      </c>
      <c r="I649" s="2">
        <v>-903</v>
      </c>
      <c r="J649" s="2">
        <v>25678</v>
      </c>
    </row>
    <row r="650" spans="1:10" x14ac:dyDescent="0.3">
      <c r="A650" s="2" t="s">
        <v>1138</v>
      </c>
      <c r="B650" s="2" t="s">
        <v>1139</v>
      </c>
      <c r="C650" s="9">
        <v>1.02812739284567</v>
      </c>
      <c r="D650" s="3">
        <v>3.8271385284335698E-3</v>
      </c>
      <c r="E650" s="2" t="s">
        <v>1121</v>
      </c>
      <c r="F650" s="2">
        <v>5727001</v>
      </c>
      <c r="G650" s="2">
        <v>5727500</v>
      </c>
      <c r="H650" s="2">
        <v>7</v>
      </c>
      <c r="I650" s="2">
        <v>-29</v>
      </c>
      <c r="J650" s="2">
        <v>415051</v>
      </c>
    </row>
    <row r="651" spans="1:10" x14ac:dyDescent="0.3">
      <c r="A651" s="2" t="s">
        <v>1140</v>
      </c>
      <c r="B651" s="2" t="s">
        <v>1141</v>
      </c>
      <c r="C651" s="9">
        <v>-1.12085023124654</v>
      </c>
      <c r="D651" s="3">
        <v>1.1186618906770999E-2</v>
      </c>
      <c r="E651" s="2" t="s">
        <v>1121</v>
      </c>
      <c r="F651" s="2">
        <v>6070501</v>
      </c>
      <c r="G651" s="2">
        <v>6071000</v>
      </c>
      <c r="H651" s="2">
        <v>13</v>
      </c>
      <c r="I651" s="2">
        <v>394</v>
      </c>
      <c r="J651" s="2">
        <v>24968</v>
      </c>
    </row>
    <row r="652" spans="1:10" x14ac:dyDescent="0.3">
      <c r="A652" s="2" t="s">
        <v>1142</v>
      </c>
      <c r="B652" s="2" t="s">
        <v>1143</v>
      </c>
      <c r="C652" s="9">
        <v>-1.9485860244494699</v>
      </c>
      <c r="D652" s="3">
        <v>3.9705731039032001E-2</v>
      </c>
      <c r="E652" s="2" t="s">
        <v>1121</v>
      </c>
      <c r="F652" s="2">
        <v>6434501</v>
      </c>
      <c r="G652" s="2">
        <v>6435000</v>
      </c>
      <c r="H652" s="2">
        <v>9</v>
      </c>
      <c r="I652" s="2">
        <v>149</v>
      </c>
      <c r="J652" s="2">
        <v>406163</v>
      </c>
    </row>
    <row r="653" spans="1:10" x14ac:dyDescent="0.3">
      <c r="A653" s="2" t="s">
        <v>1144</v>
      </c>
      <c r="B653" s="2" t="s">
        <v>1145</v>
      </c>
      <c r="C653" s="9">
        <v>-1.2698793500841199</v>
      </c>
      <c r="D653" s="3">
        <v>1.08879384599008E-2</v>
      </c>
      <c r="E653" s="2" t="s">
        <v>1121</v>
      </c>
      <c r="F653" s="2">
        <v>6641001</v>
      </c>
      <c r="G653" s="2">
        <v>6641500</v>
      </c>
      <c r="H653" s="2">
        <v>15</v>
      </c>
      <c r="I653" s="2">
        <v>-112</v>
      </c>
      <c r="J653" s="2">
        <v>24231</v>
      </c>
    </row>
    <row r="654" spans="1:10" x14ac:dyDescent="0.3">
      <c r="A654" s="2" t="s">
        <v>1146</v>
      </c>
      <c r="B654" s="2" t="s">
        <v>1147</v>
      </c>
      <c r="C654" s="9">
        <v>-1.9488583848643299</v>
      </c>
      <c r="D654" s="3">
        <v>3.9705731039032001E-2</v>
      </c>
      <c r="E654" s="2" t="s">
        <v>1121</v>
      </c>
      <c r="F654" s="2">
        <v>6780501</v>
      </c>
      <c r="G654" s="2">
        <v>6781000</v>
      </c>
      <c r="H654" s="2">
        <v>2</v>
      </c>
      <c r="I654" s="2">
        <v>-1465</v>
      </c>
      <c r="J654" s="2">
        <v>414791</v>
      </c>
    </row>
    <row r="655" spans="1:10" x14ac:dyDescent="0.3">
      <c r="A655" s="2" t="s">
        <v>1148</v>
      </c>
      <c r="B655" s="2" t="s">
        <v>1149</v>
      </c>
      <c r="C655" s="9">
        <v>1.7847704520908501</v>
      </c>
      <c r="D655" s="3">
        <v>3.6495449273585799E-2</v>
      </c>
      <c r="E655" s="2" t="s">
        <v>1121</v>
      </c>
      <c r="F655" s="2">
        <v>6972501</v>
      </c>
      <c r="G655" s="2">
        <v>6973000</v>
      </c>
      <c r="H655" s="2">
        <v>62</v>
      </c>
      <c r="I655" s="2">
        <v>384</v>
      </c>
      <c r="J655" s="2">
        <v>309607</v>
      </c>
    </row>
    <row r="656" spans="1:10" x14ac:dyDescent="0.3">
      <c r="A656" s="2" t="s">
        <v>1148</v>
      </c>
      <c r="B656" s="2" t="s">
        <v>1149</v>
      </c>
      <c r="C656" s="9">
        <v>1.93965796148896</v>
      </c>
      <c r="D656" s="3">
        <v>2.8140542255201901E-3</v>
      </c>
      <c r="E656" s="2" t="s">
        <v>1121</v>
      </c>
      <c r="F656" s="2">
        <v>6973001</v>
      </c>
      <c r="G656" s="2">
        <v>6973500</v>
      </c>
      <c r="H656" s="2">
        <v>32</v>
      </c>
      <c r="I656" s="2">
        <v>-116</v>
      </c>
      <c r="J656" s="2">
        <v>309607</v>
      </c>
    </row>
    <row r="657" spans="1:10" x14ac:dyDescent="0.3">
      <c r="A657" s="2" t="s">
        <v>1150</v>
      </c>
      <c r="B657" s="2" t="s">
        <v>1151</v>
      </c>
      <c r="C657" s="9">
        <v>-1.2311134628590901</v>
      </c>
      <c r="D657" s="3">
        <v>7.8599374795521697E-3</v>
      </c>
      <c r="E657" s="2" t="s">
        <v>1121</v>
      </c>
      <c r="F657" s="2">
        <v>6998501</v>
      </c>
      <c r="G657" s="2">
        <v>6999000</v>
      </c>
      <c r="H657" s="2">
        <v>5</v>
      </c>
      <c r="I657" s="2">
        <v>-1268</v>
      </c>
      <c r="J657" s="2">
        <v>414783</v>
      </c>
    </row>
    <row r="658" spans="1:10" x14ac:dyDescent="0.3">
      <c r="A658" s="2" t="s">
        <v>1152</v>
      </c>
      <c r="B658" s="2" t="s">
        <v>1153</v>
      </c>
      <c r="C658" s="9">
        <v>1.22399307179145</v>
      </c>
      <c r="D658" s="3">
        <v>2.6726643445007199E-2</v>
      </c>
      <c r="E658" s="2" t="s">
        <v>1121</v>
      </c>
      <c r="F658" s="2">
        <v>7033001</v>
      </c>
      <c r="G658" s="2">
        <v>7033500</v>
      </c>
      <c r="H658" s="2">
        <v>7</v>
      </c>
      <c r="I658" s="2">
        <v>-226</v>
      </c>
      <c r="J658" s="2">
        <v>24472</v>
      </c>
    </row>
    <row r="659" spans="1:10" x14ac:dyDescent="0.3">
      <c r="A659" s="2" t="s">
        <v>1154</v>
      </c>
      <c r="B659" s="2" t="s">
        <v>1155</v>
      </c>
      <c r="C659" s="9">
        <v>-1.7464050995365601</v>
      </c>
      <c r="D659" s="3">
        <v>3.6495449273585799E-2</v>
      </c>
      <c r="E659" s="2" t="s">
        <v>1121</v>
      </c>
      <c r="F659" s="2">
        <v>7081501</v>
      </c>
      <c r="G659" s="2">
        <v>7082000</v>
      </c>
      <c r="H659" s="2">
        <v>13</v>
      </c>
      <c r="I659" s="2">
        <v>227</v>
      </c>
      <c r="J659" s="2">
        <v>309611</v>
      </c>
    </row>
    <row r="660" spans="1:10" x14ac:dyDescent="0.3">
      <c r="A660" s="2" t="s">
        <v>1156</v>
      </c>
      <c r="B660" s="2" t="s">
        <v>1157</v>
      </c>
      <c r="C660" s="9">
        <v>1.5776632648183599</v>
      </c>
      <c r="D660" s="3">
        <v>5.2232161249139604E-3</v>
      </c>
      <c r="E660" s="2" t="s">
        <v>1121</v>
      </c>
      <c r="F660" s="2">
        <v>7226501</v>
      </c>
      <c r="G660" s="2">
        <v>7227000</v>
      </c>
      <c r="H660" s="2">
        <v>14</v>
      </c>
      <c r="I660" s="2">
        <v>-93</v>
      </c>
      <c r="J660" s="2">
        <v>294250</v>
      </c>
    </row>
    <row r="661" spans="1:10" x14ac:dyDescent="0.3">
      <c r="A661" s="2" t="s">
        <v>1158</v>
      </c>
      <c r="B661" s="2" t="s">
        <v>1159</v>
      </c>
      <c r="C661" s="9">
        <v>1.6857158015842799</v>
      </c>
      <c r="D661" s="3">
        <v>2.2294867747263301E-3</v>
      </c>
      <c r="E661" s="2" t="s">
        <v>1121</v>
      </c>
      <c r="F661" s="2">
        <v>7535501</v>
      </c>
      <c r="G661" s="2">
        <v>7536000</v>
      </c>
      <c r="H661" s="2">
        <v>32</v>
      </c>
      <c r="I661" s="2">
        <v>-1132</v>
      </c>
      <c r="J661" s="2">
        <v>25217</v>
      </c>
    </row>
    <row r="662" spans="1:10" x14ac:dyDescent="0.3">
      <c r="A662" s="2" t="s">
        <v>1160</v>
      </c>
      <c r="B662" s="2" t="s">
        <v>1161</v>
      </c>
      <c r="C662" s="9">
        <v>1.28121536732829</v>
      </c>
      <c r="D662" s="3">
        <v>1.8585472262391999E-2</v>
      </c>
      <c r="E662" s="2" t="s">
        <v>1121</v>
      </c>
      <c r="F662" s="2">
        <v>7604501</v>
      </c>
      <c r="G662" s="2">
        <v>7605000</v>
      </c>
      <c r="H662" s="2">
        <v>13</v>
      </c>
      <c r="I662" s="2">
        <v>-609</v>
      </c>
      <c r="J662" s="2">
        <v>192117</v>
      </c>
    </row>
    <row r="663" spans="1:10" x14ac:dyDescent="0.3">
      <c r="A663" s="2" t="s">
        <v>1162</v>
      </c>
      <c r="B663" s="2" t="s">
        <v>1163</v>
      </c>
      <c r="C663" s="9">
        <v>1.3553537438430601</v>
      </c>
      <c r="D663" s="3">
        <v>1.0301515096662801E-3</v>
      </c>
      <c r="E663" s="2" t="s">
        <v>1121</v>
      </c>
      <c r="F663" s="2">
        <v>7827001</v>
      </c>
      <c r="G663" s="2">
        <v>7827500</v>
      </c>
      <c r="H663" s="2">
        <v>12</v>
      </c>
      <c r="I663" s="2">
        <v>183</v>
      </c>
      <c r="J663" s="2">
        <v>689425</v>
      </c>
    </row>
    <row r="664" spans="1:10" x14ac:dyDescent="0.3">
      <c r="A664" s="2" t="s">
        <v>1164</v>
      </c>
      <c r="B664" s="2" t="s">
        <v>1165</v>
      </c>
      <c r="C664" s="9">
        <v>1.24332479730295</v>
      </c>
      <c r="D664" s="3">
        <v>3.1958357409624799E-2</v>
      </c>
      <c r="E664" s="2" t="s">
        <v>1121</v>
      </c>
      <c r="F664" s="2">
        <v>8062501</v>
      </c>
      <c r="G664" s="2">
        <v>8063000</v>
      </c>
      <c r="H664" s="2">
        <v>7</v>
      </c>
      <c r="I664" s="2">
        <v>-1080</v>
      </c>
      <c r="J664" s="2">
        <v>309758</v>
      </c>
    </row>
    <row r="665" spans="1:10" x14ac:dyDescent="0.3">
      <c r="A665" s="2" t="s">
        <v>1166</v>
      </c>
      <c r="B665" s="2" t="s">
        <v>1167</v>
      </c>
      <c r="C665" s="9">
        <v>-1.9487249413477301</v>
      </c>
      <c r="D665" s="3">
        <v>3.9705731039032001E-2</v>
      </c>
      <c r="E665" s="2" t="s">
        <v>1121</v>
      </c>
      <c r="F665" s="2">
        <v>9109001</v>
      </c>
      <c r="G665" s="2">
        <v>9109500</v>
      </c>
      <c r="H665" s="2">
        <v>11</v>
      </c>
      <c r="I665" s="2">
        <v>-657</v>
      </c>
      <c r="J665" s="2">
        <v>294311</v>
      </c>
    </row>
    <row r="666" spans="1:10" x14ac:dyDescent="0.3">
      <c r="A666" s="2" t="s">
        <v>1168</v>
      </c>
      <c r="B666" s="2" t="s">
        <v>1169</v>
      </c>
      <c r="C666" s="9">
        <v>1.24296632311288</v>
      </c>
      <c r="D666" s="3">
        <v>3.1958357409624799E-2</v>
      </c>
      <c r="E666" s="2" t="s">
        <v>1121</v>
      </c>
      <c r="F666" s="2">
        <v>9532001</v>
      </c>
      <c r="G666" s="2">
        <v>9532500</v>
      </c>
      <c r="H666" s="2">
        <v>8</v>
      </c>
      <c r="I666" s="2">
        <v>-7</v>
      </c>
      <c r="J666" s="2">
        <v>499407</v>
      </c>
    </row>
    <row r="667" spans="1:10" x14ac:dyDescent="0.3">
      <c r="A667" s="2" t="s">
        <v>1170</v>
      </c>
      <c r="B667" s="2" t="s">
        <v>1171</v>
      </c>
      <c r="C667" s="9">
        <v>2.0896392463201301</v>
      </c>
      <c r="D667" s="3">
        <v>8.0600008910990707E-3</v>
      </c>
      <c r="E667" s="2" t="s">
        <v>1121</v>
      </c>
      <c r="F667" s="2">
        <v>10585001</v>
      </c>
      <c r="G667" s="2">
        <v>10585500</v>
      </c>
      <c r="H667" s="2">
        <v>7</v>
      </c>
      <c r="I667" s="2">
        <v>-1347</v>
      </c>
      <c r="J667" s="2">
        <v>689755</v>
      </c>
    </row>
    <row r="668" spans="1:10" x14ac:dyDescent="0.3">
      <c r="A668" s="2" t="s">
        <v>1172</v>
      </c>
      <c r="B668" s="2" t="s">
        <v>1173</v>
      </c>
      <c r="C668" s="9">
        <v>1.45147661847396</v>
      </c>
      <c r="D668" s="3">
        <v>1.0788849816706001E-3</v>
      </c>
      <c r="E668" s="2" t="s">
        <v>1121</v>
      </c>
      <c r="F668" s="2">
        <v>10940501</v>
      </c>
      <c r="G668" s="2">
        <v>10941000</v>
      </c>
      <c r="H668" s="2">
        <v>1</v>
      </c>
      <c r="I668" s="2">
        <v>-1291</v>
      </c>
      <c r="J668" s="2">
        <v>361816</v>
      </c>
    </row>
    <row r="669" spans="1:10" x14ac:dyDescent="0.3">
      <c r="A669" s="2" t="s">
        <v>1172</v>
      </c>
      <c r="B669" s="2" t="s">
        <v>1173</v>
      </c>
      <c r="C669" s="9">
        <v>1.50184538123741</v>
      </c>
      <c r="D669" s="3">
        <v>2.6914735926248501E-4</v>
      </c>
      <c r="E669" s="2" t="s">
        <v>1121</v>
      </c>
      <c r="F669" s="2">
        <v>10941001</v>
      </c>
      <c r="G669" s="2">
        <v>10941500</v>
      </c>
      <c r="H669" s="2">
        <v>12</v>
      </c>
      <c r="I669" s="2">
        <v>-791</v>
      </c>
      <c r="J669" s="2">
        <v>361816</v>
      </c>
    </row>
    <row r="670" spans="1:10" x14ac:dyDescent="0.3">
      <c r="A670" s="2" t="s">
        <v>1172</v>
      </c>
      <c r="B670" s="2" t="s">
        <v>1173</v>
      </c>
      <c r="C670" s="9">
        <v>1.24312623820566</v>
      </c>
      <c r="D670" s="3">
        <v>3.1958357409624799E-2</v>
      </c>
      <c r="E670" s="2" t="s">
        <v>1121</v>
      </c>
      <c r="F670" s="2">
        <v>10941501</v>
      </c>
      <c r="G670" s="2">
        <v>10942000</v>
      </c>
      <c r="H670" s="2">
        <v>9</v>
      </c>
      <c r="I670" s="2">
        <v>-291</v>
      </c>
      <c r="J670" s="2">
        <v>361816</v>
      </c>
    </row>
    <row r="671" spans="1:10" x14ac:dyDescent="0.3">
      <c r="A671" s="2" t="s">
        <v>1174</v>
      </c>
      <c r="B671" s="2" t="s">
        <v>1175</v>
      </c>
      <c r="C671" s="9">
        <v>1.03057882862023</v>
      </c>
      <c r="D671" s="3">
        <v>1.44744936070418E-2</v>
      </c>
      <c r="E671" s="2" t="s">
        <v>1121</v>
      </c>
      <c r="F671" s="2">
        <v>11439001</v>
      </c>
      <c r="G671" s="2">
        <v>11439500</v>
      </c>
      <c r="H671" s="2">
        <v>8</v>
      </c>
      <c r="I671" s="2">
        <v>-1365</v>
      </c>
      <c r="J671" s="2">
        <v>294318</v>
      </c>
    </row>
    <row r="672" spans="1:10" x14ac:dyDescent="0.3">
      <c r="A672" s="2" t="s">
        <v>1176</v>
      </c>
      <c r="B672" s="2" t="s">
        <v>1177</v>
      </c>
      <c r="C672" s="9">
        <v>1.4221750029061599</v>
      </c>
      <c r="D672" s="3">
        <v>1.0220878236017099E-2</v>
      </c>
      <c r="E672" s="2" t="s">
        <v>1121</v>
      </c>
      <c r="F672" s="2">
        <v>11767001</v>
      </c>
      <c r="G672" s="2">
        <v>11767500</v>
      </c>
      <c r="H672" s="2">
        <v>7</v>
      </c>
      <c r="I672" s="2">
        <v>-1263</v>
      </c>
      <c r="J672" s="2">
        <v>25051</v>
      </c>
    </row>
    <row r="673" spans="1:10" x14ac:dyDescent="0.3">
      <c r="A673" s="2" t="s">
        <v>1178</v>
      </c>
      <c r="B673" s="2" t="s">
        <v>1179</v>
      </c>
      <c r="C673" s="9">
        <v>1.2433364178224999</v>
      </c>
      <c r="D673" s="3">
        <v>1.32288557164046E-2</v>
      </c>
      <c r="E673" s="2" t="s">
        <v>1121</v>
      </c>
      <c r="F673" s="2">
        <v>12594501</v>
      </c>
      <c r="G673" s="2">
        <v>12595000</v>
      </c>
      <c r="H673" s="2">
        <v>4</v>
      </c>
      <c r="I673" s="2">
        <v>-1278</v>
      </c>
      <c r="J673" s="2">
        <v>687575</v>
      </c>
    </row>
    <row r="674" spans="1:10" x14ac:dyDescent="0.3">
      <c r="A674" s="2" t="s">
        <v>1180</v>
      </c>
      <c r="B674" s="2" t="s">
        <v>1181</v>
      </c>
      <c r="C674" s="9">
        <v>1.0713414891363999</v>
      </c>
      <c r="D674" s="3">
        <v>1.50782138992327E-2</v>
      </c>
      <c r="E674" s="2" t="s">
        <v>1121</v>
      </c>
      <c r="F674" s="2">
        <v>12856001</v>
      </c>
      <c r="G674" s="2">
        <v>12856500</v>
      </c>
      <c r="H674" s="2">
        <v>8</v>
      </c>
      <c r="I674" s="2">
        <v>-1211</v>
      </c>
      <c r="J674" s="2">
        <v>59329</v>
      </c>
    </row>
    <row r="675" spans="1:10" x14ac:dyDescent="0.3">
      <c r="A675" s="2" t="s">
        <v>1182</v>
      </c>
      <c r="B675" s="2" t="s">
        <v>1183</v>
      </c>
      <c r="C675" s="9">
        <v>2.4945728473194801</v>
      </c>
      <c r="D675" s="3">
        <v>2.2102494341202299E-2</v>
      </c>
      <c r="E675" s="2" t="s">
        <v>1121</v>
      </c>
      <c r="F675" s="2">
        <v>13140501</v>
      </c>
      <c r="G675" s="2">
        <v>13141000</v>
      </c>
      <c r="H675" s="2">
        <v>17</v>
      </c>
      <c r="I675" s="2">
        <v>-813</v>
      </c>
      <c r="J675" s="2">
        <v>25308</v>
      </c>
    </row>
    <row r="676" spans="1:10" x14ac:dyDescent="0.3">
      <c r="A676" s="2" t="s">
        <v>1184</v>
      </c>
      <c r="B676" s="2" t="s">
        <v>1185</v>
      </c>
      <c r="C676" s="9">
        <v>2.4944907907162301</v>
      </c>
      <c r="D676" s="3">
        <v>2.2102494341202299E-2</v>
      </c>
      <c r="E676" s="2" t="s">
        <v>1121</v>
      </c>
      <c r="F676" s="2">
        <v>13659001</v>
      </c>
      <c r="G676" s="2">
        <v>13659500</v>
      </c>
      <c r="H676" s="2">
        <v>14</v>
      </c>
      <c r="I676" s="2">
        <v>-99</v>
      </c>
      <c r="J676" s="2">
        <v>246773</v>
      </c>
    </row>
    <row r="677" spans="1:10" x14ac:dyDescent="0.3">
      <c r="A677" s="2" t="s">
        <v>1186</v>
      </c>
      <c r="B677" s="2" t="s">
        <v>1187</v>
      </c>
      <c r="C677" s="9">
        <v>1.64618407990947</v>
      </c>
      <c r="D677" s="3">
        <v>1.80905228594994E-2</v>
      </c>
      <c r="E677" s="2" t="s">
        <v>1121</v>
      </c>
      <c r="F677" s="2">
        <v>14589501</v>
      </c>
      <c r="G677" s="2">
        <v>14590000</v>
      </c>
      <c r="H677" s="2">
        <v>23</v>
      </c>
      <c r="I677" s="2">
        <v>-476</v>
      </c>
      <c r="J677" s="2">
        <v>294336</v>
      </c>
    </row>
    <row r="678" spans="1:10" x14ac:dyDescent="0.3">
      <c r="A678" s="2" t="s">
        <v>1188</v>
      </c>
      <c r="B678" s="2" t="s">
        <v>1189</v>
      </c>
      <c r="C678" s="9">
        <v>1.3609763356645801</v>
      </c>
      <c r="D678" s="3">
        <v>7.5065803998630599E-3</v>
      </c>
      <c r="E678" s="2" t="s">
        <v>1121</v>
      </c>
      <c r="F678" s="2">
        <v>16190501</v>
      </c>
      <c r="G678" s="2">
        <v>16191000</v>
      </c>
      <c r="H678" s="2">
        <v>20</v>
      </c>
      <c r="I678" s="2">
        <v>292</v>
      </c>
      <c r="J678" s="2">
        <v>29566</v>
      </c>
    </row>
    <row r="679" spans="1:10" x14ac:dyDescent="0.3">
      <c r="A679" s="2" t="s">
        <v>1190</v>
      </c>
      <c r="B679" s="2" t="s">
        <v>1191</v>
      </c>
      <c r="C679" s="9">
        <v>1.28293901245608</v>
      </c>
      <c r="D679" s="3">
        <v>9.4527565035981795E-4</v>
      </c>
      <c r="E679" s="2" t="s">
        <v>1121</v>
      </c>
      <c r="F679" s="2">
        <v>16466501</v>
      </c>
      <c r="G679" s="2">
        <v>16467000</v>
      </c>
      <c r="H679" s="2">
        <v>20</v>
      </c>
      <c r="I679" s="2">
        <v>-604</v>
      </c>
      <c r="J679" s="2">
        <v>25369</v>
      </c>
    </row>
    <row r="680" spans="1:10" x14ac:dyDescent="0.3">
      <c r="A680" s="2" t="s">
        <v>1192</v>
      </c>
      <c r="B680" s="2" t="s">
        <v>1193</v>
      </c>
      <c r="C680" s="9">
        <v>1.2077256126462499</v>
      </c>
      <c r="D680" s="3">
        <v>2.23850990300208E-2</v>
      </c>
      <c r="E680" s="2" t="s">
        <v>1121</v>
      </c>
      <c r="F680" s="2">
        <v>24817501</v>
      </c>
      <c r="G680" s="2">
        <v>24818000</v>
      </c>
      <c r="H680" s="2">
        <v>6</v>
      </c>
      <c r="I680" s="2">
        <v>-1193</v>
      </c>
      <c r="J680" s="2">
        <v>58839</v>
      </c>
    </row>
    <row r="681" spans="1:10" x14ac:dyDescent="0.3">
      <c r="A681" s="2" t="s">
        <v>1192</v>
      </c>
      <c r="B681" s="2" t="s">
        <v>1193</v>
      </c>
      <c r="C681" s="9">
        <v>1.52976246073216</v>
      </c>
      <c r="D681" s="3">
        <v>4.5904054488990504E-3</v>
      </c>
      <c r="E681" s="2" t="s">
        <v>1121</v>
      </c>
      <c r="F681" s="2">
        <v>24818001</v>
      </c>
      <c r="G681" s="2">
        <v>24818500</v>
      </c>
      <c r="H681" s="2">
        <v>3</v>
      </c>
      <c r="I681" s="2">
        <v>-693</v>
      </c>
      <c r="J681" s="2">
        <v>58839</v>
      </c>
    </row>
    <row r="682" spans="1:10" x14ac:dyDescent="0.3">
      <c r="A682" s="2" t="s">
        <v>1194</v>
      </c>
      <c r="B682" s="2" t="s">
        <v>1195</v>
      </c>
      <c r="C682" s="9">
        <v>-1.58831791280948</v>
      </c>
      <c r="D682" s="3">
        <v>2.0051865036303101E-3</v>
      </c>
      <c r="E682" s="2" t="s">
        <v>1121</v>
      </c>
      <c r="F682" s="2">
        <v>31005001</v>
      </c>
      <c r="G682" s="2">
        <v>31005500</v>
      </c>
      <c r="H682" s="2">
        <v>8</v>
      </c>
      <c r="I682" s="2">
        <v>-1391</v>
      </c>
      <c r="J682" s="2">
        <v>294560</v>
      </c>
    </row>
    <row r="683" spans="1:10" x14ac:dyDescent="0.3">
      <c r="A683" s="2" t="s">
        <v>1196</v>
      </c>
      <c r="B683" s="2" t="s">
        <v>1197</v>
      </c>
      <c r="C683" s="9">
        <v>-1.88216965727441</v>
      </c>
      <c r="D683" s="3">
        <v>7.7912832524614202E-3</v>
      </c>
      <c r="E683" s="2" t="s">
        <v>1121</v>
      </c>
      <c r="F683" s="2">
        <v>32680501</v>
      </c>
      <c r="G683" s="2">
        <v>32681000</v>
      </c>
      <c r="H683" s="2">
        <v>9</v>
      </c>
      <c r="I683" s="2">
        <v>-981</v>
      </c>
      <c r="J683" s="2">
        <v>309837</v>
      </c>
    </row>
    <row r="684" spans="1:10" x14ac:dyDescent="0.3">
      <c r="A684" s="2" t="s">
        <v>1198</v>
      </c>
      <c r="B684" s="2" t="s">
        <v>1199</v>
      </c>
      <c r="C684" s="9">
        <v>-1.8555304122185601</v>
      </c>
      <c r="D684" s="3">
        <v>2.2278634406755801E-2</v>
      </c>
      <c r="E684" s="2" t="s">
        <v>1121</v>
      </c>
      <c r="F684" s="2">
        <v>32996001</v>
      </c>
      <c r="G684" s="2">
        <v>32996500</v>
      </c>
      <c r="H684" s="2">
        <v>2</v>
      </c>
      <c r="I684" s="2">
        <v>-1175</v>
      </c>
      <c r="J684" s="2">
        <v>64107</v>
      </c>
    </row>
    <row r="685" spans="1:10" x14ac:dyDescent="0.3">
      <c r="A685" s="2" t="s">
        <v>1200</v>
      </c>
      <c r="B685" s="2" t="s">
        <v>1201</v>
      </c>
      <c r="C685" s="9">
        <v>1.58100296354473</v>
      </c>
      <c r="D685" s="3">
        <v>3.0437989513701102E-3</v>
      </c>
      <c r="E685" s="2" t="s">
        <v>1121</v>
      </c>
      <c r="F685" s="2">
        <v>45979501</v>
      </c>
      <c r="G685" s="2">
        <v>45980000</v>
      </c>
      <c r="H685" s="2">
        <v>13</v>
      </c>
      <c r="I685" s="2">
        <v>453</v>
      </c>
      <c r="J685" s="2">
        <v>499461</v>
      </c>
    </row>
    <row r="686" spans="1:10" x14ac:dyDescent="0.3">
      <c r="A686" s="2" t="s">
        <v>1202</v>
      </c>
      <c r="B686" s="2" t="s">
        <v>1203</v>
      </c>
      <c r="C686" s="9">
        <v>1.4412066224345701</v>
      </c>
      <c r="D686" s="3">
        <v>2.0769734968926801E-2</v>
      </c>
      <c r="E686" s="2" t="s">
        <v>1121</v>
      </c>
      <c r="F686" s="2">
        <v>47521501</v>
      </c>
      <c r="G686" s="2">
        <v>47522000</v>
      </c>
      <c r="H686" s="2">
        <v>19</v>
      </c>
      <c r="I686" s="2">
        <v>-190</v>
      </c>
      <c r="J686" s="2">
        <v>83683</v>
      </c>
    </row>
    <row r="687" spans="1:10" x14ac:dyDescent="0.3">
      <c r="A687" s="2" t="s">
        <v>1204</v>
      </c>
      <c r="B687" s="2" t="s">
        <v>1205</v>
      </c>
      <c r="C687" s="9">
        <v>-1.0142540894291801</v>
      </c>
      <c r="D687" s="3">
        <v>4.6494109921378203E-3</v>
      </c>
      <c r="E687" s="2" t="s">
        <v>1121</v>
      </c>
      <c r="F687" s="2">
        <v>52052001</v>
      </c>
      <c r="G687" s="2">
        <v>52052500</v>
      </c>
      <c r="H687" s="2">
        <v>5</v>
      </c>
      <c r="I687" s="2">
        <v>-377</v>
      </c>
      <c r="J687" s="2">
        <v>365603</v>
      </c>
    </row>
    <row r="688" spans="1:10" x14ac:dyDescent="0.3">
      <c r="A688" s="2" t="s">
        <v>1206</v>
      </c>
      <c r="B688" s="2" t="s">
        <v>1207</v>
      </c>
      <c r="C688" s="9">
        <v>1.2300534498778699</v>
      </c>
      <c r="D688" s="3">
        <v>1.88065845797492E-4</v>
      </c>
      <c r="E688" s="2" t="s">
        <v>1208</v>
      </c>
      <c r="F688" s="2">
        <v>1575501</v>
      </c>
      <c r="G688" s="2">
        <v>1576000</v>
      </c>
      <c r="H688" s="2">
        <v>15</v>
      </c>
      <c r="I688" s="2">
        <v>260</v>
      </c>
      <c r="J688" s="2">
        <v>81819</v>
      </c>
    </row>
    <row r="689" spans="1:10" x14ac:dyDescent="0.3">
      <c r="A689" s="2" t="s">
        <v>1209</v>
      </c>
      <c r="B689" s="2" t="s">
        <v>1210</v>
      </c>
      <c r="C689" s="9">
        <v>1.47371541007538</v>
      </c>
      <c r="D689" s="3">
        <v>4.3395694181191199E-2</v>
      </c>
      <c r="E689" s="2" t="s">
        <v>1208</v>
      </c>
      <c r="F689" s="2">
        <v>2435001</v>
      </c>
      <c r="G689" s="2">
        <v>2435500</v>
      </c>
      <c r="H689" s="2">
        <v>7</v>
      </c>
      <c r="I689" s="2">
        <v>-35</v>
      </c>
      <c r="J689" s="2">
        <v>246234</v>
      </c>
    </row>
    <row r="690" spans="1:10" x14ac:dyDescent="0.3">
      <c r="A690" s="2" t="s">
        <v>1211</v>
      </c>
      <c r="B690" s="2" t="s">
        <v>1212</v>
      </c>
      <c r="C690" s="9">
        <v>-1.60612916178862</v>
      </c>
      <c r="D690" s="3">
        <v>1.80905228594994E-2</v>
      </c>
      <c r="E690" s="2" t="s">
        <v>1208</v>
      </c>
      <c r="F690" s="2">
        <v>8633501</v>
      </c>
      <c r="G690" s="2">
        <v>8634000</v>
      </c>
      <c r="H690" s="2">
        <v>7</v>
      </c>
      <c r="I690" s="2">
        <v>-524</v>
      </c>
      <c r="J690" s="2">
        <v>296578</v>
      </c>
    </row>
    <row r="691" spans="1:10" x14ac:dyDescent="0.3">
      <c r="A691" s="2" t="s">
        <v>1213</v>
      </c>
      <c r="B691" s="2" t="s">
        <v>1214</v>
      </c>
      <c r="C691" s="9">
        <v>1.66601423623769</v>
      </c>
      <c r="D691" s="3">
        <v>4.64972330263424E-4</v>
      </c>
      <c r="E691" s="2" t="s">
        <v>1208</v>
      </c>
      <c r="F691" s="2">
        <v>9159501</v>
      </c>
      <c r="G691" s="2">
        <v>9160000</v>
      </c>
      <c r="H691" s="2">
        <v>32</v>
      </c>
      <c r="I691" s="2">
        <v>-377</v>
      </c>
      <c r="J691" s="2">
        <v>296587</v>
      </c>
    </row>
    <row r="692" spans="1:10" x14ac:dyDescent="0.3">
      <c r="A692" s="2" t="s">
        <v>1215</v>
      </c>
      <c r="B692" s="2" t="s">
        <v>1216</v>
      </c>
      <c r="C692" s="9">
        <v>1.24282184581189</v>
      </c>
      <c r="D692" s="3">
        <v>3.1958357409624799E-2</v>
      </c>
      <c r="E692" s="2" t="s">
        <v>1208</v>
      </c>
      <c r="F692" s="2">
        <v>12401501</v>
      </c>
      <c r="G692" s="2">
        <v>12402000</v>
      </c>
      <c r="H692" s="2">
        <v>11</v>
      </c>
      <c r="I692" s="2">
        <v>-617</v>
      </c>
      <c r="J692" s="2">
        <v>362094</v>
      </c>
    </row>
    <row r="693" spans="1:10" x14ac:dyDescent="0.3">
      <c r="A693" s="2" t="s">
        <v>1217</v>
      </c>
      <c r="B693" s="2" t="s">
        <v>1218</v>
      </c>
      <c r="C693" s="9">
        <v>1.0956749862936801</v>
      </c>
      <c r="D693" s="3">
        <v>4.4489198752531003E-2</v>
      </c>
      <c r="E693" s="2" t="s">
        <v>1208</v>
      </c>
      <c r="F693" s="2">
        <v>12586501</v>
      </c>
      <c r="G693" s="2">
        <v>12587000</v>
      </c>
      <c r="H693" s="2">
        <v>8</v>
      </c>
      <c r="I693" s="2">
        <v>-1255</v>
      </c>
      <c r="J693" s="2">
        <v>60445</v>
      </c>
    </row>
    <row r="694" spans="1:10" x14ac:dyDescent="0.3">
      <c r="A694" s="2" t="s">
        <v>1219</v>
      </c>
      <c r="B694" s="2" t="s">
        <v>1220</v>
      </c>
      <c r="C694" s="9">
        <v>1.9849027858607</v>
      </c>
      <c r="D694" s="3">
        <v>3.9705731039032001E-2</v>
      </c>
      <c r="E694" s="2" t="s">
        <v>1208</v>
      </c>
      <c r="F694" s="2">
        <v>14185001</v>
      </c>
      <c r="G694" s="2">
        <v>14185500</v>
      </c>
      <c r="H694" s="2">
        <v>5</v>
      </c>
      <c r="I694" s="2">
        <v>-439</v>
      </c>
      <c r="J694" s="2">
        <v>296621</v>
      </c>
    </row>
    <row r="695" spans="1:10" x14ac:dyDescent="0.3">
      <c r="A695" s="2" t="s">
        <v>1221</v>
      </c>
      <c r="B695" s="2" t="s">
        <v>1222</v>
      </c>
      <c r="C695" s="9">
        <v>1.33589446652238</v>
      </c>
      <c r="D695" s="3">
        <v>1.28150920845442E-2</v>
      </c>
      <c r="E695" s="2" t="s">
        <v>1208</v>
      </c>
      <c r="F695" s="2">
        <v>15729001</v>
      </c>
      <c r="G695" s="2">
        <v>15729500</v>
      </c>
      <c r="H695" s="2">
        <v>6</v>
      </c>
      <c r="I695" s="2">
        <v>-763</v>
      </c>
      <c r="J695" s="2">
        <v>25698</v>
      </c>
    </row>
    <row r="696" spans="1:10" x14ac:dyDescent="0.3">
      <c r="A696" s="2" t="s">
        <v>1223</v>
      </c>
      <c r="B696" s="2" t="s">
        <v>1224</v>
      </c>
      <c r="C696" s="9">
        <v>-1.85422971880184</v>
      </c>
      <c r="D696" s="3">
        <v>1.66784853404109E-3</v>
      </c>
      <c r="E696" s="2" t="s">
        <v>1208</v>
      </c>
      <c r="F696" s="2">
        <v>17094501</v>
      </c>
      <c r="G696" s="2">
        <v>17095000</v>
      </c>
      <c r="H696" s="2">
        <v>8</v>
      </c>
      <c r="I696" s="2">
        <v>-545</v>
      </c>
      <c r="J696" s="2">
        <v>362111</v>
      </c>
    </row>
    <row r="697" spans="1:10" x14ac:dyDescent="0.3">
      <c r="A697" s="2" t="s">
        <v>1225</v>
      </c>
      <c r="B697" s="2" t="s">
        <v>1226</v>
      </c>
      <c r="C697" s="9">
        <v>1.3991136798046599</v>
      </c>
      <c r="D697" s="3">
        <v>1.7713999054329899E-2</v>
      </c>
      <c r="E697" s="2" t="s">
        <v>1208</v>
      </c>
      <c r="F697" s="2">
        <v>17596001</v>
      </c>
      <c r="G697" s="2">
        <v>17596500</v>
      </c>
      <c r="H697" s="2">
        <v>12</v>
      </c>
      <c r="I697" s="2">
        <v>-38</v>
      </c>
      <c r="J697" s="2">
        <v>171100</v>
      </c>
    </row>
    <row r="698" spans="1:10" x14ac:dyDescent="0.3">
      <c r="A698" s="2" t="s">
        <v>1225</v>
      </c>
      <c r="B698" s="2" t="s">
        <v>1226</v>
      </c>
      <c r="C698" s="9">
        <v>1.2762478335648899</v>
      </c>
      <c r="D698" s="3">
        <v>1.7895192268478799E-3</v>
      </c>
      <c r="E698" s="2" t="s">
        <v>1208</v>
      </c>
      <c r="F698" s="2">
        <v>17596501</v>
      </c>
      <c r="G698" s="2">
        <v>17597000</v>
      </c>
      <c r="H698" s="2">
        <v>9</v>
      </c>
      <c r="I698" s="2">
        <v>462</v>
      </c>
      <c r="J698" s="2">
        <v>171100</v>
      </c>
    </row>
    <row r="699" spans="1:10" x14ac:dyDescent="0.3">
      <c r="A699" s="2" t="s">
        <v>1227</v>
      </c>
      <c r="B699" s="2" t="s">
        <v>1228</v>
      </c>
      <c r="C699" s="9">
        <v>1.17823712755926</v>
      </c>
      <c r="D699" s="3">
        <v>4.58747173716283E-2</v>
      </c>
      <c r="E699" s="2" t="s">
        <v>1208</v>
      </c>
      <c r="F699" s="2">
        <v>19799501</v>
      </c>
      <c r="G699" s="2">
        <v>19800000</v>
      </c>
      <c r="H699" s="2">
        <v>29</v>
      </c>
      <c r="I699" s="2">
        <v>-178</v>
      </c>
      <c r="J699" s="2">
        <v>296654</v>
      </c>
    </row>
    <row r="700" spans="1:10" x14ac:dyDescent="0.3">
      <c r="A700" s="2" t="s">
        <v>1229</v>
      </c>
      <c r="B700" s="2" t="s">
        <v>1230</v>
      </c>
      <c r="C700" s="9">
        <v>1.41508561873565</v>
      </c>
      <c r="D700" s="3">
        <v>3.67508160843718E-2</v>
      </c>
      <c r="E700" s="2" t="s">
        <v>1208</v>
      </c>
      <c r="F700" s="2">
        <v>19900001</v>
      </c>
      <c r="G700" s="2">
        <v>19900500</v>
      </c>
      <c r="H700" s="2">
        <v>49</v>
      </c>
      <c r="I700" s="2">
        <v>104</v>
      </c>
      <c r="J700" s="2">
        <v>84596</v>
      </c>
    </row>
    <row r="701" spans="1:10" x14ac:dyDescent="0.3">
      <c r="A701" s="2" t="s">
        <v>1231</v>
      </c>
      <c r="B701" s="2" t="s">
        <v>1232</v>
      </c>
      <c r="C701" s="9">
        <v>-1.32941691118262</v>
      </c>
      <c r="D701" s="3">
        <v>3.1029326606063699E-2</v>
      </c>
      <c r="E701" s="2" t="s">
        <v>1208</v>
      </c>
      <c r="F701" s="2">
        <v>20743001</v>
      </c>
      <c r="G701" s="2">
        <v>20743500</v>
      </c>
      <c r="H701" s="2">
        <v>9</v>
      </c>
      <c r="I701" s="2">
        <v>-724</v>
      </c>
      <c r="J701" s="2">
        <v>311901</v>
      </c>
    </row>
    <row r="702" spans="1:10" x14ac:dyDescent="0.3">
      <c r="A702" s="2" t="s">
        <v>1233</v>
      </c>
      <c r="B702" s="2" t="s">
        <v>1234</v>
      </c>
      <c r="C702" s="9">
        <v>1.98509112410116</v>
      </c>
      <c r="D702" s="3">
        <v>3.9705731039032001E-2</v>
      </c>
      <c r="E702" s="2" t="s">
        <v>1208</v>
      </c>
      <c r="F702" s="2">
        <v>26916501</v>
      </c>
      <c r="G702" s="2">
        <v>26917000</v>
      </c>
      <c r="H702" s="2">
        <v>5</v>
      </c>
      <c r="I702" s="2">
        <v>-852</v>
      </c>
      <c r="J702" s="2">
        <v>311909</v>
      </c>
    </row>
    <row r="703" spans="1:10" x14ac:dyDescent="0.3">
      <c r="A703" s="2" t="s">
        <v>1235</v>
      </c>
      <c r="B703" s="2" t="s">
        <v>1236</v>
      </c>
      <c r="C703" s="9">
        <v>1.2206735325161799</v>
      </c>
      <c r="D703" s="3">
        <v>4.1211766161744403E-3</v>
      </c>
      <c r="E703" s="2" t="s">
        <v>1208</v>
      </c>
      <c r="F703" s="2">
        <v>27273501</v>
      </c>
      <c r="G703" s="2">
        <v>27274000</v>
      </c>
      <c r="H703" s="2">
        <v>18</v>
      </c>
      <c r="I703" s="2">
        <v>-315</v>
      </c>
      <c r="J703" s="2">
        <v>366031</v>
      </c>
    </row>
    <row r="704" spans="1:10" x14ac:dyDescent="0.3">
      <c r="A704" s="2" t="s">
        <v>1237</v>
      </c>
      <c r="B704" s="2" t="s">
        <v>1238</v>
      </c>
      <c r="C704" s="9">
        <v>-1.5953488907467399</v>
      </c>
      <c r="D704" s="3">
        <v>5.8989743687394899E-3</v>
      </c>
      <c r="E704" s="2" t="s">
        <v>1208</v>
      </c>
      <c r="F704" s="2">
        <v>28036501</v>
      </c>
      <c r="G704" s="2">
        <v>28037000</v>
      </c>
      <c r="H704" s="2">
        <v>4</v>
      </c>
      <c r="I704" s="2">
        <v>-470</v>
      </c>
      <c r="J704" s="2">
        <v>360161</v>
      </c>
    </row>
    <row r="705" spans="1:10" x14ac:dyDescent="0.3">
      <c r="A705" s="2" t="s">
        <v>1239</v>
      </c>
      <c r="B705" s="2" t="s">
        <v>1240</v>
      </c>
      <c r="C705" s="9">
        <v>1.33405407943276</v>
      </c>
      <c r="D705" s="3">
        <v>2.6162214549519301E-2</v>
      </c>
      <c r="E705" s="2" t="s">
        <v>1208</v>
      </c>
      <c r="F705" s="2">
        <v>28374001</v>
      </c>
      <c r="G705" s="2">
        <v>28374500</v>
      </c>
      <c r="H705" s="2">
        <v>6</v>
      </c>
      <c r="I705" s="2">
        <v>-518</v>
      </c>
      <c r="J705" s="2">
        <v>100314292</v>
      </c>
    </row>
    <row r="706" spans="1:10" x14ac:dyDescent="0.3">
      <c r="A706" s="2" t="s">
        <v>1241</v>
      </c>
      <c r="B706" s="2" t="s">
        <v>1242</v>
      </c>
      <c r="C706" s="9">
        <v>-1.18215038229682</v>
      </c>
      <c r="D706" s="3">
        <v>2.6726643445007199E-2</v>
      </c>
      <c r="E706" s="2" t="s">
        <v>1208</v>
      </c>
      <c r="F706" s="2">
        <v>41287001</v>
      </c>
      <c r="G706" s="2">
        <v>41287500</v>
      </c>
      <c r="H706" s="2">
        <v>4</v>
      </c>
      <c r="I706" s="2">
        <v>306</v>
      </c>
      <c r="J706" s="2">
        <v>499796</v>
      </c>
    </row>
    <row r="707" spans="1:10" x14ac:dyDescent="0.3">
      <c r="A707" s="2" t="s">
        <v>1243</v>
      </c>
      <c r="B707" s="2" t="s">
        <v>1244</v>
      </c>
      <c r="C707" s="9">
        <v>-1.0537761131530301</v>
      </c>
      <c r="D707" s="3">
        <v>4.4489198752531003E-2</v>
      </c>
      <c r="E707" s="2" t="s">
        <v>1208</v>
      </c>
      <c r="F707" s="2">
        <v>44693501</v>
      </c>
      <c r="G707" s="2">
        <v>44694000</v>
      </c>
      <c r="H707" s="2">
        <v>6</v>
      </c>
      <c r="I707" s="2">
        <v>-1207</v>
      </c>
      <c r="J707" s="2">
        <v>680110</v>
      </c>
    </row>
    <row r="708" spans="1:10" x14ac:dyDescent="0.3">
      <c r="A708" s="2" t="s">
        <v>1245</v>
      </c>
      <c r="B708" s="2" t="s">
        <v>1246</v>
      </c>
      <c r="C708" s="9">
        <v>1.9848595512033</v>
      </c>
      <c r="D708" s="3">
        <v>3.9705731039032001E-2</v>
      </c>
      <c r="E708" s="2" t="s">
        <v>1208</v>
      </c>
      <c r="F708" s="2">
        <v>55823501</v>
      </c>
      <c r="G708" s="2">
        <v>55824000</v>
      </c>
      <c r="H708" s="2">
        <v>13</v>
      </c>
      <c r="I708" s="2">
        <v>-850</v>
      </c>
      <c r="J708" s="2">
        <v>170739</v>
      </c>
    </row>
    <row r="709" spans="1:10" x14ac:dyDescent="0.3">
      <c r="A709" s="2" t="s">
        <v>1247</v>
      </c>
      <c r="B709" s="2" t="s">
        <v>1248</v>
      </c>
      <c r="C709" s="9">
        <v>-2.0360009230432099</v>
      </c>
      <c r="D709" s="3">
        <v>2.889194609777E-3</v>
      </c>
      <c r="E709" s="2" t="s">
        <v>1208</v>
      </c>
      <c r="F709" s="2">
        <v>58830501</v>
      </c>
      <c r="G709" s="2">
        <v>58831000</v>
      </c>
      <c r="H709" s="2">
        <v>6</v>
      </c>
      <c r="I709" s="2">
        <v>-319</v>
      </c>
      <c r="J709" s="2">
        <v>366061</v>
      </c>
    </row>
    <row r="710" spans="1:10" x14ac:dyDescent="0.3">
      <c r="A710" s="2" t="s">
        <v>1249</v>
      </c>
      <c r="B710" s="2" t="s">
        <v>1250</v>
      </c>
      <c r="C710" s="9">
        <v>-1.1296854014740401</v>
      </c>
      <c r="D710" s="3">
        <v>1.3274651972164301E-2</v>
      </c>
      <c r="E710" s="2" t="s">
        <v>1208</v>
      </c>
      <c r="F710" s="2">
        <v>62691001</v>
      </c>
      <c r="G710" s="2">
        <v>62691500</v>
      </c>
      <c r="H710" s="2">
        <v>5</v>
      </c>
      <c r="I710" s="2">
        <v>-1148</v>
      </c>
      <c r="J710" s="2">
        <v>311114</v>
      </c>
    </row>
    <row r="711" spans="1:10" x14ac:dyDescent="0.3">
      <c r="A711" s="2" t="s">
        <v>1249</v>
      </c>
      <c r="B711" s="2" t="s">
        <v>1250</v>
      </c>
      <c r="C711" s="9">
        <v>-1.1659186768807099</v>
      </c>
      <c r="D711" s="3">
        <v>2.23850990300208E-2</v>
      </c>
      <c r="E711" s="2" t="s">
        <v>1208</v>
      </c>
      <c r="F711" s="2">
        <v>62691501</v>
      </c>
      <c r="G711" s="2">
        <v>62692000</v>
      </c>
      <c r="H711" s="2">
        <v>6</v>
      </c>
      <c r="I711" s="2">
        <v>-648</v>
      </c>
      <c r="J711" s="2">
        <v>311114</v>
      </c>
    </row>
    <row r="712" spans="1:10" x14ac:dyDescent="0.3">
      <c r="A712" s="2" t="s">
        <v>1251</v>
      </c>
      <c r="B712" s="2" t="s">
        <v>1252</v>
      </c>
      <c r="C712" s="9">
        <v>-1.5223841285727999</v>
      </c>
      <c r="D712" s="3">
        <v>2.81702635722915E-2</v>
      </c>
      <c r="E712" s="2" t="s">
        <v>1208</v>
      </c>
      <c r="F712" s="2">
        <v>63478501</v>
      </c>
      <c r="G712" s="2">
        <v>63479000</v>
      </c>
      <c r="H712" s="2">
        <v>20</v>
      </c>
      <c r="I712" s="2">
        <v>-1212</v>
      </c>
      <c r="J712" s="2">
        <v>24379</v>
      </c>
    </row>
    <row r="713" spans="1:10" x14ac:dyDescent="0.3">
      <c r="A713" s="2" t="s">
        <v>1253</v>
      </c>
      <c r="B713" s="2" t="s">
        <v>1254</v>
      </c>
      <c r="C713" s="9">
        <v>-1.9486305677184399</v>
      </c>
      <c r="D713" s="3">
        <v>3.9705731039032001E-2</v>
      </c>
      <c r="E713" s="2" t="s">
        <v>1208</v>
      </c>
      <c r="F713" s="2">
        <v>68055001</v>
      </c>
      <c r="G713" s="2">
        <v>68055500</v>
      </c>
      <c r="H713" s="2">
        <v>8</v>
      </c>
      <c r="I713" s="2">
        <v>-1462</v>
      </c>
      <c r="J713" s="2">
        <v>288154</v>
      </c>
    </row>
    <row r="714" spans="1:10" x14ac:dyDescent="0.3">
      <c r="A714" s="2" t="s">
        <v>1255</v>
      </c>
      <c r="B714" s="2" t="s">
        <v>1256</v>
      </c>
      <c r="C714" s="9">
        <v>-1.5286087442099801</v>
      </c>
      <c r="D714" s="3">
        <v>1.5857133871793001E-2</v>
      </c>
      <c r="E714" s="2" t="s">
        <v>1208</v>
      </c>
      <c r="F714" s="2">
        <v>68112501</v>
      </c>
      <c r="G714" s="2">
        <v>68113000</v>
      </c>
      <c r="H714" s="2">
        <v>9</v>
      </c>
      <c r="I714" s="2">
        <v>-911</v>
      </c>
      <c r="J714" s="2">
        <v>100314226</v>
      </c>
    </row>
    <row r="715" spans="1:10" x14ac:dyDescent="0.3">
      <c r="A715" s="2" t="s">
        <v>1257</v>
      </c>
      <c r="B715" s="2" t="s">
        <v>1258</v>
      </c>
      <c r="C715" s="9">
        <v>2.2313444050833802</v>
      </c>
      <c r="D715" s="3">
        <v>1.35451000195001E-2</v>
      </c>
      <c r="E715" s="2" t="s">
        <v>1208</v>
      </c>
      <c r="F715" s="2">
        <v>69639001</v>
      </c>
      <c r="G715" s="2">
        <v>69639500</v>
      </c>
      <c r="H715" s="2">
        <v>5</v>
      </c>
      <c r="I715" s="2">
        <v>83</v>
      </c>
      <c r="J715" s="2">
        <v>140928</v>
      </c>
    </row>
    <row r="716" spans="1:10" x14ac:dyDescent="0.3">
      <c r="A716" s="2" t="s">
        <v>1259</v>
      </c>
      <c r="B716" s="2" t="s">
        <v>1260</v>
      </c>
      <c r="C716" s="9">
        <v>1.26087140016905</v>
      </c>
      <c r="D716" s="3">
        <v>1.56741419062283E-2</v>
      </c>
      <c r="E716" s="2" t="s">
        <v>1208</v>
      </c>
      <c r="F716" s="2">
        <v>70109001</v>
      </c>
      <c r="G716" s="2">
        <v>70109500</v>
      </c>
      <c r="H716" s="2">
        <v>2</v>
      </c>
      <c r="I716" s="2">
        <v>-651</v>
      </c>
      <c r="J716" s="2">
        <v>295674</v>
      </c>
    </row>
    <row r="717" spans="1:10" x14ac:dyDescent="0.3">
      <c r="A717" s="2" t="s">
        <v>1261</v>
      </c>
      <c r="B717" s="2" t="s">
        <v>1262</v>
      </c>
      <c r="C717" s="9">
        <v>1.1079425281345101</v>
      </c>
      <c r="D717" s="3">
        <v>7.5772919347351901E-5</v>
      </c>
      <c r="E717" s="2" t="s">
        <v>1208</v>
      </c>
      <c r="F717" s="2">
        <v>72235001</v>
      </c>
      <c r="G717" s="2">
        <v>72235500</v>
      </c>
      <c r="H717" s="2">
        <v>20</v>
      </c>
      <c r="I717" s="2">
        <v>-66</v>
      </c>
      <c r="J717" s="2">
        <v>366089</v>
      </c>
    </row>
    <row r="718" spans="1:10" x14ac:dyDescent="0.3">
      <c r="A718" s="2" t="s">
        <v>1263</v>
      </c>
      <c r="B718" s="2" t="s">
        <v>1264</v>
      </c>
      <c r="C718" s="9">
        <v>1.6403581466721799</v>
      </c>
      <c r="D718" s="3">
        <v>1.0267378653903699E-2</v>
      </c>
      <c r="E718" s="2" t="s">
        <v>1208</v>
      </c>
      <c r="F718" s="2">
        <v>74362001</v>
      </c>
      <c r="G718" s="2">
        <v>74362500</v>
      </c>
      <c r="H718" s="2">
        <v>5</v>
      </c>
      <c r="I718" s="2">
        <v>-1043</v>
      </c>
      <c r="J718" s="2">
        <v>58823</v>
      </c>
    </row>
    <row r="719" spans="1:10" x14ac:dyDescent="0.3">
      <c r="A719" s="2" t="s">
        <v>1265</v>
      </c>
      <c r="B719" s="2" t="s">
        <v>1266</v>
      </c>
      <c r="C719" s="9">
        <v>-1.61501901253598</v>
      </c>
      <c r="D719" s="3">
        <v>3.2364297321194599E-2</v>
      </c>
      <c r="E719" s="2" t="s">
        <v>1208</v>
      </c>
      <c r="F719" s="2">
        <v>78736501</v>
      </c>
      <c r="G719" s="2">
        <v>78737000</v>
      </c>
      <c r="H719" s="2">
        <v>3</v>
      </c>
      <c r="I719" s="2">
        <v>-516</v>
      </c>
      <c r="J719" s="2">
        <v>311167</v>
      </c>
    </row>
    <row r="720" spans="1:10" x14ac:dyDescent="0.3">
      <c r="A720" s="2" t="s">
        <v>1267</v>
      </c>
      <c r="B720" s="2" t="s">
        <v>1268</v>
      </c>
      <c r="C720" s="9">
        <v>1.14772585105791</v>
      </c>
      <c r="D720" s="3">
        <v>7.9791103215400092E-3</v>
      </c>
      <c r="E720" s="2" t="s">
        <v>1208</v>
      </c>
      <c r="F720" s="2">
        <v>79052001</v>
      </c>
      <c r="G720" s="2">
        <v>79052500</v>
      </c>
      <c r="H720" s="2">
        <v>7</v>
      </c>
      <c r="I720" s="2">
        <v>131</v>
      </c>
      <c r="J720" s="2">
        <v>83518</v>
      </c>
    </row>
    <row r="721" spans="1:10" x14ac:dyDescent="0.3">
      <c r="A721" s="2" t="s">
        <v>1269</v>
      </c>
      <c r="B721" s="2" t="s">
        <v>1270</v>
      </c>
      <c r="C721" s="9">
        <v>1.5626519412267801</v>
      </c>
      <c r="D721" s="3">
        <v>2.81702635722915E-2</v>
      </c>
      <c r="E721" s="2" t="s">
        <v>1208</v>
      </c>
      <c r="F721" s="2">
        <v>79608001</v>
      </c>
      <c r="G721" s="2">
        <v>79608500</v>
      </c>
      <c r="H721" s="2">
        <v>3</v>
      </c>
      <c r="I721" s="2">
        <v>-9</v>
      </c>
      <c r="J721" s="2">
        <v>295720</v>
      </c>
    </row>
    <row r="722" spans="1:10" x14ac:dyDescent="0.3">
      <c r="A722" s="2" t="s">
        <v>1271</v>
      </c>
      <c r="B722" s="2" t="s">
        <v>1272</v>
      </c>
      <c r="C722" s="9">
        <v>-1.25405336103299</v>
      </c>
      <c r="D722" s="3">
        <v>4.5879415491119298E-2</v>
      </c>
      <c r="E722" s="2" t="s">
        <v>1208</v>
      </c>
      <c r="F722" s="2">
        <v>82110001</v>
      </c>
      <c r="G722" s="2">
        <v>82110500</v>
      </c>
      <c r="H722" s="2">
        <v>3</v>
      </c>
      <c r="I722" s="2">
        <v>335</v>
      </c>
      <c r="J722" s="2">
        <v>404870</v>
      </c>
    </row>
    <row r="723" spans="1:10" x14ac:dyDescent="0.3">
      <c r="A723" s="2" t="s">
        <v>1273</v>
      </c>
      <c r="B723" s="2" t="s">
        <v>1274</v>
      </c>
      <c r="C723" s="9">
        <v>-2.7308611784480199</v>
      </c>
      <c r="D723" s="3">
        <v>6.6409415941584404E-3</v>
      </c>
      <c r="E723" s="2" t="s">
        <v>1208</v>
      </c>
      <c r="F723" s="2">
        <v>82637001</v>
      </c>
      <c r="G723" s="2">
        <v>82637500</v>
      </c>
      <c r="H723" s="2">
        <v>2</v>
      </c>
      <c r="I723" s="2">
        <v>177</v>
      </c>
      <c r="J723" s="2">
        <v>404859</v>
      </c>
    </row>
    <row r="724" spans="1:10" x14ac:dyDescent="0.3">
      <c r="A724" s="2" t="s">
        <v>1275</v>
      </c>
      <c r="B724" s="2" t="s">
        <v>1276</v>
      </c>
      <c r="C724" s="9">
        <v>2.4946609993840099</v>
      </c>
      <c r="D724" s="3">
        <v>2.2102494341202299E-2</v>
      </c>
      <c r="E724" s="2" t="s">
        <v>1208</v>
      </c>
      <c r="F724" s="2">
        <v>84226001</v>
      </c>
      <c r="G724" s="2">
        <v>84226500</v>
      </c>
      <c r="H724" s="2">
        <v>7</v>
      </c>
      <c r="I724" s="2">
        <v>390</v>
      </c>
      <c r="J724" s="2">
        <v>404828</v>
      </c>
    </row>
    <row r="725" spans="1:10" x14ac:dyDescent="0.3">
      <c r="A725" s="2" t="s">
        <v>1277</v>
      </c>
      <c r="B725" s="2" t="s">
        <v>1278</v>
      </c>
      <c r="C725" s="9">
        <v>-1.8387888613480701</v>
      </c>
      <c r="D725" s="3">
        <v>3.7762021061071198E-4</v>
      </c>
      <c r="E725" s="2" t="s">
        <v>1208</v>
      </c>
      <c r="F725" s="2">
        <v>84360501</v>
      </c>
      <c r="G725" s="2">
        <v>84361000</v>
      </c>
      <c r="H725" s="2">
        <v>8</v>
      </c>
      <c r="I725" s="2">
        <v>-979</v>
      </c>
      <c r="J725" s="2">
        <v>404826</v>
      </c>
    </row>
    <row r="726" spans="1:10" x14ac:dyDescent="0.3">
      <c r="A726" s="2" t="s">
        <v>1279</v>
      </c>
      <c r="B726" s="2" t="s">
        <v>1280</v>
      </c>
      <c r="C726" s="9">
        <v>-1.2011367039663901</v>
      </c>
      <c r="D726" s="3">
        <v>5.6835828837699101E-3</v>
      </c>
      <c r="E726" s="2" t="s">
        <v>1208</v>
      </c>
      <c r="F726" s="2">
        <v>86421001</v>
      </c>
      <c r="G726" s="2">
        <v>86421500</v>
      </c>
      <c r="H726" s="2">
        <v>7</v>
      </c>
      <c r="I726" s="2">
        <v>-1449</v>
      </c>
      <c r="J726" s="2">
        <v>311184</v>
      </c>
    </row>
    <row r="727" spans="1:10" x14ac:dyDescent="0.3">
      <c r="A727" s="2" t="s">
        <v>1279</v>
      </c>
      <c r="B727" s="2" t="s">
        <v>1280</v>
      </c>
      <c r="C727" s="9">
        <v>-1.0871745971301501</v>
      </c>
      <c r="D727" s="3">
        <v>4.8570184479274801E-3</v>
      </c>
      <c r="E727" s="2" t="s">
        <v>1208</v>
      </c>
      <c r="F727" s="2">
        <v>86421501</v>
      </c>
      <c r="G727" s="2">
        <v>86422000</v>
      </c>
      <c r="H727" s="2">
        <v>4</v>
      </c>
      <c r="I727" s="2">
        <v>-949</v>
      </c>
      <c r="J727" s="2">
        <v>311184</v>
      </c>
    </row>
    <row r="728" spans="1:10" x14ac:dyDescent="0.3">
      <c r="A728" s="2" t="s">
        <v>1281</v>
      </c>
      <c r="B728" s="2" t="s">
        <v>1282</v>
      </c>
      <c r="C728" s="9">
        <v>1.5782313059189199</v>
      </c>
      <c r="D728" s="3">
        <v>1.75539080945196E-6</v>
      </c>
      <c r="E728" s="2" t="s">
        <v>1208</v>
      </c>
      <c r="F728" s="2">
        <v>87541501</v>
      </c>
      <c r="G728" s="2">
        <v>87542000</v>
      </c>
      <c r="H728" s="2">
        <v>29</v>
      </c>
      <c r="I728" s="2">
        <v>-454</v>
      </c>
      <c r="J728" s="2">
        <v>81517</v>
      </c>
    </row>
    <row r="729" spans="1:10" x14ac:dyDescent="0.3">
      <c r="A729" s="2" t="s">
        <v>1283</v>
      </c>
      <c r="B729" s="2" t="s">
        <v>1284</v>
      </c>
      <c r="C729" s="9">
        <v>2.53609765103743</v>
      </c>
      <c r="D729" s="3">
        <v>2.5409661033039999E-3</v>
      </c>
      <c r="E729" s="2" t="s">
        <v>1208</v>
      </c>
      <c r="F729" s="2">
        <v>89248501</v>
      </c>
      <c r="G729" s="2">
        <v>89249000</v>
      </c>
      <c r="H729" s="2">
        <v>9</v>
      </c>
      <c r="I729" s="2">
        <v>-792</v>
      </c>
      <c r="J729" s="2">
        <v>296511</v>
      </c>
    </row>
    <row r="730" spans="1:10" x14ac:dyDescent="0.3">
      <c r="A730" s="2" t="s">
        <v>1285</v>
      </c>
      <c r="B730" s="2" t="s">
        <v>1286</v>
      </c>
      <c r="C730" s="9">
        <v>-1.25416327269418</v>
      </c>
      <c r="D730" s="3">
        <v>4.5879415491119298E-2</v>
      </c>
      <c r="E730" s="2" t="s">
        <v>1208</v>
      </c>
      <c r="F730" s="2">
        <v>89436001</v>
      </c>
      <c r="G730" s="2">
        <v>89436500</v>
      </c>
      <c r="H730" s="2">
        <v>1</v>
      </c>
      <c r="I730" s="2">
        <v>-1136</v>
      </c>
      <c r="J730" s="2">
        <v>311215</v>
      </c>
    </row>
    <row r="731" spans="1:10" x14ac:dyDescent="0.3">
      <c r="A731" s="2" t="s">
        <v>1287</v>
      </c>
      <c r="B731" s="2" t="s">
        <v>1288</v>
      </c>
      <c r="C731" s="9">
        <v>1.4411275319043599</v>
      </c>
      <c r="D731" s="3">
        <v>2.0769734968926801E-2</v>
      </c>
      <c r="E731" s="2" t="s">
        <v>1208</v>
      </c>
      <c r="F731" s="2">
        <v>99577501</v>
      </c>
      <c r="G731" s="2">
        <v>99578000</v>
      </c>
      <c r="H731" s="2">
        <v>5</v>
      </c>
      <c r="I731" s="2">
        <v>-1051</v>
      </c>
      <c r="J731" s="2">
        <v>311254</v>
      </c>
    </row>
    <row r="732" spans="1:10" x14ac:dyDescent="0.3">
      <c r="A732" s="2" t="s">
        <v>1289</v>
      </c>
      <c r="B732" s="2" t="s">
        <v>1290</v>
      </c>
      <c r="C732" s="9">
        <v>1.31472621353995</v>
      </c>
      <c r="D732" s="3">
        <v>3.6049658853866097E-4</v>
      </c>
      <c r="E732" s="2" t="s">
        <v>1208</v>
      </c>
      <c r="F732" s="2">
        <v>101312001</v>
      </c>
      <c r="G732" s="2">
        <v>101312500</v>
      </c>
      <c r="H732" s="2">
        <v>14</v>
      </c>
      <c r="I732" s="2">
        <v>-552</v>
      </c>
      <c r="J732" s="2">
        <v>295971</v>
      </c>
    </row>
    <row r="733" spans="1:10" x14ac:dyDescent="0.3">
      <c r="A733" s="2" t="s">
        <v>1291</v>
      </c>
      <c r="B733" s="2" t="s">
        <v>1292</v>
      </c>
      <c r="C733" s="9">
        <v>1.7845742636580699</v>
      </c>
      <c r="D733" s="3">
        <v>3.6495449273585799E-2</v>
      </c>
      <c r="E733" s="2" t="s">
        <v>1208</v>
      </c>
      <c r="F733" s="2">
        <v>101756501</v>
      </c>
      <c r="G733" s="2">
        <v>101757000</v>
      </c>
      <c r="H733" s="2">
        <v>55</v>
      </c>
      <c r="I733" s="2">
        <v>258</v>
      </c>
      <c r="J733" s="2">
        <v>24883</v>
      </c>
    </row>
    <row r="734" spans="1:10" x14ac:dyDescent="0.3">
      <c r="A734" s="2" t="s">
        <v>1293</v>
      </c>
      <c r="B734" s="2" t="s">
        <v>1294</v>
      </c>
      <c r="C734" s="9">
        <v>1.37013656425901</v>
      </c>
      <c r="D734" s="3">
        <v>3.1029326606063699E-2</v>
      </c>
      <c r="E734" s="2" t="s">
        <v>1208</v>
      </c>
      <c r="F734" s="2">
        <v>110613501</v>
      </c>
      <c r="G734" s="2">
        <v>110614000</v>
      </c>
      <c r="H734" s="2">
        <v>3</v>
      </c>
      <c r="I734" s="2">
        <v>-1095</v>
      </c>
      <c r="J734" s="2">
        <v>53949</v>
      </c>
    </row>
    <row r="735" spans="1:10" x14ac:dyDescent="0.3">
      <c r="A735" s="2" t="s">
        <v>1295</v>
      </c>
      <c r="B735" s="2" t="s">
        <v>1296</v>
      </c>
      <c r="C735" s="9">
        <v>-2.07683028280832</v>
      </c>
      <c r="D735" s="3">
        <v>2.33039916502156E-2</v>
      </c>
      <c r="E735" s="2" t="s">
        <v>1208</v>
      </c>
      <c r="F735" s="2">
        <v>120715501</v>
      </c>
      <c r="G735" s="2">
        <v>120716000</v>
      </c>
      <c r="H735" s="2">
        <v>7</v>
      </c>
      <c r="I735" s="2">
        <v>-1230</v>
      </c>
      <c r="J735" s="2">
        <v>24788</v>
      </c>
    </row>
    <row r="736" spans="1:10" x14ac:dyDescent="0.3">
      <c r="A736" s="2" t="s">
        <v>1297</v>
      </c>
      <c r="B736" s="2" t="s">
        <v>1298</v>
      </c>
      <c r="C736" s="9">
        <v>1.46121716679643</v>
      </c>
      <c r="D736" s="3">
        <v>1.1886761545345599E-2</v>
      </c>
      <c r="E736" s="2" t="s">
        <v>1208</v>
      </c>
      <c r="F736" s="2">
        <v>120791001</v>
      </c>
      <c r="G736" s="2">
        <v>120791500</v>
      </c>
      <c r="H736" s="2">
        <v>20</v>
      </c>
      <c r="I736" s="2">
        <v>-313</v>
      </c>
      <c r="J736" s="2">
        <v>311374</v>
      </c>
    </row>
    <row r="737" spans="1:10" x14ac:dyDescent="0.3">
      <c r="A737" s="2" t="s">
        <v>1299</v>
      </c>
      <c r="B737" s="2" t="s">
        <v>1300</v>
      </c>
      <c r="C737" s="9">
        <v>-1.3290076311505801</v>
      </c>
      <c r="D737" s="3">
        <v>3.1029326606063699E-2</v>
      </c>
      <c r="E737" s="2" t="s">
        <v>1208</v>
      </c>
      <c r="F737" s="2">
        <v>125603001</v>
      </c>
      <c r="G737" s="2">
        <v>125603500</v>
      </c>
      <c r="H737" s="2">
        <v>11</v>
      </c>
      <c r="I737" s="2">
        <v>25</v>
      </c>
      <c r="J737" s="2">
        <v>24443</v>
      </c>
    </row>
    <row r="738" spans="1:10" x14ac:dyDescent="0.3">
      <c r="A738" s="2" t="s">
        <v>1301</v>
      </c>
      <c r="B738" s="2" t="s">
        <v>1302</v>
      </c>
      <c r="C738" s="9">
        <v>-1.11073301973315</v>
      </c>
      <c r="D738" s="3">
        <v>3.1699972666591601E-2</v>
      </c>
      <c r="E738" s="2" t="s">
        <v>1208</v>
      </c>
      <c r="F738" s="2">
        <v>125698001</v>
      </c>
      <c r="G738" s="2">
        <v>125698500</v>
      </c>
      <c r="H738" s="2">
        <v>4</v>
      </c>
      <c r="I738" s="2">
        <v>-1149</v>
      </c>
      <c r="J738" s="2">
        <v>296121</v>
      </c>
    </row>
    <row r="739" spans="1:10" x14ac:dyDescent="0.3">
      <c r="A739" s="2" t="s">
        <v>1303</v>
      </c>
      <c r="B739" s="2" t="s">
        <v>1304</v>
      </c>
      <c r="C739" s="9">
        <v>2.0754894087911202</v>
      </c>
      <c r="D739" s="3">
        <v>2.889194609777E-3</v>
      </c>
      <c r="E739" s="2" t="s">
        <v>1208</v>
      </c>
      <c r="F739" s="2">
        <v>127225501</v>
      </c>
      <c r="G739" s="2">
        <v>127226000</v>
      </c>
      <c r="H739" s="2">
        <v>25</v>
      </c>
      <c r="I739" s="2">
        <v>-94</v>
      </c>
      <c r="J739" s="2">
        <v>192211</v>
      </c>
    </row>
    <row r="740" spans="1:10" x14ac:dyDescent="0.3">
      <c r="A740" s="2" t="s">
        <v>1303</v>
      </c>
      <c r="B740" s="2" t="s">
        <v>1304</v>
      </c>
      <c r="C740" s="9">
        <v>2.3417648708076899</v>
      </c>
      <c r="D740" s="3">
        <v>3.6823537942456898E-4</v>
      </c>
      <c r="E740" s="2" t="s">
        <v>1208</v>
      </c>
      <c r="F740" s="2">
        <v>127226001</v>
      </c>
      <c r="G740" s="2">
        <v>127226500</v>
      </c>
      <c r="H740" s="2">
        <v>24</v>
      </c>
      <c r="I740" s="2">
        <v>406</v>
      </c>
      <c r="J740" s="2">
        <v>192211</v>
      </c>
    </row>
    <row r="741" spans="1:10" x14ac:dyDescent="0.3">
      <c r="A741" s="2" t="s">
        <v>1305</v>
      </c>
      <c r="B741" s="2" t="s">
        <v>1306</v>
      </c>
      <c r="C741" s="9">
        <v>1.62041621637474</v>
      </c>
      <c r="D741" s="3">
        <v>5.7110115177094499E-5</v>
      </c>
      <c r="E741" s="2" t="s">
        <v>1208</v>
      </c>
      <c r="F741" s="2">
        <v>129677501</v>
      </c>
      <c r="G741" s="2">
        <v>129678000</v>
      </c>
      <c r="H741" s="2">
        <v>25</v>
      </c>
      <c r="I741" s="2">
        <v>21</v>
      </c>
      <c r="J741" s="2">
        <v>280670</v>
      </c>
    </row>
    <row r="742" spans="1:10" x14ac:dyDescent="0.3">
      <c r="A742" s="2" t="s">
        <v>1305</v>
      </c>
      <c r="B742" s="2" t="s">
        <v>1306</v>
      </c>
      <c r="C742" s="9">
        <v>1.7687588103529099</v>
      </c>
      <c r="D742" s="3">
        <v>5.5342298640261999E-4</v>
      </c>
      <c r="E742" s="2" t="s">
        <v>1208</v>
      </c>
      <c r="F742" s="2">
        <v>129678001</v>
      </c>
      <c r="G742" s="2">
        <v>129678500</v>
      </c>
      <c r="H742" s="2">
        <v>9</v>
      </c>
      <c r="I742" s="2">
        <v>-479</v>
      </c>
      <c r="J742" s="2">
        <v>280670</v>
      </c>
    </row>
    <row r="743" spans="1:10" x14ac:dyDescent="0.3">
      <c r="A743" s="2" t="s">
        <v>1307</v>
      </c>
      <c r="B743" s="2" t="s">
        <v>1308</v>
      </c>
      <c r="C743" s="9">
        <v>-1.95648164330374</v>
      </c>
      <c r="D743" s="3">
        <v>1.3460955653342601E-2</v>
      </c>
      <c r="E743" s="2" t="s">
        <v>1208</v>
      </c>
      <c r="F743" s="2">
        <v>130250001</v>
      </c>
      <c r="G743" s="2">
        <v>130250500</v>
      </c>
      <c r="H743" s="2">
        <v>2</v>
      </c>
      <c r="I743" s="2">
        <v>-1492</v>
      </c>
      <c r="J743" s="2">
        <v>499893</v>
      </c>
    </row>
    <row r="744" spans="1:10" x14ac:dyDescent="0.3">
      <c r="A744" s="2" t="s">
        <v>1309</v>
      </c>
      <c r="B744" s="2" t="s">
        <v>1310</v>
      </c>
      <c r="C744" s="9">
        <v>3.8515553061166599</v>
      </c>
      <c r="D744" s="3">
        <v>2.0421346782690001E-3</v>
      </c>
      <c r="E744" s="2" t="s">
        <v>1208</v>
      </c>
      <c r="F744" s="2">
        <v>132822001</v>
      </c>
      <c r="G744" s="2">
        <v>132822500</v>
      </c>
      <c r="H744" s="2">
        <v>36</v>
      </c>
      <c r="I744" s="2">
        <v>22</v>
      </c>
      <c r="J744" s="2">
        <v>29373</v>
      </c>
    </row>
    <row r="745" spans="1:10" x14ac:dyDescent="0.3">
      <c r="A745" s="2" t="s">
        <v>1311</v>
      </c>
      <c r="B745" s="2" t="s">
        <v>1312</v>
      </c>
      <c r="C745" s="9">
        <v>1.7252143179460899</v>
      </c>
      <c r="D745" s="3">
        <v>1.15045370154269E-2</v>
      </c>
      <c r="E745" s="2" t="s">
        <v>1208</v>
      </c>
      <c r="F745" s="2">
        <v>137824501</v>
      </c>
      <c r="G745" s="2">
        <v>137825000</v>
      </c>
      <c r="H745" s="2">
        <v>10</v>
      </c>
      <c r="I745" s="2">
        <v>-507</v>
      </c>
      <c r="J745" s="2">
        <v>311462</v>
      </c>
    </row>
    <row r="746" spans="1:10" x14ac:dyDescent="0.3">
      <c r="A746" s="2" t="s">
        <v>1313</v>
      </c>
      <c r="B746" s="2" t="s">
        <v>1314</v>
      </c>
      <c r="C746" s="9">
        <v>-1.1823967090212899</v>
      </c>
      <c r="D746" s="3">
        <v>2.6726643445007199E-2</v>
      </c>
      <c r="E746" s="2" t="s">
        <v>1208</v>
      </c>
      <c r="F746" s="2">
        <v>144409501</v>
      </c>
      <c r="G746" s="2">
        <v>144410000</v>
      </c>
      <c r="H746" s="2">
        <v>5</v>
      </c>
      <c r="I746" s="2">
        <v>-1093</v>
      </c>
      <c r="J746" s="2">
        <v>25394</v>
      </c>
    </row>
    <row r="747" spans="1:10" x14ac:dyDescent="0.3">
      <c r="A747" s="2" t="s">
        <v>1315</v>
      </c>
      <c r="B747" s="2" t="s">
        <v>1316</v>
      </c>
      <c r="C747" s="9">
        <v>2.53613307304918</v>
      </c>
      <c r="D747" s="3">
        <v>2.5409661033039999E-3</v>
      </c>
      <c r="E747" s="2" t="s">
        <v>1208</v>
      </c>
      <c r="F747" s="2">
        <v>146316501</v>
      </c>
      <c r="G747" s="2">
        <v>146317000</v>
      </c>
      <c r="H747" s="2">
        <v>6</v>
      </c>
      <c r="I747" s="2">
        <v>-714</v>
      </c>
      <c r="J747" s="2">
        <v>311494</v>
      </c>
    </row>
    <row r="748" spans="1:10" x14ac:dyDescent="0.3">
      <c r="A748" s="2" t="s">
        <v>1315</v>
      </c>
      <c r="B748" s="2" t="s">
        <v>1316</v>
      </c>
      <c r="C748" s="9">
        <v>2.0754723975946998</v>
      </c>
      <c r="D748" s="3">
        <v>2.889194609777E-3</v>
      </c>
      <c r="E748" s="2" t="s">
        <v>1208</v>
      </c>
      <c r="F748" s="2">
        <v>146317001</v>
      </c>
      <c r="G748" s="2">
        <v>146317500</v>
      </c>
      <c r="H748" s="2">
        <v>8</v>
      </c>
      <c r="I748" s="2">
        <v>-214</v>
      </c>
      <c r="J748" s="2">
        <v>311494</v>
      </c>
    </row>
    <row r="749" spans="1:10" x14ac:dyDescent="0.3">
      <c r="A749" s="2" t="s">
        <v>1317</v>
      </c>
      <c r="B749" s="2" t="s">
        <v>1318</v>
      </c>
      <c r="C749" s="9">
        <v>1.24308471634672</v>
      </c>
      <c r="D749" s="3">
        <v>3.1958357409624799E-2</v>
      </c>
      <c r="E749" s="2" t="s">
        <v>1208</v>
      </c>
      <c r="F749" s="2">
        <v>148792001</v>
      </c>
      <c r="G749" s="2">
        <v>148792500</v>
      </c>
      <c r="H749" s="2">
        <v>21</v>
      </c>
      <c r="I749" s="2">
        <v>-1236</v>
      </c>
      <c r="J749" s="2">
        <v>25099</v>
      </c>
    </row>
    <row r="750" spans="1:10" x14ac:dyDescent="0.3">
      <c r="A750" s="2" t="s">
        <v>1317</v>
      </c>
      <c r="B750" s="2" t="s">
        <v>1318</v>
      </c>
      <c r="C750" s="9">
        <v>1.073975005269</v>
      </c>
      <c r="D750" s="3">
        <v>1.7959723999534601E-2</v>
      </c>
      <c r="E750" s="2" t="s">
        <v>1208</v>
      </c>
      <c r="F750" s="2">
        <v>148792501</v>
      </c>
      <c r="G750" s="2">
        <v>148793000</v>
      </c>
      <c r="H750" s="2">
        <v>9</v>
      </c>
      <c r="I750" s="2">
        <v>-736</v>
      </c>
      <c r="J750" s="2">
        <v>25099</v>
      </c>
    </row>
    <row r="751" spans="1:10" x14ac:dyDescent="0.3">
      <c r="A751" s="2" t="s">
        <v>1317</v>
      </c>
      <c r="B751" s="2" t="s">
        <v>1318</v>
      </c>
      <c r="C751" s="9">
        <v>2.4413612707705798</v>
      </c>
      <c r="D751" s="3">
        <v>4.4680230827225604E-3</v>
      </c>
      <c r="E751" s="2" t="s">
        <v>1208</v>
      </c>
      <c r="F751" s="2">
        <v>148793501</v>
      </c>
      <c r="G751" s="2">
        <v>148794000</v>
      </c>
      <c r="H751" s="2">
        <v>30</v>
      </c>
      <c r="I751" s="2">
        <v>264</v>
      </c>
      <c r="J751" s="2">
        <v>25099</v>
      </c>
    </row>
    <row r="752" spans="1:10" x14ac:dyDescent="0.3">
      <c r="A752" s="2" t="s">
        <v>1319</v>
      </c>
      <c r="B752" s="2" t="s">
        <v>1320</v>
      </c>
      <c r="C752" s="9">
        <v>1.98478917292228</v>
      </c>
      <c r="D752" s="3">
        <v>3.9705731039032001E-2</v>
      </c>
      <c r="E752" s="2" t="s">
        <v>1208</v>
      </c>
      <c r="F752" s="2">
        <v>151405501</v>
      </c>
      <c r="G752" s="2">
        <v>151406000</v>
      </c>
      <c r="H752" s="2">
        <v>53</v>
      </c>
      <c r="I752" s="2">
        <v>-104</v>
      </c>
      <c r="J752" s="2">
        <v>362235</v>
      </c>
    </row>
    <row r="753" spans="1:10" x14ac:dyDescent="0.3">
      <c r="A753" s="2" t="s">
        <v>1321</v>
      </c>
      <c r="B753" s="2" t="s">
        <v>1322</v>
      </c>
      <c r="C753" s="9">
        <v>-1.0377494692194</v>
      </c>
      <c r="D753" s="3">
        <v>2.5093994851332702E-3</v>
      </c>
      <c r="E753" s="2" t="s">
        <v>1208</v>
      </c>
      <c r="F753" s="2">
        <v>154480501</v>
      </c>
      <c r="G753" s="2">
        <v>154481000</v>
      </c>
      <c r="H753" s="2">
        <v>6</v>
      </c>
      <c r="I753" s="2">
        <v>-507</v>
      </c>
      <c r="J753" s="2">
        <v>641642</v>
      </c>
    </row>
    <row r="754" spans="1:10" x14ac:dyDescent="0.3">
      <c r="A754" s="2" t="s">
        <v>1321</v>
      </c>
      <c r="B754" s="2" t="s">
        <v>1322</v>
      </c>
      <c r="C754" s="9">
        <v>-1.0285454032343</v>
      </c>
      <c r="D754" s="3">
        <v>1.50782138992327E-2</v>
      </c>
      <c r="E754" s="2" t="s">
        <v>1208</v>
      </c>
      <c r="F754" s="2">
        <v>154481001</v>
      </c>
      <c r="G754" s="2">
        <v>154481500</v>
      </c>
      <c r="H754" s="2">
        <v>4</v>
      </c>
      <c r="I754" s="2">
        <v>-1007</v>
      </c>
      <c r="J754" s="2">
        <v>641642</v>
      </c>
    </row>
    <row r="755" spans="1:10" x14ac:dyDescent="0.3">
      <c r="A755" s="2" t="s">
        <v>1323</v>
      </c>
      <c r="B755" s="2" t="s">
        <v>1324</v>
      </c>
      <c r="C755" s="9">
        <v>1.6461978198940701</v>
      </c>
      <c r="D755" s="3">
        <v>1.80905228594994E-2</v>
      </c>
      <c r="E755" s="2" t="s">
        <v>1208</v>
      </c>
      <c r="F755" s="2">
        <v>154513501</v>
      </c>
      <c r="G755" s="2">
        <v>154514000</v>
      </c>
      <c r="H755" s="2">
        <v>35</v>
      </c>
      <c r="I755" s="2">
        <v>44</v>
      </c>
      <c r="J755" s="2">
        <v>366232</v>
      </c>
    </row>
    <row r="756" spans="1:10" x14ac:dyDescent="0.3">
      <c r="A756" s="2" t="s">
        <v>1325</v>
      </c>
      <c r="B756" s="2" t="s">
        <v>1326</v>
      </c>
      <c r="C756" s="9">
        <v>1.6261681306828299</v>
      </c>
      <c r="D756" s="3">
        <v>7.03547436029959E-4</v>
      </c>
      <c r="E756" s="2" t="s">
        <v>1208</v>
      </c>
      <c r="F756" s="2">
        <v>154729501</v>
      </c>
      <c r="G756" s="2">
        <v>154730000</v>
      </c>
      <c r="H756" s="2">
        <v>9</v>
      </c>
      <c r="I756" s="2">
        <v>-1206</v>
      </c>
      <c r="J756" s="2">
        <v>311546</v>
      </c>
    </row>
    <row r="757" spans="1:10" x14ac:dyDescent="0.3">
      <c r="A757" s="2" t="s">
        <v>1327</v>
      </c>
      <c r="B757" s="2" t="s">
        <v>1328</v>
      </c>
      <c r="C757" s="9">
        <v>1.1731860087005701</v>
      </c>
      <c r="D757" s="3">
        <v>1.6847335967639599E-4</v>
      </c>
      <c r="E757" s="2" t="s">
        <v>1208</v>
      </c>
      <c r="F757" s="2">
        <v>154982001</v>
      </c>
      <c r="G757" s="2">
        <v>154982500</v>
      </c>
      <c r="H757" s="2">
        <v>16</v>
      </c>
      <c r="I757" s="2">
        <v>-658</v>
      </c>
      <c r="J757" s="2">
        <v>25734</v>
      </c>
    </row>
    <row r="758" spans="1:10" x14ac:dyDescent="0.3">
      <c r="A758" s="2" t="s">
        <v>1327</v>
      </c>
      <c r="B758" s="2" t="s">
        <v>1328</v>
      </c>
      <c r="C758" s="9">
        <v>1.69587260496689</v>
      </c>
      <c r="D758" s="3">
        <v>3.81626578557212E-3</v>
      </c>
      <c r="E758" s="2" t="s">
        <v>1208</v>
      </c>
      <c r="F758" s="2">
        <v>154982501</v>
      </c>
      <c r="G758" s="2">
        <v>154983000</v>
      </c>
      <c r="H758" s="2">
        <v>18</v>
      </c>
      <c r="I758" s="2">
        <v>-158</v>
      </c>
      <c r="J758" s="2">
        <v>25734</v>
      </c>
    </row>
    <row r="759" spans="1:10" x14ac:dyDescent="0.3">
      <c r="A759" s="2" t="s">
        <v>1329</v>
      </c>
      <c r="B759" s="2" t="s">
        <v>1330</v>
      </c>
      <c r="C759" s="9">
        <v>1.305267549291</v>
      </c>
      <c r="D759" s="3">
        <v>2.2049068259457998E-2</v>
      </c>
      <c r="E759" s="2" t="s">
        <v>1208</v>
      </c>
      <c r="F759" s="2">
        <v>155983001</v>
      </c>
      <c r="G759" s="2">
        <v>155983500</v>
      </c>
      <c r="H759" s="2">
        <v>10</v>
      </c>
      <c r="I759" s="2">
        <v>-1265</v>
      </c>
      <c r="J759" s="2">
        <v>690402</v>
      </c>
    </row>
    <row r="760" spans="1:10" x14ac:dyDescent="0.3">
      <c r="A760" s="2" t="s">
        <v>1331</v>
      </c>
      <c r="B760" s="2" t="s">
        <v>1332</v>
      </c>
      <c r="C760" s="9">
        <v>-1.1370534738178699</v>
      </c>
      <c r="D760" s="3">
        <v>4.58747173716283E-2</v>
      </c>
      <c r="E760" s="2" t="s">
        <v>1208</v>
      </c>
      <c r="F760" s="2">
        <v>157649501</v>
      </c>
      <c r="G760" s="2">
        <v>157650000</v>
      </c>
      <c r="H760" s="2">
        <v>6</v>
      </c>
      <c r="I760" s="2">
        <v>-657</v>
      </c>
      <c r="J760" s="2">
        <v>362248</v>
      </c>
    </row>
    <row r="761" spans="1:10" x14ac:dyDescent="0.3">
      <c r="A761" s="2" t="s">
        <v>1333</v>
      </c>
      <c r="B761" s="2" t="s">
        <v>1334</v>
      </c>
      <c r="C761" s="9">
        <v>1.749129275614</v>
      </c>
      <c r="D761" s="3">
        <v>2.03314896131849E-2</v>
      </c>
      <c r="E761" s="2" t="s">
        <v>1208</v>
      </c>
      <c r="F761" s="2">
        <v>158138001</v>
      </c>
      <c r="G761" s="2">
        <v>158138500</v>
      </c>
      <c r="H761" s="2">
        <v>28</v>
      </c>
      <c r="I761" s="2">
        <v>196</v>
      </c>
      <c r="J761" s="2">
        <v>83805</v>
      </c>
    </row>
    <row r="762" spans="1:10" x14ac:dyDescent="0.3">
      <c r="A762" s="2" t="s">
        <v>1335</v>
      </c>
      <c r="B762" s="2" t="s">
        <v>1336</v>
      </c>
      <c r="C762" s="9">
        <v>-1.3748063470501599</v>
      </c>
      <c r="D762" s="3">
        <v>3.67508160843718E-2</v>
      </c>
      <c r="E762" s="2" t="s">
        <v>1208</v>
      </c>
      <c r="F762" s="2">
        <v>165764501</v>
      </c>
      <c r="G762" s="2">
        <v>165765000</v>
      </c>
      <c r="H762" s="2">
        <v>5</v>
      </c>
      <c r="I762" s="2">
        <v>-729</v>
      </c>
      <c r="J762" s="2">
        <v>311615</v>
      </c>
    </row>
    <row r="763" spans="1:10" x14ac:dyDescent="0.3">
      <c r="A763" s="2" t="s">
        <v>1335</v>
      </c>
      <c r="B763" s="2" t="s">
        <v>1336</v>
      </c>
      <c r="C763" s="9">
        <v>-1.6152695028266399</v>
      </c>
      <c r="D763" s="3">
        <v>3.2364297321194599E-2</v>
      </c>
      <c r="E763" s="2" t="s">
        <v>1208</v>
      </c>
      <c r="F763" s="2">
        <v>165765001</v>
      </c>
      <c r="G763" s="2">
        <v>165765500</v>
      </c>
      <c r="H763" s="2">
        <v>17</v>
      </c>
      <c r="I763" s="2">
        <v>-229</v>
      </c>
      <c r="J763" s="2">
        <v>311615</v>
      </c>
    </row>
    <row r="764" spans="1:10" x14ac:dyDescent="0.3">
      <c r="A764" s="2" t="s">
        <v>1337</v>
      </c>
      <c r="B764" s="2" t="s">
        <v>1338</v>
      </c>
      <c r="C764" s="9">
        <v>1.7083098793389999</v>
      </c>
      <c r="D764" s="3">
        <v>6.5915539436456399E-3</v>
      </c>
      <c r="E764" s="2" t="s">
        <v>1208</v>
      </c>
      <c r="F764" s="2">
        <v>165968501</v>
      </c>
      <c r="G764" s="2">
        <v>165969000</v>
      </c>
      <c r="H764" s="2">
        <v>13</v>
      </c>
      <c r="I764" s="2">
        <v>-549</v>
      </c>
      <c r="J764" s="2">
        <v>296345</v>
      </c>
    </row>
    <row r="765" spans="1:10" x14ac:dyDescent="0.3">
      <c r="A765" s="2" t="s">
        <v>1339</v>
      </c>
      <c r="B765" s="2" t="s">
        <v>1340</v>
      </c>
      <c r="C765" s="9">
        <v>1.98492638458753</v>
      </c>
      <c r="D765" s="3">
        <v>3.9705731039032001E-2</v>
      </c>
      <c r="E765" s="2" t="s">
        <v>1208</v>
      </c>
      <c r="F765" s="2">
        <v>166814001</v>
      </c>
      <c r="G765" s="2">
        <v>166814500</v>
      </c>
      <c r="H765" s="2">
        <v>2</v>
      </c>
      <c r="I765" s="2">
        <v>-237</v>
      </c>
      <c r="J765" s="2">
        <v>25013</v>
      </c>
    </row>
    <row r="766" spans="1:10" x14ac:dyDescent="0.3">
      <c r="A766" s="2" t="s">
        <v>1341</v>
      </c>
      <c r="B766" s="2" t="s">
        <v>1342</v>
      </c>
      <c r="C766" s="9">
        <v>3.8959950166029902</v>
      </c>
      <c r="D766" s="3">
        <v>1.0540148877812099E-6</v>
      </c>
      <c r="E766" s="2" t="s">
        <v>1208</v>
      </c>
      <c r="F766" s="2">
        <v>167033501</v>
      </c>
      <c r="G766" s="2">
        <v>167034000</v>
      </c>
      <c r="H766" s="2">
        <v>22</v>
      </c>
      <c r="I766" s="2">
        <v>185</v>
      </c>
      <c r="J766" s="2">
        <v>296358</v>
      </c>
    </row>
    <row r="767" spans="1:10" x14ac:dyDescent="0.3">
      <c r="A767" s="2" t="s">
        <v>1341</v>
      </c>
      <c r="B767" s="2" t="s">
        <v>1342</v>
      </c>
      <c r="C767" s="9">
        <v>1.6973502190695999</v>
      </c>
      <c r="D767" s="3">
        <v>1.8452120790001301E-4</v>
      </c>
      <c r="E767" s="2" t="s">
        <v>1208</v>
      </c>
      <c r="F767" s="2">
        <v>167034001</v>
      </c>
      <c r="G767" s="2">
        <v>167034500</v>
      </c>
      <c r="H767" s="2">
        <v>29</v>
      </c>
      <c r="I767" s="2">
        <v>-315</v>
      </c>
      <c r="J767" s="2">
        <v>296358</v>
      </c>
    </row>
    <row r="768" spans="1:10" x14ac:dyDescent="0.3">
      <c r="A768" s="2" t="s">
        <v>1343</v>
      </c>
      <c r="B768" s="2" t="s">
        <v>1344</v>
      </c>
      <c r="C768" s="9">
        <v>1.7847320689822199</v>
      </c>
      <c r="D768" s="3">
        <v>3.6495449273585799E-2</v>
      </c>
      <c r="E768" s="2" t="s">
        <v>1208</v>
      </c>
      <c r="F768" s="2">
        <v>167071501</v>
      </c>
      <c r="G768" s="2">
        <v>167072000</v>
      </c>
      <c r="H768" s="2">
        <v>31</v>
      </c>
      <c r="I768" s="2">
        <v>-275</v>
      </c>
      <c r="J768" s="2">
        <v>24771</v>
      </c>
    </row>
    <row r="769" spans="1:10" x14ac:dyDescent="0.3">
      <c r="A769" s="2" t="s">
        <v>1345</v>
      </c>
      <c r="B769" s="2" t="s">
        <v>1346</v>
      </c>
      <c r="C769" s="9">
        <v>-1.2250395608606599</v>
      </c>
      <c r="D769" s="3">
        <v>3.8268183048227301E-2</v>
      </c>
      <c r="E769" s="2" t="s">
        <v>1208</v>
      </c>
      <c r="F769" s="2">
        <v>167247501</v>
      </c>
      <c r="G769" s="2">
        <v>167248000</v>
      </c>
      <c r="H769" s="2">
        <v>4</v>
      </c>
      <c r="I769" s="2">
        <v>-1403</v>
      </c>
      <c r="J769" s="2">
        <v>408225</v>
      </c>
    </row>
    <row r="770" spans="1:10" x14ac:dyDescent="0.3">
      <c r="A770" s="2" t="s">
        <v>1347</v>
      </c>
      <c r="B770" s="2" t="s">
        <v>1348</v>
      </c>
      <c r="C770" s="9">
        <v>2.1134915970271502</v>
      </c>
      <c r="D770" s="3">
        <v>2.33039916502156E-2</v>
      </c>
      <c r="E770" s="2" t="s">
        <v>1208</v>
      </c>
      <c r="F770" s="2">
        <v>167421501</v>
      </c>
      <c r="G770" s="2">
        <v>167422000</v>
      </c>
      <c r="H770" s="2">
        <v>7</v>
      </c>
      <c r="I770" s="2">
        <v>-818</v>
      </c>
      <c r="J770" s="2">
        <v>296368</v>
      </c>
    </row>
    <row r="771" spans="1:10" x14ac:dyDescent="0.3">
      <c r="A771" s="2" t="s">
        <v>1349</v>
      </c>
      <c r="B771" s="2" t="s">
        <v>1350</v>
      </c>
      <c r="C771" s="9">
        <v>2.0871113629440701</v>
      </c>
      <c r="D771" s="3">
        <v>1.05441727180068E-7</v>
      </c>
      <c r="E771" s="2" t="s">
        <v>1208</v>
      </c>
      <c r="F771" s="2">
        <v>170426001</v>
      </c>
      <c r="G771" s="2">
        <v>170426500</v>
      </c>
      <c r="H771" s="2">
        <v>44</v>
      </c>
      <c r="I771" s="2">
        <v>353</v>
      </c>
      <c r="J771" s="2">
        <v>116490</v>
      </c>
    </row>
    <row r="772" spans="1:10" x14ac:dyDescent="0.3">
      <c r="A772" s="2" t="s">
        <v>1351</v>
      </c>
      <c r="B772" s="2" t="s">
        <v>1352</v>
      </c>
      <c r="C772" s="9">
        <v>1.1782756277153099</v>
      </c>
      <c r="D772" s="3">
        <v>4.58747173716283E-2</v>
      </c>
      <c r="E772" s="2" t="s">
        <v>1208</v>
      </c>
      <c r="F772" s="2">
        <v>174447501</v>
      </c>
      <c r="G772" s="2">
        <v>174448000</v>
      </c>
      <c r="H772" s="2">
        <v>18</v>
      </c>
      <c r="I772" s="2">
        <v>492</v>
      </c>
      <c r="J772" s="2">
        <v>502694</v>
      </c>
    </row>
    <row r="773" spans="1:10" x14ac:dyDescent="0.3">
      <c r="A773" s="2" t="s">
        <v>1353</v>
      </c>
      <c r="B773" s="2" t="s">
        <v>1354</v>
      </c>
      <c r="C773" s="9">
        <v>-1.1865026268979799</v>
      </c>
      <c r="D773" s="3">
        <v>1.11751752666161E-2</v>
      </c>
      <c r="E773" s="2" t="s">
        <v>1208</v>
      </c>
      <c r="F773" s="2">
        <v>176474001</v>
      </c>
      <c r="G773" s="2">
        <v>176474500</v>
      </c>
      <c r="H773" s="2">
        <v>12</v>
      </c>
      <c r="I773" s="2">
        <v>-822</v>
      </c>
      <c r="J773" s="2">
        <v>296409</v>
      </c>
    </row>
    <row r="774" spans="1:10" x14ac:dyDescent="0.3">
      <c r="A774" s="2" t="s">
        <v>1355</v>
      </c>
      <c r="B774" s="2" t="s">
        <v>1356</v>
      </c>
      <c r="C774" s="9">
        <v>1.26643399031106</v>
      </c>
      <c r="D774" s="3">
        <v>3.8268183048227301E-2</v>
      </c>
      <c r="E774" s="2" t="s">
        <v>1208</v>
      </c>
      <c r="F774" s="2">
        <v>177801501</v>
      </c>
      <c r="G774" s="2">
        <v>177802000</v>
      </c>
      <c r="H774" s="2">
        <v>14</v>
      </c>
      <c r="I774" s="2">
        <v>-888</v>
      </c>
      <c r="J774" s="2">
        <v>366265</v>
      </c>
    </row>
    <row r="775" spans="1:10" x14ac:dyDescent="0.3">
      <c r="A775" s="2" t="s">
        <v>1357</v>
      </c>
      <c r="B775" s="2" t="s">
        <v>1358</v>
      </c>
      <c r="C775" s="9">
        <v>2.1467212610958799</v>
      </c>
      <c r="D775" s="3">
        <v>1.7411953547618901E-3</v>
      </c>
      <c r="E775" s="2" t="s">
        <v>1208</v>
      </c>
      <c r="F775" s="2">
        <v>178207001</v>
      </c>
      <c r="G775" s="2">
        <v>178207500</v>
      </c>
      <c r="H775" s="2">
        <v>14</v>
      </c>
      <c r="I775" s="2">
        <v>-1</v>
      </c>
      <c r="J775" s="2">
        <v>362283</v>
      </c>
    </row>
    <row r="776" spans="1:10" x14ac:dyDescent="0.3">
      <c r="A776" s="2" t="s">
        <v>1357</v>
      </c>
      <c r="B776" s="2" t="s">
        <v>1358</v>
      </c>
      <c r="C776" s="9">
        <v>1.0287514246785101</v>
      </c>
      <c r="D776" s="3">
        <v>7.3526664277450502E-3</v>
      </c>
      <c r="E776" s="2" t="s">
        <v>1208</v>
      </c>
      <c r="F776" s="2">
        <v>178207501</v>
      </c>
      <c r="G776" s="2">
        <v>178208000</v>
      </c>
      <c r="H776" s="2">
        <v>11</v>
      </c>
      <c r="I776" s="2">
        <v>499</v>
      </c>
      <c r="J776" s="2">
        <v>362283</v>
      </c>
    </row>
    <row r="777" spans="1:10" x14ac:dyDescent="0.3">
      <c r="A777" s="2" t="s">
        <v>1359</v>
      </c>
      <c r="B777" s="2" t="s">
        <v>1360</v>
      </c>
      <c r="C777" s="9">
        <v>1.24279454077928</v>
      </c>
      <c r="D777" s="3">
        <v>3.1958357409624799E-2</v>
      </c>
      <c r="E777" s="2" t="s">
        <v>1208</v>
      </c>
      <c r="F777" s="2">
        <v>180933501</v>
      </c>
      <c r="G777" s="2">
        <v>180934000</v>
      </c>
      <c r="H777" s="2">
        <v>4</v>
      </c>
      <c r="I777" s="2">
        <v>-517</v>
      </c>
      <c r="J777" s="2">
        <v>29256</v>
      </c>
    </row>
    <row r="778" spans="1:10" x14ac:dyDescent="0.3">
      <c r="A778" s="2" t="s">
        <v>1361</v>
      </c>
      <c r="B778" s="2" t="s">
        <v>1362</v>
      </c>
      <c r="C778" s="9">
        <v>-1.04346160849379</v>
      </c>
      <c r="D778" s="3">
        <v>3.0729290092836599E-2</v>
      </c>
      <c r="E778" s="2" t="s">
        <v>1363</v>
      </c>
      <c r="F778" s="2">
        <v>6470001</v>
      </c>
      <c r="G778" s="2">
        <v>6470500</v>
      </c>
      <c r="H778" s="2">
        <v>4</v>
      </c>
      <c r="I778" s="2">
        <v>-929</v>
      </c>
      <c r="J778" s="2">
        <v>499968</v>
      </c>
    </row>
    <row r="779" spans="1:10" x14ac:dyDescent="0.3">
      <c r="A779" s="2" t="s">
        <v>1364</v>
      </c>
      <c r="B779" s="2" t="s">
        <v>1365</v>
      </c>
      <c r="C779" s="9">
        <v>-2.60226560230352</v>
      </c>
      <c r="D779" s="3">
        <v>1.21517398349706E-2</v>
      </c>
      <c r="E779" s="2" t="s">
        <v>1363</v>
      </c>
      <c r="F779" s="2">
        <v>9923501</v>
      </c>
      <c r="G779" s="2">
        <v>9924000</v>
      </c>
      <c r="H779" s="2">
        <v>13</v>
      </c>
      <c r="I779" s="2">
        <v>-978</v>
      </c>
      <c r="J779" s="2">
        <v>64198</v>
      </c>
    </row>
    <row r="780" spans="1:10" x14ac:dyDescent="0.3">
      <c r="A780" s="2" t="s">
        <v>1366</v>
      </c>
      <c r="B780" s="2" t="s">
        <v>1367</v>
      </c>
      <c r="C780" s="9">
        <v>1.9848347298929601</v>
      </c>
      <c r="D780" s="3">
        <v>3.9705731039032001E-2</v>
      </c>
      <c r="E780" s="2" t="s">
        <v>1363</v>
      </c>
      <c r="F780" s="2">
        <v>17562501</v>
      </c>
      <c r="G780" s="2">
        <v>17563000</v>
      </c>
      <c r="H780" s="2">
        <v>21</v>
      </c>
      <c r="I780" s="2">
        <v>488</v>
      </c>
      <c r="J780" s="2">
        <v>296789</v>
      </c>
    </row>
    <row r="781" spans="1:10" x14ac:dyDescent="0.3">
      <c r="A781" s="2" t="s">
        <v>1368</v>
      </c>
      <c r="B781" s="2" t="s">
        <v>1369</v>
      </c>
      <c r="C781" s="9">
        <v>2.1131861824162299</v>
      </c>
      <c r="D781" s="3">
        <v>2.33039916502156E-2</v>
      </c>
      <c r="E781" s="2" t="s">
        <v>1363</v>
      </c>
      <c r="F781" s="2">
        <v>21250501</v>
      </c>
      <c r="G781" s="2">
        <v>21251000</v>
      </c>
      <c r="H781" s="2">
        <v>15</v>
      </c>
      <c r="I781" s="2">
        <v>-308</v>
      </c>
      <c r="J781" s="2">
        <v>24416</v>
      </c>
    </row>
    <row r="782" spans="1:10" x14ac:dyDescent="0.3">
      <c r="A782" s="2" t="s">
        <v>1370</v>
      </c>
      <c r="B782" s="2" t="s">
        <v>1371</v>
      </c>
      <c r="C782" s="9">
        <v>1.5626298469626401</v>
      </c>
      <c r="D782" s="3">
        <v>2.81702635722915E-2</v>
      </c>
      <c r="E782" s="2" t="s">
        <v>1363</v>
      </c>
      <c r="F782" s="2">
        <v>21792501</v>
      </c>
      <c r="G782" s="2">
        <v>21793000</v>
      </c>
      <c r="H782" s="2">
        <v>11</v>
      </c>
      <c r="I782" s="2">
        <v>-926</v>
      </c>
      <c r="J782" s="2">
        <v>114485</v>
      </c>
    </row>
    <row r="783" spans="1:10" x14ac:dyDescent="0.3">
      <c r="A783" s="2" t="s">
        <v>1372</v>
      </c>
      <c r="B783" s="2" t="s">
        <v>1373</v>
      </c>
      <c r="C783" s="9">
        <v>1.0338559174317099</v>
      </c>
      <c r="D783" s="3">
        <v>4.2363391555301201E-2</v>
      </c>
      <c r="E783" s="2" t="s">
        <v>1363</v>
      </c>
      <c r="F783" s="2">
        <v>21852501</v>
      </c>
      <c r="G783" s="2">
        <v>21853000</v>
      </c>
      <c r="H783" s="2">
        <v>13</v>
      </c>
      <c r="I783" s="2">
        <v>-736</v>
      </c>
      <c r="J783" s="2">
        <v>499990</v>
      </c>
    </row>
    <row r="784" spans="1:10" x14ac:dyDescent="0.3">
      <c r="A784" s="2" t="s">
        <v>1374</v>
      </c>
      <c r="B784" s="2" t="s">
        <v>1375</v>
      </c>
      <c r="C784" s="9">
        <v>3.0668564781840599</v>
      </c>
      <c r="D784" s="3">
        <v>4.3270496361706E-5</v>
      </c>
      <c r="E784" s="2" t="s">
        <v>1363</v>
      </c>
      <c r="F784" s="2">
        <v>28860001</v>
      </c>
      <c r="G784" s="2">
        <v>28860500</v>
      </c>
      <c r="H784" s="2">
        <v>24</v>
      </c>
      <c r="I784" s="2">
        <v>46</v>
      </c>
      <c r="J784" s="2">
        <v>286926</v>
      </c>
    </row>
    <row r="785" spans="1:10" x14ac:dyDescent="0.3">
      <c r="A785" s="2" t="s">
        <v>1376</v>
      </c>
      <c r="B785" s="2" t="s">
        <v>1377</v>
      </c>
      <c r="C785" s="9">
        <v>1.24328366386246</v>
      </c>
      <c r="D785" s="3">
        <v>1.32288557164046E-2</v>
      </c>
      <c r="E785" s="2" t="s">
        <v>1363</v>
      </c>
      <c r="F785" s="2">
        <v>43029001</v>
      </c>
      <c r="G785" s="2">
        <v>43029500</v>
      </c>
      <c r="H785" s="2">
        <v>6</v>
      </c>
      <c r="I785" s="2">
        <v>-81</v>
      </c>
      <c r="J785" s="2">
        <v>502733</v>
      </c>
    </row>
    <row r="786" spans="1:10" x14ac:dyDescent="0.3">
      <c r="A786" s="2" t="s">
        <v>1378</v>
      </c>
      <c r="B786" s="2" t="s">
        <v>1379</v>
      </c>
      <c r="C786" s="9">
        <v>2.6353564218512702</v>
      </c>
      <c r="D786" s="3">
        <v>1.21517398349706E-2</v>
      </c>
      <c r="E786" s="2" t="s">
        <v>1363</v>
      </c>
      <c r="F786" s="2">
        <v>49993501</v>
      </c>
      <c r="G786" s="2">
        <v>49994000</v>
      </c>
      <c r="H786" s="2">
        <v>17</v>
      </c>
      <c r="I786" s="2">
        <v>113</v>
      </c>
      <c r="J786" s="2">
        <v>296925</v>
      </c>
    </row>
    <row r="787" spans="1:10" x14ac:dyDescent="0.3">
      <c r="A787" s="2" t="s">
        <v>1380</v>
      </c>
      <c r="B787" s="2" t="s">
        <v>1381</v>
      </c>
      <c r="C787" s="9">
        <v>-1.5226125936361701</v>
      </c>
      <c r="D787" s="3">
        <v>2.81702635722915E-2</v>
      </c>
      <c r="E787" s="2" t="s">
        <v>1363</v>
      </c>
      <c r="F787" s="2">
        <v>51963001</v>
      </c>
      <c r="G787" s="2">
        <v>51963500</v>
      </c>
      <c r="H787" s="2">
        <v>2</v>
      </c>
      <c r="I787" s="2">
        <v>-721</v>
      </c>
      <c r="J787" s="2">
        <v>117037</v>
      </c>
    </row>
    <row r="788" spans="1:10" x14ac:dyDescent="0.3">
      <c r="A788" s="2" t="s">
        <v>1380</v>
      </c>
      <c r="B788" s="2" t="s">
        <v>1381</v>
      </c>
      <c r="C788" s="9">
        <v>-1.1823473900419901</v>
      </c>
      <c r="D788" s="3">
        <v>2.6726643445007199E-2</v>
      </c>
      <c r="E788" s="2" t="s">
        <v>1363</v>
      </c>
      <c r="F788" s="2">
        <v>51963501</v>
      </c>
      <c r="G788" s="2">
        <v>51964000</v>
      </c>
      <c r="H788" s="2">
        <v>2</v>
      </c>
      <c r="I788" s="2">
        <v>-221</v>
      </c>
      <c r="J788" s="2">
        <v>117037</v>
      </c>
    </row>
    <row r="789" spans="1:10" x14ac:dyDescent="0.3">
      <c r="A789" s="2" t="s">
        <v>1382</v>
      </c>
      <c r="B789" s="2" t="s">
        <v>1383</v>
      </c>
      <c r="C789" s="9">
        <v>1.5744522594266199</v>
      </c>
      <c r="D789" s="3">
        <v>9.0496476182302995E-3</v>
      </c>
      <c r="E789" s="2" t="s">
        <v>1363</v>
      </c>
      <c r="F789" s="2">
        <v>56477001</v>
      </c>
      <c r="G789" s="2">
        <v>56477500</v>
      </c>
      <c r="H789" s="2">
        <v>3</v>
      </c>
      <c r="I789" s="2">
        <v>-996</v>
      </c>
      <c r="J789" s="2">
        <v>362332</v>
      </c>
    </row>
    <row r="790" spans="1:10" x14ac:dyDescent="0.3">
      <c r="A790" s="2" t="s">
        <v>1384</v>
      </c>
      <c r="B790" s="2" t="s">
        <v>1385</v>
      </c>
      <c r="C790" s="9">
        <v>-1.3580191211149599</v>
      </c>
      <c r="D790" s="3">
        <v>1.7713999054329899E-2</v>
      </c>
      <c r="E790" s="2" t="s">
        <v>1363</v>
      </c>
      <c r="F790" s="2">
        <v>133984001</v>
      </c>
      <c r="G790" s="2">
        <v>133984500</v>
      </c>
      <c r="H790" s="2">
        <v>3</v>
      </c>
      <c r="I790" s="2">
        <v>-38</v>
      </c>
      <c r="J790" s="2">
        <v>312273</v>
      </c>
    </row>
    <row r="791" spans="1:10" x14ac:dyDescent="0.3">
      <c r="A791" s="2" t="s">
        <v>1386</v>
      </c>
      <c r="B791" s="2" t="s">
        <v>1387</v>
      </c>
      <c r="C791" s="9">
        <v>1.56272812614519</v>
      </c>
      <c r="D791" s="3">
        <v>2.81702635722915E-2</v>
      </c>
      <c r="E791" s="2" t="s">
        <v>1363</v>
      </c>
      <c r="F791" s="2">
        <v>135479501</v>
      </c>
      <c r="G791" s="2">
        <v>135480000</v>
      </c>
      <c r="H791" s="2">
        <v>6</v>
      </c>
      <c r="I791" s="2">
        <v>-1002</v>
      </c>
      <c r="J791" s="2">
        <v>25052</v>
      </c>
    </row>
    <row r="792" spans="1:10" x14ac:dyDescent="0.3">
      <c r="A792" s="2" t="s">
        <v>1388</v>
      </c>
      <c r="B792" s="2" t="s">
        <v>1389</v>
      </c>
      <c r="C792" s="9">
        <v>1.9850368141864201</v>
      </c>
      <c r="D792" s="3">
        <v>3.9705731039032001E-2</v>
      </c>
      <c r="E792" s="2" t="s">
        <v>1363</v>
      </c>
      <c r="F792" s="2">
        <v>136596001</v>
      </c>
      <c r="G792" s="2">
        <v>136596500</v>
      </c>
      <c r="H792" s="2">
        <v>3</v>
      </c>
      <c r="I792" s="2">
        <v>-1358</v>
      </c>
      <c r="J792" s="2">
        <v>502757</v>
      </c>
    </row>
    <row r="793" spans="1:10" x14ac:dyDescent="0.3">
      <c r="A793" s="2" t="s">
        <v>1390</v>
      </c>
      <c r="B793" s="2" t="s">
        <v>1391</v>
      </c>
      <c r="C793" s="9">
        <v>-1.3397426700186601</v>
      </c>
      <c r="D793" s="3">
        <v>4.4284067557155997E-3</v>
      </c>
      <c r="E793" s="2" t="s">
        <v>1363</v>
      </c>
      <c r="F793" s="2">
        <v>143065501</v>
      </c>
      <c r="G793" s="2">
        <v>143066000</v>
      </c>
      <c r="H793" s="2">
        <v>7</v>
      </c>
      <c r="I793" s="2">
        <v>-560</v>
      </c>
      <c r="J793" s="2">
        <v>246774</v>
      </c>
    </row>
    <row r="794" spans="1:10" x14ac:dyDescent="0.3">
      <c r="A794" s="2" t="s">
        <v>1392</v>
      </c>
      <c r="B794" s="2" t="s">
        <v>1393</v>
      </c>
      <c r="C794" s="9">
        <v>1.7488866171218</v>
      </c>
      <c r="D794" s="3">
        <v>2.03314896131849E-2</v>
      </c>
      <c r="E794" s="2" t="s">
        <v>1363</v>
      </c>
      <c r="F794" s="2">
        <v>146982501</v>
      </c>
      <c r="G794" s="2">
        <v>146983000</v>
      </c>
      <c r="H794" s="2">
        <v>27</v>
      </c>
      <c r="I794" s="2">
        <v>-472</v>
      </c>
      <c r="J794" s="2">
        <v>500129</v>
      </c>
    </row>
    <row r="795" spans="1:10" x14ac:dyDescent="0.3">
      <c r="A795" s="2" t="s">
        <v>1392</v>
      </c>
      <c r="B795" s="2" t="s">
        <v>1393</v>
      </c>
      <c r="C795" s="9">
        <v>1.29093082368348</v>
      </c>
      <c r="D795" s="3">
        <v>9.2498391688601404E-3</v>
      </c>
      <c r="E795" s="2" t="s">
        <v>1363</v>
      </c>
      <c r="F795" s="2">
        <v>146983001</v>
      </c>
      <c r="G795" s="2">
        <v>146983500</v>
      </c>
      <c r="H795" s="2">
        <v>17</v>
      </c>
      <c r="I795" s="2">
        <v>-972</v>
      </c>
      <c r="J795" s="2">
        <v>500129</v>
      </c>
    </row>
    <row r="796" spans="1:10" x14ac:dyDescent="0.3">
      <c r="A796" s="2" t="s">
        <v>1394</v>
      </c>
      <c r="B796" s="2" t="s">
        <v>1395</v>
      </c>
      <c r="C796" s="9">
        <v>-2.1947846461652301</v>
      </c>
      <c r="D796" s="3">
        <v>1.35451000195001E-2</v>
      </c>
      <c r="E796" s="2" t="s">
        <v>1363</v>
      </c>
      <c r="F796" s="2">
        <v>148129501</v>
      </c>
      <c r="G796" s="2">
        <v>148130000</v>
      </c>
      <c r="H796" s="2">
        <v>2</v>
      </c>
      <c r="I796" s="2">
        <v>-255</v>
      </c>
      <c r="J796" s="2">
        <v>500131</v>
      </c>
    </row>
    <row r="797" spans="1:10" x14ac:dyDescent="0.3">
      <c r="A797" s="2" t="s">
        <v>1396</v>
      </c>
      <c r="B797" s="2" t="s">
        <v>1397</v>
      </c>
      <c r="C797" s="9">
        <v>-1.76036760228931</v>
      </c>
      <c r="D797" s="3">
        <v>7.25159177883443E-3</v>
      </c>
      <c r="E797" s="2" t="s">
        <v>1363</v>
      </c>
      <c r="F797" s="2">
        <v>148792501</v>
      </c>
      <c r="G797" s="2">
        <v>148793000</v>
      </c>
      <c r="H797" s="2">
        <v>5</v>
      </c>
      <c r="I797" s="2">
        <v>448</v>
      </c>
      <c r="J797" s="2">
        <v>502774</v>
      </c>
    </row>
    <row r="798" spans="1:10" x14ac:dyDescent="0.3">
      <c r="A798" s="2" t="s">
        <v>1398</v>
      </c>
      <c r="B798" s="2" t="s">
        <v>1399</v>
      </c>
      <c r="C798" s="9">
        <v>1.1430227668611499</v>
      </c>
      <c r="D798" s="3">
        <v>2.6443099660465201E-2</v>
      </c>
      <c r="E798" s="2" t="s">
        <v>1363</v>
      </c>
      <c r="F798" s="2">
        <v>149851001</v>
      </c>
      <c r="G798" s="2">
        <v>149851500</v>
      </c>
      <c r="H798" s="2">
        <v>9</v>
      </c>
      <c r="I798" s="2">
        <v>-1204</v>
      </c>
      <c r="J798" s="2">
        <v>362368</v>
      </c>
    </row>
    <row r="799" spans="1:10" x14ac:dyDescent="0.3">
      <c r="A799" s="2" t="s">
        <v>1400</v>
      </c>
      <c r="B799" s="2" t="s">
        <v>1401</v>
      </c>
      <c r="C799" s="9">
        <v>1.56914958081358</v>
      </c>
      <c r="D799" s="3">
        <v>1.5857133871793001E-2</v>
      </c>
      <c r="E799" s="2" t="s">
        <v>1363</v>
      </c>
      <c r="F799" s="2">
        <v>162315501</v>
      </c>
      <c r="G799" s="2">
        <v>162316000</v>
      </c>
      <c r="H799" s="2">
        <v>14</v>
      </c>
      <c r="I799" s="2">
        <v>-675</v>
      </c>
      <c r="J799" s="2">
        <v>297176</v>
      </c>
    </row>
    <row r="800" spans="1:10" x14ac:dyDescent="0.3">
      <c r="A800" s="2" t="s">
        <v>1402</v>
      </c>
      <c r="B800" s="2" t="s">
        <v>1403</v>
      </c>
      <c r="C800" s="9">
        <v>1.9950991483955001</v>
      </c>
      <c r="D800" s="3">
        <v>1.3460955653342601E-2</v>
      </c>
      <c r="E800" s="2" t="s">
        <v>1363</v>
      </c>
      <c r="F800" s="2">
        <v>163514001</v>
      </c>
      <c r="G800" s="2">
        <v>163514500</v>
      </c>
      <c r="H800" s="2">
        <v>4</v>
      </c>
      <c r="I800" s="2">
        <v>314</v>
      </c>
      <c r="J800" s="2">
        <v>500197</v>
      </c>
    </row>
    <row r="801" spans="1:10" x14ac:dyDescent="0.3">
      <c r="A801" s="2" t="s">
        <v>1404</v>
      </c>
      <c r="B801" s="2" t="s">
        <v>1405</v>
      </c>
      <c r="C801" s="9">
        <v>1.7491018815950801</v>
      </c>
      <c r="D801" s="3">
        <v>2.03314896131849E-2</v>
      </c>
      <c r="E801" s="2" t="s">
        <v>1363</v>
      </c>
      <c r="F801" s="2">
        <v>163912001</v>
      </c>
      <c r="G801" s="2">
        <v>163912500</v>
      </c>
      <c r="H801" s="2">
        <v>14</v>
      </c>
      <c r="I801" s="2">
        <v>-633</v>
      </c>
      <c r="J801" s="2">
        <v>312437</v>
      </c>
    </row>
    <row r="802" spans="1:10" x14ac:dyDescent="0.3">
      <c r="A802" s="2" t="s">
        <v>1406</v>
      </c>
      <c r="B802" s="2" t="s">
        <v>1407</v>
      </c>
      <c r="C802" s="9">
        <v>2.4415110524942398</v>
      </c>
      <c r="D802" s="3">
        <v>4.4680230827225604E-3</v>
      </c>
      <c r="E802" s="2" t="s">
        <v>1363</v>
      </c>
      <c r="F802" s="2">
        <v>164016001</v>
      </c>
      <c r="G802" s="2">
        <v>164016500</v>
      </c>
      <c r="H802" s="2">
        <v>10</v>
      </c>
      <c r="I802" s="2">
        <v>-1382</v>
      </c>
      <c r="J802" s="2">
        <v>24930</v>
      </c>
    </row>
    <row r="803" spans="1:10" x14ac:dyDescent="0.3">
      <c r="A803" s="2" t="s">
        <v>1406</v>
      </c>
      <c r="B803" s="2" t="s">
        <v>1407</v>
      </c>
      <c r="C803" s="9">
        <v>2.4944946138755801</v>
      </c>
      <c r="D803" s="3">
        <v>2.2102494341202299E-2</v>
      </c>
      <c r="E803" s="2" t="s">
        <v>1363</v>
      </c>
      <c r="F803" s="2">
        <v>164016501</v>
      </c>
      <c r="G803" s="2">
        <v>164017000</v>
      </c>
      <c r="H803" s="2">
        <v>1</v>
      </c>
      <c r="I803" s="2">
        <v>-882</v>
      </c>
      <c r="J803" s="2">
        <v>24930</v>
      </c>
    </row>
    <row r="804" spans="1:10" x14ac:dyDescent="0.3">
      <c r="A804" s="2" t="s">
        <v>1408</v>
      </c>
      <c r="B804" s="2" t="s">
        <v>1409</v>
      </c>
      <c r="C804" s="9">
        <v>-1.3093721412583399</v>
      </c>
      <c r="D804" s="3">
        <v>1.59064858273826E-4</v>
      </c>
      <c r="E804" s="2" t="s">
        <v>1363</v>
      </c>
      <c r="F804" s="2">
        <v>165000001</v>
      </c>
      <c r="G804" s="2">
        <v>165000500</v>
      </c>
      <c r="H804" s="2">
        <v>4</v>
      </c>
      <c r="I804" s="2">
        <v>-683</v>
      </c>
      <c r="J804" s="2">
        <v>297337</v>
      </c>
    </row>
    <row r="805" spans="1:10" x14ac:dyDescent="0.3">
      <c r="A805" s="2" t="s">
        <v>1408</v>
      </c>
      <c r="B805" s="2" t="s">
        <v>1409</v>
      </c>
      <c r="C805" s="9">
        <v>-1.0873374181975599</v>
      </c>
      <c r="D805" s="3">
        <v>4.8570184479274801E-3</v>
      </c>
      <c r="E805" s="2" t="s">
        <v>1363</v>
      </c>
      <c r="F805" s="2">
        <v>165000501</v>
      </c>
      <c r="G805" s="2">
        <v>165001000</v>
      </c>
      <c r="H805" s="2">
        <v>5</v>
      </c>
      <c r="I805" s="2">
        <v>-1183</v>
      </c>
      <c r="J805" s="2">
        <v>297337</v>
      </c>
    </row>
    <row r="806" spans="1:10" x14ac:dyDescent="0.3">
      <c r="A806" s="2" t="s">
        <v>1410</v>
      </c>
      <c r="B806" s="2" t="s">
        <v>1411</v>
      </c>
      <c r="C806" s="9">
        <v>-1.40624900523872</v>
      </c>
      <c r="D806" s="3">
        <v>3.46314401938257E-4</v>
      </c>
      <c r="E806" s="2" t="s">
        <v>1363</v>
      </c>
      <c r="F806" s="2">
        <v>166149001</v>
      </c>
      <c r="G806" s="2">
        <v>166149500</v>
      </c>
      <c r="H806" s="2">
        <v>4</v>
      </c>
      <c r="I806" s="2">
        <v>-368</v>
      </c>
      <c r="J806" s="2">
        <v>500204</v>
      </c>
    </row>
    <row r="807" spans="1:10" x14ac:dyDescent="0.3">
      <c r="A807" s="2" t="s">
        <v>1412</v>
      </c>
      <c r="B807" s="2" t="s">
        <v>1413</v>
      </c>
      <c r="C807" s="9">
        <v>-1.2015303931196799</v>
      </c>
      <c r="D807" s="3">
        <v>3.1958357409624799E-2</v>
      </c>
      <c r="E807" s="2" t="s">
        <v>1363</v>
      </c>
      <c r="F807" s="2">
        <v>179865001</v>
      </c>
      <c r="G807" s="2">
        <v>179865500</v>
      </c>
      <c r="H807" s="2">
        <v>16</v>
      </c>
      <c r="I807" s="2">
        <v>-907</v>
      </c>
      <c r="J807" s="2">
        <v>171565</v>
      </c>
    </row>
    <row r="808" spans="1:10" x14ac:dyDescent="0.3">
      <c r="A808" s="2" t="s">
        <v>1414</v>
      </c>
      <c r="B808" s="2" t="s">
        <v>1415</v>
      </c>
      <c r="C808" s="9">
        <v>2.4944410660591001</v>
      </c>
      <c r="D808" s="3">
        <v>2.2102494341202299E-2</v>
      </c>
      <c r="E808" s="2" t="s">
        <v>1363</v>
      </c>
      <c r="F808" s="2">
        <v>180188501</v>
      </c>
      <c r="G808" s="2">
        <v>180189000</v>
      </c>
      <c r="H808" s="2">
        <v>14</v>
      </c>
      <c r="I808" s="2">
        <v>-240</v>
      </c>
      <c r="J808" s="2">
        <v>312491</v>
      </c>
    </row>
    <row r="809" spans="1:10" x14ac:dyDescent="0.3">
      <c r="A809" s="2" t="s">
        <v>1416</v>
      </c>
      <c r="B809" s="2" t="s">
        <v>1417</v>
      </c>
      <c r="C809" s="9">
        <v>2.4944151177428999</v>
      </c>
      <c r="D809" s="3">
        <v>2.2102494341202299E-2</v>
      </c>
      <c r="E809" s="2" t="s">
        <v>1363</v>
      </c>
      <c r="F809" s="2">
        <v>183223501</v>
      </c>
      <c r="G809" s="2">
        <v>183224000</v>
      </c>
      <c r="H809" s="2">
        <v>5</v>
      </c>
      <c r="I809" s="2">
        <v>-1401</v>
      </c>
      <c r="J809" s="2">
        <v>500244</v>
      </c>
    </row>
    <row r="810" spans="1:10" x14ac:dyDescent="0.3">
      <c r="A810" s="2" t="s">
        <v>1418</v>
      </c>
      <c r="B810" s="2" t="s">
        <v>1419</v>
      </c>
      <c r="C810" s="9">
        <v>2.7639996494240902</v>
      </c>
      <c r="D810" s="3">
        <v>6.6409415941584404E-3</v>
      </c>
      <c r="E810" s="2" t="s">
        <v>1363</v>
      </c>
      <c r="F810" s="2">
        <v>184487501</v>
      </c>
      <c r="G810" s="2">
        <v>184488000</v>
      </c>
      <c r="H810" s="2">
        <v>4</v>
      </c>
      <c r="I810" s="2">
        <v>-1041</v>
      </c>
      <c r="J810" s="2">
        <v>494275</v>
      </c>
    </row>
    <row r="811" spans="1:10" x14ac:dyDescent="0.3">
      <c r="A811" s="2" t="s">
        <v>1418</v>
      </c>
      <c r="B811" s="2" t="s">
        <v>1419</v>
      </c>
      <c r="C811" s="9">
        <v>1.41534998801808</v>
      </c>
      <c r="D811" s="3">
        <v>3.67508160843718E-2</v>
      </c>
      <c r="E811" s="2" t="s">
        <v>1363</v>
      </c>
      <c r="F811" s="2">
        <v>184488001</v>
      </c>
      <c r="G811" s="2">
        <v>184488500</v>
      </c>
      <c r="H811" s="2">
        <v>1</v>
      </c>
      <c r="I811" s="2">
        <v>-541</v>
      </c>
      <c r="J811" s="2">
        <v>494275</v>
      </c>
    </row>
    <row r="812" spans="1:10" x14ac:dyDescent="0.3">
      <c r="A812" s="2" t="s">
        <v>1420</v>
      </c>
      <c r="B812" s="2" t="s">
        <v>1421</v>
      </c>
      <c r="C812" s="9">
        <v>1.50917750293596</v>
      </c>
      <c r="D812" s="3">
        <v>1.3770355737206599E-2</v>
      </c>
      <c r="E812" s="2" t="s">
        <v>1363</v>
      </c>
      <c r="F812" s="2">
        <v>184966001</v>
      </c>
      <c r="G812" s="2">
        <v>184966500</v>
      </c>
      <c r="H812" s="2">
        <v>20</v>
      </c>
      <c r="I812" s="2">
        <v>-614</v>
      </c>
      <c r="J812" s="2">
        <v>500249</v>
      </c>
    </row>
    <row r="813" spans="1:10" x14ac:dyDescent="0.3">
      <c r="A813" s="2" t="s">
        <v>1422</v>
      </c>
      <c r="B813" s="2" t="s">
        <v>1423</v>
      </c>
      <c r="C813" s="9">
        <v>1.2239904791538201</v>
      </c>
      <c r="D813" s="3">
        <v>2.6726643445007199E-2</v>
      </c>
      <c r="E813" s="2" t="s">
        <v>1363</v>
      </c>
      <c r="F813" s="2">
        <v>194666501</v>
      </c>
      <c r="G813" s="2">
        <v>194667000</v>
      </c>
      <c r="H813" s="2">
        <v>6</v>
      </c>
      <c r="I813" s="2">
        <v>-1228</v>
      </c>
      <c r="J813" s="2">
        <v>25094</v>
      </c>
    </row>
    <row r="814" spans="1:10" x14ac:dyDescent="0.3">
      <c r="A814" s="2" t="s">
        <v>1424</v>
      </c>
      <c r="B814" s="2" t="s">
        <v>1425</v>
      </c>
      <c r="C814" s="9">
        <v>1.2812165982519901</v>
      </c>
      <c r="D814" s="3">
        <v>1.8585472262391999E-2</v>
      </c>
      <c r="E814" s="2" t="s">
        <v>1363</v>
      </c>
      <c r="F814" s="2">
        <v>207683001</v>
      </c>
      <c r="G814" s="2">
        <v>207683500</v>
      </c>
      <c r="H814" s="2">
        <v>13</v>
      </c>
      <c r="I814" s="2">
        <v>49</v>
      </c>
      <c r="J814" s="2">
        <v>29161</v>
      </c>
    </row>
    <row r="815" spans="1:10" x14ac:dyDescent="0.3">
      <c r="A815" s="2" t="s">
        <v>1426</v>
      </c>
      <c r="B815" s="2" t="s">
        <v>1427</v>
      </c>
      <c r="C815" s="9">
        <v>-1.32926642568752</v>
      </c>
      <c r="D815" s="3">
        <v>3.1029326606063699E-2</v>
      </c>
      <c r="E815" s="2" t="s">
        <v>1363</v>
      </c>
      <c r="F815" s="2">
        <v>208283001</v>
      </c>
      <c r="G815" s="2">
        <v>208283500</v>
      </c>
      <c r="H815" s="2">
        <v>7</v>
      </c>
      <c r="I815" s="2">
        <v>-974</v>
      </c>
      <c r="J815" s="2">
        <v>500288</v>
      </c>
    </row>
    <row r="816" spans="1:10" x14ac:dyDescent="0.3">
      <c r="A816" s="2" t="s">
        <v>1428</v>
      </c>
      <c r="B816" s="2" t="s">
        <v>1429</v>
      </c>
      <c r="C816" s="9">
        <v>1.09167918171862</v>
      </c>
      <c r="D816" s="3">
        <v>5.5636199329921296E-4</v>
      </c>
      <c r="E816" s="2" t="s">
        <v>1363</v>
      </c>
      <c r="F816" s="2">
        <v>208852001</v>
      </c>
      <c r="G816" s="2">
        <v>208852500</v>
      </c>
      <c r="H816" s="2">
        <v>18</v>
      </c>
      <c r="I816" s="2">
        <v>-105</v>
      </c>
      <c r="J816" s="2">
        <v>500294</v>
      </c>
    </row>
    <row r="817" spans="1:10" x14ac:dyDescent="0.3">
      <c r="A817" s="2" t="s">
        <v>1430</v>
      </c>
      <c r="B817" s="2" t="s">
        <v>1431</v>
      </c>
      <c r="C817" s="9">
        <v>1.1782059140413501</v>
      </c>
      <c r="D817" s="3">
        <v>4.58747173716283E-2</v>
      </c>
      <c r="E817" s="2" t="s">
        <v>1363</v>
      </c>
      <c r="F817" s="2">
        <v>210452001</v>
      </c>
      <c r="G817" s="2">
        <v>210452500</v>
      </c>
      <c r="H817" s="2">
        <v>10</v>
      </c>
      <c r="I817" s="2">
        <v>-38</v>
      </c>
      <c r="J817" s="2">
        <v>680130</v>
      </c>
    </row>
    <row r="818" spans="1:10" x14ac:dyDescent="0.3">
      <c r="A818" s="2" t="s">
        <v>1432</v>
      </c>
      <c r="B818" s="2" t="s">
        <v>1433</v>
      </c>
      <c r="C818" s="9">
        <v>-2.0770462312089699</v>
      </c>
      <c r="D818" s="3">
        <v>2.33039916502156E-2</v>
      </c>
      <c r="E818" s="2" t="s">
        <v>1363</v>
      </c>
      <c r="F818" s="2">
        <v>211178501</v>
      </c>
      <c r="G818" s="2">
        <v>211179000</v>
      </c>
      <c r="H818" s="2">
        <v>2</v>
      </c>
      <c r="I818" s="2">
        <v>-1048</v>
      </c>
      <c r="J818" s="2">
        <v>312652</v>
      </c>
    </row>
    <row r="819" spans="1:10" x14ac:dyDescent="0.3">
      <c r="A819" s="2" t="s">
        <v>1434</v>
      </c>
      <c r="B819" s="2" t="s">
        <v>1435</v>
      </c>
      <c r="C819" s="9">
        <v>-1.45398432585091</v>
      </c>
      <c r="D819" s="3">
        <v>2.4263372725204301E-2</v>
      </c>
      <c r="E819" s="2" t="s">
        <v>1363</v>
      </c>
      <c r="F819" s="2">
        <v>211692501</v>
      </c>
      <c r="G819" s="2">
        <v>211693000</v>
      </c>
      <c r="H819" s="2">
        <v>3</v>
      </c>
      <c r="I819" s="2">
        <v>282</v>
      </c>
      <c r="J819" s="2">
        <v>29187</v>
      </c>
    </row>
    <row r="820" spans="1:10" x14ac:dyDescent="0.3">
      <c r="A820" s="2" t="s">
        <v>1436</v>
      </c>
      <c r="B820" s="2" t="s">
        <v>1437</v>
      </c>
      <c r="C820" s="9">
        <v>2.6353283587684402</v>
      </c>
      <c r="D820" s="3">
        <v>1.21517398349706E-2</v>
      </c>
      <c r="E820" s="2" t="s">
        <v>1363</v>
      </c>
      <c r="F820" s="2">
        <v>217306001</v>
      </c>
      <c r="G820" s="2">
        <v>217306500</v>
      </c>
      <c r="H820" s="2">
        <v>3</v>
      </c>
      <c r="I820" s="2">
        <v>-750</v>
      </c>
      <c r="J820" s="2">
        <v>680883</v>
      </c>
    </row>
    <row r="821" spans="1:10" x14ac:dyDescent="0.3">
      <c r="A821" s="2" t="s">
        <v>1438</v>
      </c>
      <c r="B821" s="2" t="s">
        <v>1439</v>
      </c>
      <c r="C821" s="9">
        <v>1.3116061468037701</v>
      </c>
      <c r="D821" s="3">
        <v>1.08879384599008E-2</v>
      </c>
      <c r="E821" s="2" t="s">
        <v>1363</v>
      </c>
      <c r="F821" s="2">
        <v>219522001</v>
      </c>
      <c r="G821" s="2">
        <v>219522500</v>
      </c>
      <c r="H821" s="2">
        <v>5</v>
      </c>
      <c r="I821" s="2">
        <v>-1418</v>
      </c>
      <c r="J821" s="2">
        <v>297561</v>
      </c>
    </row>
    <row r="822" spans="1:10" x14ac:dyDescent="0.3">
      <c r="A822" s="2" t="s">
        <v>1438</v>
      </c>
      <c r="B822" s="2" t="s">
        <v>1439</v>
      </c>
      <c r="C822" s="9">
        <v>2.3414352994398602</v>
      </c>
      <c r="D822" s="3">
        <v>1.6547945206878401E-3</v>
      </c>
      <c r="E822" s="2" t="s">
        <v>1363</v>
      </c>
      <c r="F822" s="2">
        <v>219522501</v>
      </c>
      <c r="G822" s="2">
        <v>219523000</v>
      </c>
      <c r="H822" s="2">
        <v>4</v>
      </c>
      <c r="I822" s="2">
        <v>-918</v>
      </c>
      <c r="J822" s="2">
        <v>297561</v>
      </c>
    </row>
    <row r="823" spans="1:10" x14ac:dyDescent="0.3">
      <c r="A823" s="2" t="s">
        <v>1440</v>
      </c>
      <c r="B823" s="2" t="s">
        <v>1441</v>
      </c>
      <c r="C823" s="9">
        <v>-1.0477675210314701</v>
      </c>
      <c r="D823" s="3">
        <v>3.6925506131571001E-2</v>
      </c>
      <c r="E823" s="2" t="s">
        <v>1363</v>
      </c>
      <c r="F823" s="2">
        <v>219972001</v>
      </c>
      <c r="G823" s="2">
        <v>219972500</v>
      </c>
      <c r="H823" s="2">
        <v>4</v>
      </c>
      <c r="I823" s="2">
        <v>54</v>
      </c>
      <c r="J823" s="2">
        <v>312677</v>
      </c>
    </row>
    <row r="824" spans="1:10" x14ac:dyDescent="0.3">
      <c r="A824" s="2" t="s">
        <v>1442</v>
      </c>
      <c r="B824" s="2" t="s">
        <v>1443</v>
      </c>
      <c r="C824" s="9">
        <v>-1.3471423240504801</v>
      </c>
      <c r="D824" s="3">
        <v>8.7662429922272193E-3</v>
      </c>
      <c r="E824" s="2" t="s">
        <v>1363</v>
      </c>
      <c r="F824" s="2">
        <v>220862501</v>
      </c>
      <c r="G824" s="2">
        <v>220863000</v>
      </c>
      <c r="H824" s="2">
        <v>15</v>
      </c>
      <c r="I824" s="2">
        <v>-977</v>
      </c>
      <c r="J824" s="2">
        <v>500377</v>
      </c>
    </row>
    <row r="825" spans="1:10" x14ac:dyDescent="0.3">
      <c r="A825" s="2" t="s">
        <v>1444</v>
      </c>
      <c r="B825" s="2" t="s">
        <v>1445</v>
      </c>
      <c r="C825" s="9">
        <v>-1.61531995449425</v>
      </c>
      <c r="D825" s="3">
        <v>3.2364297321194599E-2</v>
      </c>
      <c r="E825" s="2" t="s">
        <v>1363</v>
      </c>
      <c r="F825" s="2">
        <v>222425001</v>
      </c>
      <c r="G825" s="2">
        <v>222425500</v>
      </c>
      <c r="H825" s="2">
        <v>17</v>
      </c>
      <c r="I825" s="2">
        <v>428</v>
      </c>
      <c r="J825" s="2">
        <v>25383</v>
      </c>
    </row>
    <row r="826" spans="1:10" x14ac:dyDescent="0.3">
      <c r="A826" s="2" t="s">
        <v>1446</v>
      </c>
      <c r="B826" s="2" t="s">
        <v>1447</v>
      </c>
      <c r="C826" s="9">
        <v>-1.96115622838986</v>
      </c>
      <c r="D826" s="3">
        <v>4.7620951327443598E-3</v>
      </c>
      <c r="E826" s="2" t="s">
        <v>1363</v>
      </c>
      <c r="F826" s="2">
        <v>223203001</v>
      </c>
      <c r="G826" s="2">
        <v>223203500</v>
      </c>
      <c r="H826" s="2">
        <v>2</v>
      </c>
      <c r="I826" s="2">
        <v>298</v>
      </c>
      <c r="J826" s="2">
        <v>474144</v>
      </c>
    </row>
    <row r="827" spans="1:10" x14ac:dyDescent="0.3">
      <c r="A827" s="2" t="s">
        <v>1448</v>
      </c>
      <c r="B827" s="2" t="s">
        <v>1449</v>
      </c>
      <c r="C827" s="9">
        <v>1.1275265384267199</v>
      </c>
      <c r="D827" s="3">
        <v>1.18074675783011E-3</v>
      </c>
      <c r="E827" s="2" t="s">
        <v>1363</v>
      </c>
      <c r="F827" s="2">
        <v>224853501</v>
      </c>
      <c r="G827" s="2">
        <v>224854000</v>
      </c>
      <c r="H827" s="2">
        <v>16</v>
      </c>
      <c r="I827" s="2">
        <v>-204</v>
      </c>
      <c r="J827" s="2">
        <v>25122</v>
      </c>
    </row>
    <row r="828" spans="1:10" x14ac:dyDescent="0.3">
      <c r="A828" s="2" t="s">
        <v>1450</v>
      </c>
      <c r="B828" s="2" t="s">
        <v>1451</v>
      </c>
      <c r="C828" s="9">
        <v>-1.37472271859604</v>
      </c>
      <c r="D828" s="3">
        <v>3.67508160843718E-2</v>
      </c>
      <c r="E828" s="2" t="s">
        <v>1363</v>
      </c>
      <c r="F828" s="2">
        <v>225098001</v>
      </c>
      <c r="G828" s="2">
        <v>225098500</v>
      </c>
      <c r="H828" s="2">
        <v>5</v>
      </c>
      <c r="I828" s="2">
        <v>-270</v>
      </c>
      <c r="J828" s="2">
        <v>116669</v>
      </c>
    </row>
    <row r="829" spans="1:10" x14ac:dyDescent="0.3">
      <c r="A829" s="2" t="s">
        <v>1452</v>
      </c>
      <c r="B829" s="2" t="s">
        <v>1453</v>
      </c>
      <c r="C829" s="9">
        <v>-1.74645219676941</v>
      </c>
      <c r="D829" s="3">
        <v>3.6495449273585799E-2</v>
      </c>
      <c r="E829" s="2" t="s">
        <v>1363</v>
      </c>
      <c r="F829" s="2">
        <v>226963501</v>
      </c>
      <c r="G829" s="2">
        <v>226964000</v>
      </c>
      <c r="H829" s="2">
        <v>8</v>
      </c>
      <c r="I829" s="2">
        <v>-763</v>
      </c>
      <c r="J829" s="2">
        <v>260321</v>
      </c>
    </row>
    <row r="830" spans="1:10" x14ac:dyDescent="0.3">
      <c r="A830" s="2" t="s">
        <v>1454</v>
      </c>
      <c r="B830" s="2" t="s">
        <v>1455</v>
      </c>
      <c r="C830" s="9">
        <v>1.10012723070366</v>
      </c>
      <c r="D830" s="3">
        <v>1.36581478139355E-3</v>
      </c>
      <c r="E830" s="2" t="s">
        <v>1363</v>
      </c>
      <c r="F830" s="2">
        <v>227057001</v>
      </c>
      <c r="G830" s="2">
        <v>227057500</v>
      </c>
      <c r="H830" s="2">
        <v>9</v>
      </c>
      <c r="I830" s="2">
        <v>-464</v>
      </c>
      <c r="J830" s="2">
        <v>252922</v>
      </c>
    </row>
    <row r="831" spans="1:10" x14ac:dyDescent="0.3">
      <c r="A831" s="2" t="s">
        <v>1456</v>
      </c>
      <c r="B831" s="2" t="s">
        <v>1457</v>
      </c>
      <c r="C831" s="9">
        <v>-2.4738569777309398</v>
      </c>
      <c r="D831" s="3">
        <v>7.4679029945087298E-5</v>
      </c>
      <c r="E831" s="2" t="s">
        <v>1363</v>
      </c>
      <c r="F831" s="2">
        <v>228584001</v>
      </c>
      <c r="G831" s="2">
        <v>228584500</v>
      </c>
      <c r="H831" s="2">
        <v>1</v>
      </c>
      <c r="I831" s="2">
        <v>-1326</v>
      </c>
      <c r="J831" s="2">
        <v>257651</v>
      </c>
    </row>
    <row r="832" spans="1:10" x14ac:dyDescent="0.3">
      <c r="A832" s="2" t="s">
        <v>1458</v>
      </c>
      <c r="B832" s="2" t="s">
        <v>1459</v>
      </c>
      <c r="C832" s="9">
        <v>1.78470430266501</v>
      </c>
      <c r="D832" s="3">
        <v>3.6495449273585799E-2</v>
      </c>
      <c r="E832" s="2" t="s">
        <v>1363</v>
      </c>
      <c r="F832" s="2">
        <v>231280501</v>
      </c>
      <c r="G832" s="2">
        <v>231281000</v>
      </c>
      <c r="H832" s="2">
        <v>28</v>
      </c>
      <c r="I832" s="2">
        <v>226</v>
      </c>
      <c r="J832" s="2">
        <v>688502</v>
      </c>
    </row>
    <row r="833" spans="1:10" x14ac:dyDescent="0.3">
      <c r="A833" s="2" t="s">
        <v>1460</v>
      </c>
      <c r="B833" s="2" t="s">
        <v>1461</v>
      </c>
      <c r="C833" s="9">
        <v>1.05905023519744</v>
      </c>
      <c r="D833" s="3">
        <v>5.4751575988590097E-3</v>
      </c>
      <c r="E833" s="2" t="s">
        <v>1363</v>
      </c>
      <c r="F833" s="2">
        <v>232049501</v>
      </c>
      <c r="G833" s="2">
        <v>232050000</v>
      </c>
      <c r="H833" s="2">
        <v>14</v>
      </c>
      <c r="I833" s="2">
        <v>-217</v>
      </c>
      <c r="J833" s="2">
        <v>170700</v>
      </c>
    </row>
    <row r="834" spans="1:10" x14ac:dyDescent="0.3">
      <c r="A834" s="2" t="s">
        <v>1462</v>
      </c>
      <c r="B834" s="2" t="s">
        <v>1463</v>
      </c>
      <c r="C834" s="9">
        <v>-2.4617746661685</v>
      </c>
      <c r="D834" s="3">
        <v>2.2102494341202299E-2</v>
      </c>
      <c r="E834" s="2" t="s">
        <v>1363</v>
      </c>
      <c r="F834" s="2">
        <v>232678001</v>
      </c>
      <c r="G834" s="2">
        <v>232678500</v>
      </c>
      <c r="H834" s="2">
        <v>4</v>
      </c>
      <c r="I834" s="2">
        <v>-660</v>
      </c>
      <c r="J834" s="2">
        <v>362452</v>
      </c>
    </row>
    <row r="835" spans="1:10" x14ac:dyDescent="0.3">
      <c r="A835" s="2" t="s">
        <v>1464</v>
      </c>
      <c r="B835" s="2" t="s">
        <v>1465</v>
      </c>
      <c r="C835" s="9">
        <v>2.2620324411123298</v>
      </c>
      <c r="D835" s="3">
        <v>2.8236495172161498E-3</v>
      </c>
      <c r="E835" s="2" t="s">
        <v>1363</v>
      </c>
      <c r="F835" s="2">
        <v>243491001</v>
      </c>
      <c r="G835" s="2">
        <v>243491500</v>
      </c>
      <c r="H835" s="2">
        <v>29</v>
      </c>
      <c r="I835" s="2">
        <v>323</v>
      </c>
      <c r="J835" s="2">
        <v>29592</v>
      </c>
    </row>
    <row r="836" spans="1:10" x14ac:dyDescent="0.3">
      <c r="A836" s="2" t="s">
        <v>1464</v>
      </c>
      <c r="B836" s="2" t="s">
        <v>1465</v>
      </c>
      <c r="C836" s="9">
        <v>2.07553144246919</v>
      </c>
      <c r="D836" s="3">
        <v>2.889194609777E-3</v>
      </c>
      <c r="E836" s="2" t="s">
        <v>1363</v>
      </c>
      <c r="F836" s="2">
        <v>243491501</v>
      </c>
      <c r="G836" s="2">
        <v>243492000</v>
      </c>
      <c r="H836" s="2">
        <v>38</v>
      </c>
      <c r="I836" s="2">
        <v>-177</v>
      </c>
      <c r="J836" s="2">
        <v>29592</v>
      </c>
    </row>
    <row r="837" spans="1:10" x14ac:dyDescent="0.3">
      <c r="A837" s="2" t="s">
        <v>1464</v>
      </c>
      <c r="B837" s="2" t="s">
        <v>1465</v>
      </c>
      <c r="C837" s="9">
        <v>1.44154243070661</v>
      </c>
      <c r="D837" s="3">
        <v>2.0769734968926801E-2</v>
      </c>
      <c r="E837" s="2" t="s">
        <v>1363</v>
      </c>
      <c r="F837" s="2">
        <v>243492001</v>
      </c>
      <c r="G837" s="2">
        <v>243492500</v>
      </c>
      <c r="H837" s="2">
        <v>7</v>
      </c>
      <c r="I837" s="2">
        <v>-677</v>
      </c>
      <c r="J837" s="2">
        <v>29592</v>
      </c>
    </row>
    <row r="838" spans="1:10" x14ac:dyDescent="0.3">
      <c r="A838" s="2" t="s">
        <v>1466</v>
      </c>
      <c r="B838" s="2" t="s">
        <v>1467</v>
      </c>
      <c r="C838" s="9">
        <v>-1.1108609828966101</v>
      </c>
      <c r="D838" s="3">
        <v>3.1699972666591601E-2</v>
      </c>
      <c r="E838" s="2" t="s">
        <v>1468</v>
      </c>
      <c r="F838" s="2">
        <v>12693501</v>
      </c>
      <c r="G838" s="2">
        <v>12694000</v>
      </c>
      <c r="H838" s="2">
        <v>14</v>
      </c>
      <c r="I838" s="2">
        <v>252</v>
      </c>
      <c r="J838" s="2">
        <v>312912</v>
      </c>
    </row>
    <row r="839" spans="1:10" x14ac:dyDescent="0.3">
      <c r="A839" s="2" t="s">
        <v>1469</v>
      </c>
      <c r="B839" s="2" t="s">
        <v>1470</v>
      </c>
      <c r="C839" s="9">
        <v>3.9799589311183001</v>
      </c>
      <c r="D839" s="3">
        <v>1.03117416259882E-3</v>
      </c>
      <c r="E839" s="2" t="s">
        <v>1468</v>
      </c>
      <c r="F839" s="2">
        <v>18149001</v>
      </c>
      <c r="G839" s="2">
        <v>18149500</v>
      </c>
      <c r="H839" s="2">
        <v>43</v>
      </c>
      <c r="I839" s="2">
        <v>213</v>
      </c>
      <c r="J839" s="2">
        <v>297795</v>
      </c>
    </row>
    <row r="840" spans="1:10" x14ac:dyDescent="0.3">
      <c r="A840" s="2" t="s">
        <v>1471</v>
      </c>
      <c r="B840" s="2" t="s">
        <v>1472</v>
      </c>
      <c r="C840" s="9">
        <v>1.2950446855348201</v>
      </c>
      <c r="D840" s="3">
        <v>4.5879415491119298E-2</v>
      </c>
      <c r="E840" s="2" t="s">
        <v>1468</v>
      </c>
      <c r="F840" s="2">
        <v>24331001</v>
      </c>
      <c r="G840" s="2">
        <v>24331500</v>
      </c>
      <c r="H840" s="2">
        <v>8</v>
      </c>
      <c r="I840" s="2">
        <v>-1160</v>
      </c>
      <c r="J840" s="2">
        <v>353233</v>
      </c>
    </row>
    <row r="841" spans="1:10" x14ac:dyDescent="0.3">
      <c r="A841" s="2" t="s">
        <v>1473</v>
      </c>
      <c r="B841" s="2" t="s">
        <v>1474</v>
      </c>
      <c r="C841" s="9">
        <v>1.6463381181336301</v>
      </c>
      <c r="D841" s="3">
        <v>1.80905228594994E-2</v>
      </c>
      <c r="E841" s="2" t="s">
        <v>1468</v>
      </c>
      <c r="F841" s="2">
        <v>34216501</v>
      </c>
      <c r="G841" s="2">
        <v>34217000</v>
      </c>
      <c r="H841" s="2">
        <v>12</v>
      </c>
      <c r="I841" s="2">
        <v>-1179</v>
      </c>
      <c r="J841" s="2">
        <v>83839</v>
      </c>
    </row>
    <row r="842" spans="1:10" x14ac:dyDescent="0.3">
      <c r="A842" s="2" t="s">
        <v>1475</v>
      </c>
      <c r="B842" s="2" t="s">
        <v>1476</v>
      </c>
      <c r="C842" s="9">
        <v>-1.2189060348286</v>
      </c>
      <c r="D842" s="3">
        <v>1.56741419062283E-2</v>
      </c>
      <c r="E842" s="2" t="s">
        <v>1468</v>
      </c>
      <c r="F842" s="2">
        <v>40693501</v>
      </c>
      <c r="G842" s="2">
        <v>40694000</v>
      </c>
      <c r="H842" s="2">
        <v>9</v>
      </c>
      <c r="I842" s="2">
        <v>-186</v>
      </c>
      <c r="J842" s="2">
        <v>29309</v>
      </c>
    </row>
    <row r="843" spans="1:10" x14ac:dyDescent="0.3">
      <c r="A843" s="2" t="s">
        <v>1477</v>
      </c>
      <c r="B843" s="2" t="s">
        <v>1478</v>
      </c>
      <c r="C843" s="9">
        <v>-1.7987637249030299</v>
      </c>
      <c r="D843" s="3">
        <v>1.2643421423849501E-2</v>
      </c>
      <c r="E843" s="2" t="s">
        <v>1468</v>
      </c>
      <c r="F843" s="2">
        <v>43957001</v>
      </c>
      <c r="G843" s="2">
        <v>43957500</v>
      </c>
      <c r="H843" s="2">
        <v>3</v>
      </c>
      <c r="I843" s="2">
        <v>-1179</v>
      </c>
      <c r="J843" s="2">
        <v>297952</v>
      </c>
    </row>
    <row r="844" spans="1:10" x14ac:dyDescent="0.3">
      <c r="A844" s="2" t="s">
        <v>1479</v>
      </c>
      <c r="B844" s="2" t="s">
        <v>1480</v>
      </c>
      <c r="C844" s="9">
        <v>2.4943880438369099</v>
      </c>
      <c r="D844" s="3">
        <v>2.2102494341202299E-2</v>
      </c>
      <c r="E844" s="2" t="s">
        <v>1468</v>
      </c>
      <c r="F844" s="2">
        <v>53880501</v>
      </c>
      <c r="G844" s="2">
        <v>53881000</v>
      </c>
      <c r="H844" s="2">
        <v>18</v>
      </c>
      <c r="I844" s="2">
        <v>-1231</v>
      </c>
      <c r="J844" s="2">
        <v>25248</v>
      </c>
    </row>
    <row r="845" spans="1:10" x14ac:dyDescent="0.3">
      <c r="A845" s="2" t="s">
        <v>1479</v>
      </c>
      <c r="B845" s="2" t="s">
        <v>1480</v>
      </c>
      <c r="C845" s="9">
        <v>-1.68238693519728</v>
      </c>
      <c r="D845" s="3">
        <v>8.5471928735550396E-4</v>
      </c>
      <c r="E845" s="2" t="s">
        <v>1468</v>
      </c>
      <c r="F845" s="2">
        <v>53882001</v>
      </c>
      <c r="G845" s="2">
        <v>53882500</v>
      </c>
      <c r="H845" s="2">
        <v>6</v>
      </c>
      <c r="I845" s="2">
        <v>269</v>
      </c>
      <c r="J845" s="2">
        <v>25248</v>
      </c>
    </row>
    <row r="846" spans="1:10" x14ac:dyDescent="0.3">
      <c r="A846" s="2" t="s">
        <v>1481</v>
      </c>
      <c r="B846" s="2" t="s">
        <v>1482</v>
      </c>
      <c r="C846" s="9">
        <v>1.9948153478308099</v>
      </c>
      <c r="D846" s="3">
        <v>1.3460955653342601E-2</v>
      </c>
      <c r="E846" s="2" t="s">
        <v>1468</v>
      </c>
      <c r="F846" s="2">
        <v>54950001</v>
      </c>
      <c r="G846" s="2">
        <v>54950500</v>
      </c>
      <c r="H846" s="2">
        <v>6</v>
      </c>
      <c r="I846" s="2">
        <v>53</v>
      </c>
      <c r="J846" s="2">
        <v>116700</v>
      </c>
    </row>
    <row r="847" spans="1:10" x14ac:dyDescent="0.3">
      <c r="A847" s="2" t="s">
        <v>1483</v>
      </c>
      <c r="B847" s="2" t="s">
        <v>1484</v>
      </c>
      <c r="C847" s="9">
        <v>3.0668114970607401</v>
      </c>
      <c r="D847" s="3">
        <v>4.3270496361706E-5</v>
      </c>
      <c r="E847" s="2" t="s">
        <v>1468</v>
      </c>
      <c r="F847" s="2">
        <v>62687501</v>
      </c>
      <c r="G847" s="2">
        <v>62688000</v>
      </c>
      <c r="H847" s="2">
        <v>26</v>
      </c>
      <c r="I847" s="2">
        <v>199</v>
      </c>
      <c r="J847" s="2">
        <v>362505</v>
      </c>
    </row>
    <row r="848" spans="1:10" x14ac:dyDescent="0.3">
      <c r="A848" s="2" t="s">
        <v>1483</v>
      </c>
      <c r="B848" s="2" t="s">
        <v>1484</v>
      </c>
      <c r="C848" s="9">
        <v>1.8001267180515499</v>
      </c>
      <c r="D848" s="3">
        <v>7.25159177883443E-3</v>
      </c>
      <c r="E848" s="2" t="s">
        <v>1468</v>
      </c>
      <c r="F848" s="2">
        <v>62688001</v>
      </c>
      <c r="G848" s="2">
        <v>62688500</v>
      </c>
      <c r="H848" s="2">
        <v>11</v>
      </c>
      <c r="I848" s="2">
        <v>-301</v>
      </c>
      <c r="J848" s="2">
        <v>362505</v>
      </c>
    </row>
    <row r="849" spans="1:10" x14ac:dyDescent="0.3">
      <c r="A849" s="2" t="s">
        <v>1485</v>
      </c>
      <c r="B849" s="2" t="s">
        <v>1486</v>
      </c>
      <c r="C849" s="9">
        <v>1.2950959019592501</v>
      </c>
      <c r="D849" s="3">
        <v>4.5879415491119298E-2</v>
      </c>
      <c r="E849" s="2" t="s">
        <v>1468</v>
      </c>
      <c r="F849" s="2">
        <v>62972001</v>
      </c>
      <c r="G849" s="2">
        <v>62972500</v>
      </c>
      <c r="H849" s="2">
        <v>5</v>
      </c>
      <c r="I849" s="2">
        <v>-849</v>
      </c>
      <c r="J849" s="2">
        <v>116643</v>
      </c>
    </row>
    <row r="850" spans="1:10" x14ac:dyDescent="0.3">
      <c r="A850" s="2" t="s">
        <v>1487</v>
      </c>
      <c r="B850" s="2" t="s">
        <v>1488</v>
      </c>
      <c r="C850" s="9">
        <v>1.65431390305448</v>
      </c>
      <c r="D850" s="3">
        <v>3.2364297321194599E-2</v>
      </c>
      <c r="E850" s="2" t="s">
        <v>1468</v>
      </c>
      <c r="F850" s="2">
        <v>63002501</v>
      </c>
      <c r="G850" s="2">
        <v>63003000</v>
      </c>
      <c r="H850" s="2">
        <v>1</v>
      </c>
      <c r="I850" s="2">
        <v>-1057</v>
      </c>
      <c r="J850" s="2">
        <v>298203</v>
      </c>
    </row>
    <row r="851" spans="1:10" x14ac:dyDescent="0.3">
      <c r="A851" s="2" t="s">
        <v>1489</v>
      </c>
      <c r="B851" s="2" t="s">
        <v>1490</v>
      </c>
      <c r="C851" s="9">
        <v>-1.1367551326654</v>
      </c>
      <c r="D851" s="3">
        <v>4.58747173716283E-2</v>
      </c>
      <c r="E851" s="2" t="s">
        <v>1468</v>
      </c>
      <c r="F851" s="2">
        <v>63477001</v>
      </c>
      <c r="G851" s="2">
        <v>63477500</v>
      </c>
      <c r="H851" s="2">
        <v>6</v>
      </c>
      <c r="I851" s="2">
        <v>-932</v>
      </c>
      <c r="J851" s="2">
        <v>313498</v>
      </c>
    </row>
    <row r="852" spans="1:10" x14ac:dyDescent="0.3">
      <c r="A852" s="2" t="s">
        <v>1491</v>
      </c>
      <c r="B852" s="2" t="s">
        <v>1492</v>
      </c>
      <c r="C852" s="9">
        <v>1.5809785449563001</v>
      </c>
      <c r="D852" s="3">
        <v>3.0437989513701102E-3</v>
      </c>
      <c r="E852" s="2" t="s">
        <v>1468</v>
      </c>
      <c r="F852" s="2">
        <v>63605501</v>
      </c>
      <c r="G852" s="2">
        <v>63606000</v>
      </c>
      <c r="H852" s="2">
        <v>12</v>
      </c>
      <c r="I852" s="2">
        <v>-1438</v>
      </c>
      <c r="J852" s="2">
        <v>298399</v>
      </c>
    </row>
    <row r="853" spans="1:10" x14ac:dyDescent="0.3">
      <c r="A853" s="2" t="s">
        <v>1493</v>
      </c>
      <c r="B853" s="2" t="s">
        <v>1494</v>
      </c>
      <c r="C853" s="9">
        <v>1.0909136515242399</v>
      </c>
      <c r="D853" s="3">
        <v>4.7736071025207497E-3</v>
      </c>
      <c r="E853" s="2" t="s">
        <v>1468</v>
      </c>
      <c r="F853" s="2">
        <v>65081001</v>
      </c>
      <c r="G853" s="2">
        <v>65081500</v>
      </c>
      <c r="H853" s="2">
        <v>12</v>
      </c>
      <c r="I853" s="2">
        <v>-378</v>
      </c>
      <c r="J853" s="2">
        <v>313245</v>
      </c>
    </row>
    <row r="854" spans="1:10" x14ac:dyDescent="0.3">
      <c r="A854" s="2" t="s">
        <v>1495</v>
      </c>
      <c r="B854" s="2" t="s">
        <v>1496</v>
      </c>
      <c r="C854" s="9">
        <v>1.9215319931061601</v>
      </c>
      <c r="D854" s="3">
        <v>7.7912832524614202E-3</v>
      </c>
      <c r="E854" s="2" t="s">
        <v>1468</v>
      </c>
      <c r="F854" s="2">
        <v>65408001</v>
      </c>
      <c r="G854" s="2">
        <v>65408500</v>
      </c>
      <c r="H854" s="2">
        <v>5</v>
      </c>
      <c r="I854" s="2">
        <v>-855</v>
      </c>
      <c r="J854" s="2">
        <v>313242</v>
      </c>
    </row>
    <row r="855" spans="1:10" x14ac:dyDescent="0.3">
      <c r="A855" s="2" t="s">
        <v>1495</v>
      </c>
      <c r="B855" s="2" t="s">
        <v>1496</v>
      </c>
      <c r="C855" s="9">
        <v>1.47363659619138</v>
      </c>
      <c r="D855" s="3">
        <v>4.3395694181191199E-2</v>
      </c>
      <c r="E855" s="2" t="s">
        <v>1468</v>
      </c>
      <c r="F855" s="2">
        <v>65408501</v>
      </c>
      <c r="G855" s="2">
        <v>65409000</v>
      </c>
      <c r="H855" s="2">
        <v>18</v>
      </c>
      <c r="I855" s="2">
        <v>-355</v>
      </c>
      <c r="J855" s="2">
        <v>313242</v>
      </c>
    </row>
    <row r="856" spans="1:10" x14ac:dyDescent="0.3">
      <c r="A856" s="2" t="s">
        <v>1497</v>
      </c>
      <c r="B856" s="2" t="s">
        <v>1498</v>
      </c>
      <c r="C856" s="9">
        <v>1.5563562223357701</v>
      </c>
      <c r="D856" s="3">
        <v>3.3925649391008901E-4</v>
      </c>
      <c r="E856" s="2" t="s">
        <v>1468</v>
      </c>
      <c r="F856" s="2">
        <v>65898501</v>
      </c>
      <c r="G856" s="2">
        <v>65899000</v>
      </c>
      <c r="H856" s="2">
        <v>31</v>
      </c>
      <c r="I856" s="2">
        <v>144</v>
      </c>
      <c r="J856" s="2">
        <v>298079</v>
      </c>
    </row>
    <row r="857" spans="1:10" x14ac:dyDescent="0.3">
      <c r="A857" s="2" t="s">
        <v>1499</v>
      </c>
      <c r="B857" s="2" t="s">
        <v>1500</v>
      </c>
      <c r="C857" s="9">
        <v>-1.43359229011248</v>
      </c>
      <c r="D857" s="3">
        <v>4.3395694181191199E-2</v>
      </c>
      <c r="E857" s="2" t="s">
        <v>1468</v>
      </c>
      <c r="F857" s="2">
        <v>66714501</v>
      </c>
      <c r="G857" s="2">
        <v>66715000</v>
      </c>
      <c r="H857" s="2">
        <v>9</v>
      </c>
      <c r="I857" s="2">
        <v>150</v>
      </c>
      <c r="J857" s="2">
        <v>313235</v>
      </c>
    </row>
    <row r="858" spans="1:10" x14ac:dyDescent="0.3">
      <c r="A858" s="2" t="s">
        <v>1501</v>
      </c>
      <c r="B858" s="2" t="s">
        <v>1502</v>
      </c>
      <c r="C858" s="9">
        <v>-2.1075108491486101</v>
      </c>
      <c r="D858" s="3">
        <v>1.7411953547618901E-3</v>
      </c>
      <c r="E858" s="2" t="s">
        <v>1468</v>
      </c>
      <c r="F858" s="2">
        <v>68797501</v>
      </c>
      <c r="G858" s="2">
        <v>68798000</v>
      </c>
      <c r="H858" s="2">
        <v>4</v>
      </c>
      <c r="I858" s="2">
        <v>-784</v>
      </c>
      <c r="J858" s="2">
        <v>362516</v>
      </c>
    </row>
    <row r="859" spans="1:10" x14ac:dyDescent="0.3">
      <c r="A859" s="2" t="s">
        <v>1503</v>
      </c>
      <c r="B859" s="2" t="s">
        <v>1504</v>
      </c>
      <c r="C859" s="9">
        <v>1.77321342558204</v>
      </c>
      <c r="D859" s="3">
        <v>4.1986200124586497E-3</v>
      </c>
      <c r="E859" s="2" t="s">
        <v>1468</v>
      </c>
      <c r="F859" s="2">
        <v>76453001</v>
      </c>
      <c r="G859" s="2">
        <v>76453500</v>
      </c>
      <c r="H859" s="2">
        <v>17</v>
      </c>
      <c r="I859" s="2">
        <v>-1250</v>
      </c>
      <c r="J859" s="2">
        <v>114505</v>
      </c>
    </row>
    <row r="860" spans="1:10" x14ac:dyDescent="0.3">
      <c r="A860" s="2" t="s">
        <v>1505</v>
      </c>
      <c r="B860" s="2" t="s">
        <v>1506</v>
      </c>
      <c r="C860" s="9">
        <v>1.8935377132278499</v>
      </c>
      <c r="D860" s="3">
        <v>2.2278634406755801E-2</v>
      </c>
      <c r="E860" s="2" t="s">
        <v>1468</v>
      </c>
      <c r="F860" s="2">
        <v>82070501</v>
      </c>
      <c r="G860" s="2">
        <v>82071000</v>
      </c>
      <c r="H860" s="2">
        <v>17</v>
      </c>
      <c r="I860" s="2">
        <v>450</v>
      </c>
      <c r="J860" s="2">
        <v>115768</v>
      </c>
    </row>
    <row r="861" spans="1:10" x14ac:dyDescent="0.3">
      <c r="A861" s="2" t="s">
        <v>1507</v>
      </c>
      <c r="B861" s="2" t="s">
        <v>1508</v>
      </c>
      <c r="C861" s="9">
        <v>-1.5331107996145901</v>
      </c>
      <c r="D861" s="3">
        <v>9.0496476182302995E-3</v>
      </c>
      <c r="E861" s="2" t="s">
        <v>1468</v>
      </c>
      <c r="F861" s="2">
        <v>83678501</v>
      </c>
      <c r="G861" s="2">
        <v>83679000</v>
      </c>
      <c r="H861" s="2">
        <v>1</v>
      </c>
      <c r="I861" s="2">
        <v>-1478</v>
      </c>
      <c r="J861" s="2">
        <v>252878</v>
      </c>
    </row>
    <row r="862" spans="1:10" x14ac:dyDescent="0.3">
      <c r="A862" s="2" t="s">
        <v>1509</v>
      </c>
      <c r="B862" s="2" t="s">
        <v>1510</v>
      </c>
      <c r="C862" s="9">
        <v>-1.05494915784293</v>
      </c>
      <c r="D862" s="3">
        <v>6.6371578836994499E-3</v>
      </c>
      <c r="E862" s="2" t="s">
        <v>1468</v>
      </c>
      <c r="F862" s="2">
        <v>119168001</v>
      </c>
      <c r="G862" s="2">
        <v>119168500</v>
      </c>
      <c r="H862" s="2">
        <v>11</v>
      </c>
      <c r="I862" s="2">
        <v>-349</v>
      </c>
      <c r="J862" s="2">
        <v>313375</v>
      </c>
    </row>
    <row r="863" spans="1:10" x14ac:dyDescent="0.3">
      <c r="A863" s="2" t="s">
        <v>1511</v>
      </c>
      <c r="B863" s="2" t="s">
        <v>1512</v>
      </c>
      <c r="C863" s="9">
        <v>1.41498416318751</v>
      </c>
      <c r="D863" s="3">
        <v>3.67508160843718E-2</v>
      </c>
      <c r="E863" s="2" t="s">
        <v>1468</v>
      </c>
      <c r="F863" s="2">
        <v>129743501</v>
      </c>
      <c r="G863" s="2">
        <v>129744000</v>
      </c>
      <c r="H863" s="2">
        <v>42</v>
      </c>
      <c r="I863" s="2">
        <v>-403</v>
      </c>
      <c r="J863" s="2">
        <v>313427</v>
      </c>
    </row>
    <row r="864" spans="1:10" x14ac:dyDescent="0.3">
      <c r="A864" s="2" t="s">
        <v>1513</v>
      </c>
      <c r="B864" s="2" t="s">
        <v>1514</v>
      </c>
      <c r="C864" s="9">
        <v>1.6660870218053501</v>
      </c>
      <c r="D864" s="3">
        <v>4.64972330263424E-4</v>
      </c>
      <c r="E864" s="2" t="s">
        <v>1468</v>
      </c>
      <c r="F864" s="2">
        <v>130071001</v>
      </c>
      <c r="G864" s="2">
        <v>130071500</v>
      </c>
      <c r="H864" s="2">
        <v>17</v>
      </c>
      <c r="I864" s="2">
        <v>-164</v>
      </c>
      <c r="J864" s="2">
        <v>298300</v>
      </c>
    </row>
    <row r="865" spans="1:10" x14ac:dyDescent="0.3">
      <c r="A865" s="2" t="s">
        <v>1515</v>
      </c>
      <c r="B865" s="2" t="s">
        <v>1516</v>
      </c>
      <c r="C865" s="9">
        <v>1.1190753649413101</v>
      </c>
      <c r="D865" s="3">
        <v>1.1648859276824699E-8</v>
      </c>
      <c r="E865" s="2" t="s">
        <v>1468</v>
      </c>
      <c r="F865" s="2">
        <v>131121001</v>
      </c>
      <c r="G865" s="2">
        <v>131121500</v>
      </c>
      <c r="H865" s="2">
        <v>34</v>
      </c>
      <c r="I865" s="2">
        <v>489</v>
      </c>
      <c r="J865" s="2">
        <v>313484</v>
      </c>
    </row>
    <row r="866" spans="1:10" x14ac:dyDescent="0.3">
      <c r="A866" s="2" t="s">
        <v>1517</v>
      </c>
      <c r="B866" s="2" t="s">
        <v>1518</v>
      </c>
      <c r="C866" s="9">
        <v>1.44021818457739</v>
      </c>
      <c r="D866" s="3">
        <v>5.9519138050415704E-3</v>
      </c>
      <c r="E866" s="2" t="s">
        <v>1468</v>
      </c>
      <c r="F866" s="2">
        <v>133008001</v>
      </c>
      <c r="G866" s="2">
        <v>133008500</v>
      </c>
      <c r="H866" s="2">
        <v>8</v>
      </c>
      <c r="I866" s="2">
        <v>-247</v>
      </c>
      <c r="J866" s="2">
        <v>689589</v>
      </c>
    </row>
    <row r="867" spans="1:10" x14ac:dyDescent="0.3">
      <c r="A867" s="2" t="s">
        <v>1519</v>
      </c>
      <c r="B867" s="2" t="s">
        <v>1520</v>
      </c>
      <c r="C867" s="9">
        <v>2.6352922181248299</v>
      </c>
      <c r="D867" s="3">
        <v>1.21517398349706E-2</v>
      </c>
      <c r="E867" s="2" t="s">
        <v>1468</v>
      </c>
      <c r="F867" s="2">
        <v>135083501</v>
      </c>
      <c r="G867" s="2">
        <v>135084000</v>
      </c>
      <c r="H867" s="2">
        <v>3</v>
      </c>
      <c r="I867" s="2">
        <v>-963</v>
      </c>
      <c r="J867" s="2">
        <v>362564</v>
      </c>
    </row>
    <row r="868" spans="1:10" x14ac:dyDescent="0.3">
      <c r="A868" s="2" t="s">
        <v>1521</v>
      </c>
      <c r="B868" s="2" t="s">
        <v>1522</v>
      </c>
      <c r="C868" s="9">
        <v>-1.20170356612576</v>
      </c>
      <c r="D868" s="3">
        <v>3.1958357409624799E-2</v>
      </c>
      <c r="E868" s="2" t="s">
        <v>1468</v>
      </c>
      <c r="F868" s="2">
        <v>138559001</v>
      </c>
      <c r="G868" s="2">
        <v>138559500</v>
      </c>
      <c r="H868" s="2">
        <v>12</v>
      </c>
      <c r="I868" s="2">
        <v>113</v>
      </c>
      <c r="J868" s="2">
        <v>313512</v>
      </c>
    </row>
    <row r="869" spans="1:10" x14ac:dyDescent="0.3">
      <c r="A869" s="2" t="s">
        <v>1523</v>
      </c>
      <c r="B869" s="2" t="s">
        <v>1524</v>
      </c>
      <c r="C869" s="9">
        <v>-1.20150082403449</v>
      </c>
      <c r="D869" s="3">
        <v>3.1958357409624799E-2</v>
      </c>
      <c r="E869" s="2" t="s">
        <v>1468</v>
      </c>
      <c r="F869" s="2">
        <v>138809501</v>
      </c>
      <c r="G869" s="2">
        <v>138810000</v>
      </c>
      <c r="H869" s="2">
        <v>1</v>
      </c>
      <c r="I869" s="2">
        <v>-775</v>
      </c>
      <c r="J869" s="2">
        <v>298436</v>
      </c>
    </row>
    <row r="870" spans="1:10" x14ac:dyDescent="0.3">
      <c r="A870" s="2" t="s">
        <v>1525</v>
      </c>
      <c r="B870" s="2" t="s">
        <v>1526</v>
      </c>
      <c r="C870" s="9">
        <v>-1.2250809157623599</v>
      </c>
      <c r="D870" s="3">
        <v>3.8268183048227301E-2</v>
      </c>
      <c r="E870" s="2" t="s">
        <v>1468</v>
      </c>
      <c r="F870" s="2">
        <v>141111001</v>
      </c>
      <c r="G870" s="2">
        <v>141111500</v>
      </c>
      <c r="H870" s="2">
        <v>4</v>
      </c>
      <c r="I870" s="2">
        <v>337</v>
      </c>
      <c r="J870" s="2">
        <v>89806</v>
      </c>
    </row>
    <row r="871" spans="1:10" x14ac:dyDescent="0.3">
      <c r="A871" s="2" t="s">
        <v>1525</v>
      </c>
      <c r="B871" s="2" t="s">
        <v>1526</v>
      </c>
      <c r="C871" s="9">
        <v>1.1411626912382999</v>
      </c>
      <c r="D871" s="3">
        <v>6.7531116056535499E-3</v>
      </c>
      <c r="E871" s="2" t="s">
        <v>1468</v>
      </c>
      <c r="F871" s="2">
        <v>141112501</v>
      </c>
      <c r="G871" s="2">
        <v>141113000</v>
      </c>
      <c r="H871" s="2">
        <v>11</v>
      </c>
      <c r="I871" s="2">
        <v>-1163</v>
      </c>
      <c r="J871" s="2">
        <v>89806</v>
      </c>
    </row>
    <row r="872" spans="1:10" x14ac:dyDescent="0.3">
      <c r="A872" s="2" t="s">
        <v>1527</v>
      </c>
      <c r="B872" s="2" t="s">
        <v>1528</v>
      </c>
      <c r="C872" s="9">
        <v>1.1355968475651499</v>
      </c>
      <c r="D872" s="3">
        <v>5.7233109491004698E-3</v>
      </c>
      <c r="E872" s="2" t="s">
        <v>1468</v>
      </c>
      <c r="F872" s="2">
        <v>141371501</v>
      </c>
      <c r="G872" s="2">
        <v>141372000</v>
      </c>
      <c r="H872" s="2">
        <v>3</v>
      </c>
      <c r="I872" s="2">
        <v>-724</v>
      </c>
      <c r="J872" s="2">
        <v>405111</v>
      </c>
    </row>
    <row r="873" spans="1:10" x14ac:dyDescent="0.3">
      <c r="A873" s="2" t="s">
        <v>1529</v>
      </c>
      <c r="B873" s="2" t="s">
        <v>1530</v>
      </c>
      <c r="C873" s="9">
        <v>1.37012459339829</v>
      </c>
      <c r="D873" s="3">
        <v>3.1029326606063699E-2</v>
      </c>
      <c r="E873" s="2" t="s">
        <v>1468</v>
      </c>
      <c r="F873" s="2">
        <v>141822001</v>
      </c>
      <c r="G873" s="2">
        <v>141822500</v>
      </c>
      <c r="H873" s="2">
        <v>4</v>
      </c>
      <c r="I873" s="2">
        <v>228</v>
      </c>
      <c r="J873" s="2">
        <v>298483</v>
      </c>
    </row>
    <row r="874" spans="1:10" x14ac:dyDescent="0.3">
      <c r="A874" s="2" t="s">
        <v>1531</v>
      </c>
      <c r="B874" s="2" t="s">
        <v>1532</v>
      </c>
      <c r="C874" s="9">
        <v>-1.4680084068667201</v>
      </c>
      <c r="D874" s="3">
        <v>1.3770355737206599E-2</v>
      </c>
      <c r="E874" s="2" t="s">
        <v>1468</v>
      </c>
      <c r="F874" s="2">
        <v>142033001</v>
      </c>
      <c r="G874" s="2">
        <v>142033500</v>
      </c>
      <c r="H874" s="2">
        <v>2</v>
      </c>
      <c r="I874" s="2">
        <v>-874</v>
      </c>
      <c r="J874" s="2">
        <v>313548</v>
      </c>
    </row>
    <row r="875" spans="1:10" x14ac:dyDescent="0.3">
      <c r="A875" s="2" t="s">
        <v>1533</v>
      </c>
      <c r="B875" s="2" t="s">
        <v>1534</v>
      </c>
      <c r="C875" s="9">
        <v>-1.2396093822080201</v>
      </c>
      <c r="D875" s="3">
        <v>1.8585472262391999E-2</v>
      </c>
      <c r="E875" s="2" t="s">
        <v>1468</v>
      </c>
      <c r="F875" s="2">
        <v>142053501</v>
      </c>
      <c r="G875" s="2">
        <v>142054000</v>
      </c>
      <c r="H875" s="2">
        <v>7</v>
      </c>
      <c r="I875" s="2">
        <v>-1316</v>
      </c>
      <c r="J875" s="2">
        <v>362578</v>
      </c>
    </row>
    <row r="876" spans="1:10" x14ac:dyDescent="0.3">
      <c r="A876" s="2" t="s">
        <v>1535</v>
      </c>
      <c r="B876" s="2" t="s">
        <v>1536</v>
      </c>
      <c r="C876" s="9">
        <v>1.05881937602167</v>
      </c>
      <c r="D876" s="3">
        <v>5.4751575988590097E-3</v>
      </c>
      <c r="E876" s="2" t="s">
        <v>1468</v>
      </c>
      <c r="F876" s="2">
        <v>143755501</v>
      </c>
      <c r="G876" s="2">
        <v>143756000</v>
      </c>
      <c r="H876" s="2">
        <v>7</v>
      </c>
      <c r="I876" s="2">
        <v>-367</v>
      </c>
      <c r="J876" s="2">
        <v>362584</v>
      </c>
    </row>
    <row r="877" spans="1:10" x14ac:dyDescent="0.3">
      <c r="A877" s="2" t="s">
        <v>1535</v>
      </c>
      <c r="B877" s="2" t="s">
        <v>1536</v>
      </c>
      <c r="C877" s="9">
        <v>1.09581097177773</v>
      </c>
      <c r="D877" s="3">
        <v>4.4489198752531003E-2</v>
      </c>
      <c r="E877" s="2" t="s">
        <v>1468</v>
      </c>
      <c r="F877" s="2">
        <v>143756001</v>
      </c>
      <c r="G877" s="2">
        <v>143756500</v>
      </c>
      <c r="H877" s="2">
        <v>19</v>
      </c>
      <c r="I877" s="2">
        <v>133</v>
      </c>
      <c r="J877" s="2">
        <v>362584</v>
      </c>
    </row>
    <row r="878" spans="1:10" x14ac:dyDescent="0.3">
      <c r="A878" s="2" t="s">
        <v>1537</v>
      </c>
      <c r="B878" s="2" t="s">
        <v>1538</v>
      </c>
      <c r="C878" s="9">
        <v>-1.7096483357349801</v>
      </c>
      <c r="D878" s="3">
        <v>2.03314896131849E-2</v>
      </c>
      <c r="E878" s="2" t="s">
        <v>1468</v>
      </c>
      <c r="F878" s="2">
        <v>144449501</v>
      </c>
      <c r="G878" s="2">
        <v>144450000</v>
      </c>
      <c r="H878" s="2">
        <v>4</v>
      </c>
      <c r="I878" s="2">
        <v>-1427</v>
      </c>
      <c r="J878" s="2">
        <v>298504</v>
      </c>
    </row>
    <row r="879" spans="1:10" x14ac:dyDescent="0.3">
      <c r="A879" s="2" t="s">
        <v>1539</v>
      </c>
      <c r="B879" s="2" t="s">
        <v>1540</v>
      </c>
      <c r="C879" s="9">
        <v>1.65430189197933</v>
      </c>
      <c r="D879" s="3">
        <v>3.2364297321194599E-2</v>
      </c>
      <c r="E879" s="2" t="s">
        <v>1468</v>
      </c>
      <c r="F879" s="2">
        <v>147927501</v>
      </c>
      <c r="G879" s="2">
        <v>147928000</v>
      </c>
      <c r="H879" s="2">
        <v>6</v>
      </c>
      <c r="I879" s="2">
        <v>-1104</v>
      </c>
      <c r="J879" s="2">
        <v>362597</v>
      </c>
    </row>
    <row r="880" spans="1:10" x14ac:dyDescent="0.3">
      <c r="A880" s="2" t="s">
        <v>1539</v>
      </c>
      <c r="B880" s="2" t="s">
        <v>1540</v>
      </c>
      <c r="C880" s="9">
        <v>1.4252745374821301</v>
      </c>
      <c r="D880" s="3">
        <v>3.0343473991569902E-3</v>
      </c>
      <c r="E880" s="2" t="s">
        <v>1468</v>
      </c>
      <c r="F880" s="2">
        <v>147928001</v>
      </c>
      <c r="G880" s="2">
        <v>147928500</v>
      </c>
      <c r="H880" s="2">
        <v>21</v>
      </c>
      <c r="I880" s="2">
        <v>-604</v>
      </c>
      <c r="J880" s="2">
        <v>362597</v>
      </c>
    </row>
    <row r="881" spans="1:10" x14ac:dyDescent="0.3">
      <c r="A881" s="2" t="s">
        <v>1541</v>
      </c>
      <c r="B881" s="2" t="s">
        <v>1542</v>
      </c>
      <c r="C881" s="9">
        <v>1.83504728302966</v>
      </c>
      <c r="D881" s="3">
        <v>2.6551112288040499E-3</v>
      </c>
      <c r="E881" s="2" t="s">
        <v>1468</v>
      </c>
      <c r="F881" s="2">
        <v>148247001</v>
      </c>
      <c r="G881" s="2">
        <v>148247500</v>
      </c>
      <c r="H881" s="2">
        <v>5</v>
      </c>
      <c r="I881" s="2">
        <v>-844</v>
      </c>
      <c r="J881" s="2">
        <v>313594</v>
      </c>
    </row>
    <row r="882" spans="1:10" x14ac:dyDescent="0.3">
      <c r="A882" s="2" t="s">
        <v>1543</v>
      </c>
      <c r="B882" s="2" t="s">
        <v>1544</v>
      </c>
      <c r="C882" s="9">
        <v>2.7636556384624198</v>
      </c>
      <c r="D882" s="3">
        <v>6.6409415941584404E-3</v>
      </c>
      <c r="E882" s="2" t="s">
        <v>1468</v>
      </c>
      <c r="F882" s="2">
        <v>149192001</v>
      </c>
      <c r="G882" s="2">
        <v>149192500</v>
      </c>
      <c r="H882" s="2">
        <v>12</v>
      </c>
      <c r="I882" s="2">
        <v>-938</v>
      </c>
      <c r="J882" s="2">
        <v>29586</v>
      </c>
    </row>
    <row r="883" spans="1:10" x14ac:dyDescent="0.3">
      <c r="A883" s="2" t="s">
        <v>1545</v>
      </c>
      <c r="B883" s="2" t="s">
        <v>1546</v>
      </c>
      <c r="C883" s="9">
        <v>1.0279940737886399</v>
      </c>
      <c r="D883" s="3">
        <v>3.8271385284335698E-3</v>
      </c>
      <c r="E883" s="2" t="s">
        <v>1468</v>
      </c>
      <c r="F883" s="2">
        <v>150712501</v>
      </c>
      <c r="G883" s="2">
        <v>150713000</v>
      </c>
      <c r="H883" s="2">
        <v>8</v>
      </c>
      <c r="I883" s="2">
        <v>-1309</v>
      </c>
      <c r="J883" s="2">
        <v>297879</v>
      </c>
    </row>
    <row r="884" spans="1:10" x14ac:dyDescent="0.3">
      <c r="A884" s="2" t="s">
        <v>1547</v>
      </c>
      <c r="B884" s="2" t="s">
        <v>1548</v>
      </c>
      <c r="C884" s="9">
        <v>-1.4199218267962499</v>
      </c>
      <c r="D884" s="3">
        <v>1.1886761545345599E-2</v>
      </c>
      <c r="E884" s="2" t="s">
        <v>1468</v>
      </c>
      <c r="F884" s="2">
        <v>151057001</v>
      </c>
      <c r="G884" s="2">
        <v>151057500</v>
      </c>
      <c r="H884" s="2">
        <v>20</v>
      </c>
      <c r="I884" s="2">
        <v>-429</v>
      </c>
      <c r="J884" s="2">
        <v>260327</v>
      </c>
    </row>
    <row r="885" spans="1:10" x14ac:dyDescent="0.3">
      <c r="A885" s="2" t="s">
        <v>1549</v>
      </c>
      <c r="B885" s="2" t="s">
        <v>1550</v>
      </c>
      <c r="C885" s="9">
        <v>1.7368516267390099</v>
      </c>
      <c r="D885" s="3">
        <v>1.4425138833354201E-3</v>
      </c>
      <c r="E885" s="2" t="s">
        <v>1468</v>
      </c>
      <c r="F885" s="2">
        <v>151147001</v>
      </c>
      <c r="G885" s="2">
        <v>151147500</v>
      </c>
      <c r="H885" s="2">
        <v>12</v>
      </c>
      <c r="I885" s="2">
        <v>355</v>
      </c>
      <c r="J885" s="2">
        <v>500552</v>
      </c>
    </row>
    <row r="886" spans="1:10" x14ac:dyDescent="0.3">
      <c r="A886" s="2" t="s">
        <v>1551</v>
      </c>
      <c r="B886" s="2" t="s">
        <v>1552</v>
      </c>
      <c r="C886" s="9">
        <v>1.2435246178363499</v>
      </c>
      <c r="D886" s="3">
        <v>1.32288557164046E-2</v>
      </c>
      <c r="E886" s="2" t="s">
        <v>1468</v>
      </c>
      <c r="F886" s="2">
        <v>151774501</v>
      </c>
      <c r="G886" s="2">
        <v>151775000</v>
      </c>
      <c r="H886" s="2">
        <v>9</v>
      </c>
      <c r="I886" s="2">
        <v>-72</v>
      </c>
      <c r="J886" s="2">
        <v>85237</v>
      </c>
    </row>
    <row r="887" spans="1:10" x14ac:dyDescent="0.3">
      <c r="A887" s="2" t="s">
        <v>1553</v>
      </c>
      <c r="B887" s="2" t="s">
        <v>1554</v>
      </c>
      <c r="C887" s="9">
        <v>1.8936746725431299</v>
      </c>
      <c r="D887" s="3">
        <v>2.2278634406755801E-2</v>
      </c>
      <c r="E887" s="2" t="s">
        <v>1468</v>
      </c>
      <c r="F887" s="2">
        <v>152748501</v>
      </c>
      <c r="G887" s="2">
        <v>152749000</v>
      </c>
      <c r="H887" s="2">
        <v>9</v>
      </c>
      <c r="I887" s="2">
        <v>-843</v>
      </c>
      <c r="J887" s="2">
        <v>89783</v>
      </c>
    </row>
    <row r="888" spans="1:10" x14ac:dyDescent="0.3">
      <c r="A888" s="2" t="s">
        <v>1555</v>
      </c>
      <c r="B888" s="2" t="s">
        <v>1556</v>
      </c>
      <c r="C888" s="9">
        <v>1.09565150761883</v>
      </c>
      <c r="D888" s="3">
        <v>4.4489198752531003E-2</v>
      </c>
      <c r="E888" s="2" t="s">
        <v>1468</v>
      </c>
      <c r="F888" s="2">
        <v>154174501</v>
      </c>
      <c r="G888" s="2">
        <v>154175000</v>
      </c>
      <c r="H888" s="2">
        <v>13</v>
      </c>
      <c r="I888" s="2">
        <v>-762</v>
      </c>
      <c r="J888" s="2">
        <v>65241</v>
      </c>
    </row>
    <row r="889" spans="1:10" x14ac:dyDescent="0.3">
      <c r="A889" s="2" t="s">
        <v>1557</v>
      </c>
      <c r="B889" s="2" t="s">
        <v>1558</v>
      </c>
      <c r="C889" s="9">
        <v>-2.4617310736164901</v>
      </c>
      <c r="D889" s="3">
        <v>2.2102494341202299E-2</v>
      </c>
      <c r="E889" s="2" t="s">
        <v>1468</v>
      </c>
      <c r="F889" s="2">
        <v>154623501</v>
      </c>
      <c r="G889" s="2">
        <v>154624000</v>
      </c>
      <c r="H889" s="2">
        <v>21</v>
      </c>
      <c r="I889" s="2">
        <v>-334</v>
      </c>
      <c r="J889" s="2">
        <v>59102</v>
      </c>
    </row>
    <row r="890" spans="1:10" x14ac:dyDescent="0.3">
      <c r="A890" s="2" t="s">
        <v>1559</v>
      </c>
      <c r="B890" s="2" t="s">
        <v>1560</v>
      </c>
      <c r="C890" s="9">
        <v>1.0341168824256901</v>
      </c>
      <c r="D890" s="3">
        <v>4.2363391555301201E-2</v>
      </c>
      <c r="E890" s="2" t="s">
        <v>1468</v>
      </c>
      <c r="F890" s="2">
        <v>155236001</v>
      </c>
      <c r="G890" s="2">
        <v>155236500</v>
      </c>
      <c r="H890" s="2">
        <v>9</v>
      </c>
      <c r="I890" s="2">
        <v>-1231</v>
      </c>
      <c r="J890" s="2">
        <v>24782</v>
      </c>
    </row>
    <row r="891" spans="1:10" x14ac:dyDescent="0.3">
      <c r="A891" s="2" t="s">
        <v>1561</v>
      </c>
      <c r="B891" s="2" t="s">
        <v>1562</v>
      </c>
      <c r="C891" s="9">
        <v>1.63019994628737</v>
      </c>
      <c r="D891" s="3">
        <v>2.0051865036303101E-3</v>
      </c>
      <c r="E891" s="2" t="s">
        <v>1468</v>
      </c>
      <c r="F891" s="2">
        <v>156292001</v>
      </c>
      <c r="G891" s="2">
        <v>156292500</v>
      </c>
      <c r="H891" s="2">
        <v>5</v>
      </c>
      <c r="I891" s="2">
        <v>-315</v>
      </c>
      <c r="J891" s="2">
        <v>140939</v>
      </c>
    </row>
    <row r="892" spans="1:10" x14ac:dyDescent="0.3">
      <c r="A892" s="2" t="s">
        <v>1561</v>
      </c>
      <c r="B892" s="2" t="s">
        <v>1562</v>
      </c>
      <c r="C892" s="9">
        <v>1.4191535336415899</v>
      </c>
      <c r="D892" s="3">
        <v>1.0998997423541599E-5</v>
      </c>
      <c r="E892" s="2" t="s">
        <v>1468</v>
      </c>
      <c r="F892" s="2">
        <v>156292501</v>
      </c>
      <c r="G892" s="2">
        <v>156293000</v>
      </c>
      <c r="H892" s="2">
        <v>17</v>
      </c>
      <c r="I892" s="2">
        <v>185</v>
      </c>
      <c r="J892" s="2">
        <v>140939</v>
      </c>
    </row>
    <row r="893" spans="1:10" x14ac:dyDescent="0.3">
      <c r="A893" s="2" t="s">
        <v>1563</v>
      </c>
      <c r="B893" s="2" t="s">
        <v>1564</v>
      </c>
      <c r="C893" s="9">
        <v>1.2908203099087101</v>
      </c>
      <c r="D893" s="3">
        <v>9.2498391688601404E-3</v>
      </c>
      <c r="E893" s="2" t="s">
        <v>1468</v>
      </c>
      <c r="F893" s="2">
        <v>156503001</v>
      </c>
      <c r="G893" s="2">
        <v>156503500</v>
      </c>
      <c r="H893" s="2">
        <v>10</v>
      </c>
      <c r="I893" s="2">
        <v>-501</v>
      </c>
      <c r="J893" s="2">
        <v>313615</v>
      </c>
    </row>
    <row r="894" spans="1:10" x14ac:dyDescent="0.3">
      <c r="A894" s="2" t="s">
        <v>1565</v>
      </c>
      <c r="B894" s="2" t="s">
        <v>1566</v>
      </c>
      <c r="C894" s="9">
        <v>1.1094489483196499</v>
      </c>
      <c r="D894" s="3">
        <v>2.17862919062134E-3</v>
      </c>
      <c r="E894" s="2" t="s">
        <v>1468</v>
      </c>
      <c r="F894" s="2">
        <v>157274001</v>
      </c>
      <c r="G894" s="2">
        <v>157274500</v>
      </c>
      <c r="H894" s="2">
        <v>22</v>
      </c>
      <c r="I894" s="2">
        <v>-1282</v>
      </c>
      <c r="J894" s="2">
        <v>156726</v>
      </c>
    </row>
    <row r="895" spans="1:10" x14ac:dyDescent="0.3">
      <c r="A895" s="2" t="s">
        <v>1565</v>
      </c>
      <c r="B895" s="2" t="s">
        <v>1566</v>
      </c>
      <c r="C895" s="9">
        <v>1.58944963929686</v>
      </c>
      <c r="D895" s="3">
        <v>2.2860809517675899E-4</v>
      </c>
      <c r="E895" s="2" t="s">
        <v>1468</v>
      </c>
      <c r="F895" s="2">
        <v>157274501</v>
      </c>
      <c r="G895" s="2">
        <v>157275000</v>
      </c>
      <c r="H895" s="2">
        <v>23</v>
      </c>
      <c r="I895" s="2">
        <v>-782</v>
      </c>
      <c r="J895" s="2">
        <v>156726</v>
      </c>
    </row>
    <row r="896" spans="1:10" x14ac:dyDescent="0.3">
      <c r="A896" s="2" t="s">
        <v>1567</v>
      </c>
      <c r="B896" s="2" t="s">
        <v>1568</v>
      </c>
      <c r="C896" s="9">
        <v>-1.12255270616673</v>
      </c>
      <c r="D896" s="3">
        <v>3.8088240613173001E-2</v>
      </c>
      <c r="E896" s="2" t="s">
        <v>1468</v>
      </c>
      <c r="F896" s="2">
        <v>159522501</v>
      </c>
      <c r="G896" s="2">
        <v>159523000</v>
      </c>
      <c r="H896" s="2">
        <v>9</v>
      </c>
      <c r="I896" s="2">
        <v>-21</v>
      </c>
      <c r="J896" s="2">
        <v>29294</v>
      </c>
    </row>
    <row r="897" spans="1:10" x14ac:dyDescent="0.3">
      <c r="A897" s="2" t="s">
        <v>1569</v>
      </c>
      <c r="B897" s="2" t="s">
        <v>1570</v>
      </c>
      <c r="C897" s="9">
        <v>-1.54170820881423</v>
      </c>
      <c r="D897" s="3">
        <v>1.7887378203094301E-3</v>
      </c>
      <c r="E897" s="2" t="s">
        <v>1468</v>
      </c>
      <c r="F897" s="2">
        <v>161275501</v>
      </c>
      <c r="G897" s="2">
        <v>161276000</v>
      </c>
      <c r="H897" s="2">
        <v>5</v>
      </c>
      <c r="I897" s="2">
        <v>-854</v>
      </c>
      <c r="J897" s="2">
        <v>50594</v>
      </c>
    </row>
    <row r="898" spans="1:10" x14ac:dyDescent="0.3">
      <c r="A898" s="2" t="s">
        <v>1569</v>
      </c>
      <c r="B898" s="2" t="s">
        <v>1570</v>
      </c>
      <c r="C898" s="9">
        <v>-1.38336282014794</v>
      </c>
      <c r="D898" s="3">
        <v>3.0343473991569902E-3</v>
      </c>
      <c r="E898" s="2" t="s">
        <v>1468</v>
      </c>
      <c r="F898" s="2">
        <v>161276001</v>
      </c>
      <c r="G898" s="2">
        <v>161276500</v>
      </c>
      <c r="H898" s="2">
        <v>3</v>
      </c>
      <c r="I898" s="2">
        <v>-1354</v>
      </c>
      <c r="J898" s="2">
        <v>50594</v>
      </c>
    </row>
    <row r="899" spans="1:10" x14ac:dyDescent="0.3">
      <c r="A899" s="2" t="s">
        <v>1571</v>
      </c>
      <c r="B899" s="2" t="s">
        <v>1572</v>
      </c>
      <c r="C899" s="9">
        <v>1.44110950703355</v>
      </c>
      <c r="D899" s="3">
        <v>2.0769734968926801E-2</v>
      </c>
      <c r="E899" s="2" t="s">
        <v>1468</v>
      </c>
      <c r="F899" s="2">
        <v>163196001</v>
      </c>
      <c r="G899" s="2">
        <v>163196500</v>
      </c>
      <c r="H899" s="2">
        <v>7</v>
      </c>
      <c r="I899" s="2">
        <v>-794</v>
      </c>
      <c r="J899" s="2">
        <v>298596</v>
      </c>
    </row>
    <row r="900" spans="1:10" x14ac:dyDescent="0.3">
      <c r="A900" s="2" t="s">
        <v>1573</v>
      </c>
      <c r="B900" s="2" t="s">
        <v>1574</v>
      </c>
      <c r="C900" s="9">
        <v>1.5695050985629699</v>
      </c>
      <c r="D900" s="3">
        <v>1.5857133871793001E-2</v>
      </c>
      <c r="E900" s="2" t="s">
        <v>1468</v>
      </c>
      <c r="F900" s="2">
        <v>163325501</v>
      </c>
      <c r="G900" s="2">
        <v>163326000</v>
      </c>
      <c r="H900" s="2">
        <v>9</v>
      </c>
      <c r="I900" s="2">
        <v>494</v>
      </c>
      <c r="J900" s="2">
        <v>366491</v>
      </c>
    </row>
    <row r="901" spans="1:10" x14ac:dyDescent="0.3">
      <c r="A901" s="2" t="s">
        <v>1575</v>
      </c>
      <c r="B901" s="2" t="s">
        <v>1576</v>
      </c>
      <c r="C901" s="9">
        <v>-1.249052005329</v>
      </c>
      <c r="D901" s="3">
        <v>9.2498391688601404E-3</v>
      </c>
      <c r="E901" s="2" t="s">
        <v>1468</v>
      </c>
      <c r="F901" s="2">
        <v>163895001</v>
      </c>
      <c r="G901" s="2">
        <v>163895500</v>
      </c>
      <c r="H901" s="2">
        <v>5</v>
      </c>
      <c r="I901" s="2">
        <v>-832</v>
      </c>
      <c r="J901" s="2">
        <v>298606</v>
      </c>
    </row>
    <row r="902" spans="1:10" x14ac:dyDescent="0.3">
      <c r="A902" s="2" t="s">
        <v>1577</v>
      </c>
      <c r="B902" s="2" t="s">
        <v>1578</v>
      </c>
      <c r="C902" s="9">
        <v>1.1054032436796399</v>
      </c>
      <c r="D902" s="3">
        <v>9.2825298474876802E-3</v>
      </c>
      <c r="E902" s="2" t="s">
        <v>1468</v>
      </c>
      <c r="F902" s="2">
        <v>164019001</v>
      </c>
      <c r="G902" s="2">
        <v>164019500</v>
      </c>
      <c r="H902" s="2">
        <v>13</v>
      </c>
      <c r="I902" s="2">
        <v>-33</v>
      </c>
      <c r="J902" s="2">
        <v>298607</v>
      </c>
    </row>
    <row r="903" spans="1:10" x14ac:dyDescent="0.3">
      <c r="A903" s="2" t="s">
        <v>1577</v>
      </c>
      <c r="B903" s="2" t="s">
        <v>1578</v>
      </c>
      <c r="C903" s="9">
        <v>1.3280303823661599</v>
      </c>
      <c r="D903" s="3">
        <v>2.23807707687779E-4</v>
      </c>
      <c r="E903" s="2" t="s">
        <v>1468</v>
      </c>
      <c r="F903" s="2">
        <v>164019501</v>
      </c>
      <c r="G903" s="2">
        <v>164020000</v>
      </c>
      <c r="H903" s="2">
        <v>18</v>
      </c>
      <c r="I903" s="2">
        <v>467</v>
      </c>
      <c r="J903" s="2">
        <v>298607</v>
      </c>
    </row>
    <row r="904" spans="1:10" x14ac:dyDescent="0.3">
      <c r="A904" s="2" t="s">
        <v>1579</v>
      </c>
      <c r="B904" s="2" t="s">
        <v>1580</v>
      </c>
      <c r="C904" s="9">
        <v>-1.0480370834833099</v>
      </c>
      <c r="D904" s="3">
        <v>3.6925506131571001E-2</v>
      </c>
      <c r="E904" s="2" t="s">
        <v>1468</v>
      </c>
      <c r="F904" s="2">
        <v>164116501</v>
      </c>
      <c r="G904" s="2">
        <v>164117000</v>
      </c>
      <c r="H904" s="2">
        <v>9</v>
      </c>
      <c r="I904" s="2">
        <v>-1469</v>
      </c>
      <c r="J904" s="2">
        <v>362653</v>
      </c>
    </row>
    <row r="905" spans="1:10" x14ac:dyDescent="0.3">
      <c r="A905" s="2" t="s">
        <v>1581</v>
      </c>
      <c r="B905" s="2" t="s">
        <v>1582</v>
      </c>
      <c r="C905" s="9">
        <v>1.27838453876633</v>
      </c>
      <c r="D905" s="3">
        <v>4.3830180559887297E-4</v>
      </c>
      <c r="E905" s="2" t="s">
        <v>1468</v>
      </c>
      <c r="F905" s="2">
        <v>164331501</v>
      </c>
      <c r="G905" s="2">
        <v>164332000</v>
      </c>
      <c r="H905" s="2">
        <v>9</v>
      </c>
      <c r="I905" s="2">
        <v>-552</v>
      </c>
      <c r="J905" s="2">
        <v>500578</v>
      </c>
    </row>
    <row r="906" spans="1:10" x14ac:dyDescent="0.3">
      <c r="A906" s="2" t="s">
        <v>1229</v>
      </c>
      <c r="B906" s="2" t="s">
        <v>1230</v>
      </c>
      <c r="C906" s="9">
        <v>-2.6022670038976101</v>
      </c>
      <c r="D906" s="3">
        <v>1.21517398349706E-2</v>
      </c>
      <c r="E906" s="2" t="s">
        <v>1468</v>
      </c>
      <c r="F906" s="2">
        <v>169060501</v>
      </c>
      <c r="G906" s="2">
        <v>169061000</v>
      </c>
      <c r="H906" s="2">
        <v>15</v>
      </c>
      <c r="I906" s="2">
        <v>-1018</v>
      </c>
      <c r="J906" s="2">
        <v>84596</v>
      </c>
    </row>
    <row r="907" spans="1:10" x14ac:dyDescent="0.3">
      <c r="A907" s="2" t="s">
        <v>1583</v>
      </c>
      <c r="B907" s="2" t="s">
        <v>1584</v>
      </c>
      <c r="C907" s="9">
        <v>1.0027650643053501</v>
      </c>
      <c r="D907" s="3">
        <v>4.3238507449746303E-3</v>
      </c>
      <c r="E907" s="2" t="s">
        <v>1468</v>
      </c>
      <c r="F907" s="2">
        <v>170732001</v>
      </c>
      <c r="G907" s="2">
        <v>170732500</v>
      </c>
      <c r="H907" s="2">
        <v>17</v>
      </c>
      <c r="I907" s="2">
        <v>-991</v>
      </c>
      <c r="J907" s="2">
        <v>100314015</v>
      </c>
    </row>
    <row r="908" spans="1:10" x14ac:dyDescent="0.3">
      <c r="A908" s="2" t="s">
        <v>1585</v>
      </c>
      <c r="B908" s="2" t="s">
        <v>1586</v>
      </c>
      <c r="C908" s="9">
        <v>1.08089867621549</v>
      </c>
      <c r="D908" s="3">
        <v>2.5635388553337E-2</v>
      </c>
      <c r="E908" s="2" t="s">
        <v>1468</v>
      </c>
      <c r="F908" s="2">
        <v>172847501</v>
      </c>
      <c r="G908" s="2">
        <v>172848000</v>
      </c>
      <c r="H908" s="2">
        <v>19</v>
      </c>
      <c r="I908" s="2">
        <v>429</v>
      </c>
      <c r="J908" s="2">
        <v>500592</v>
      </c>
    </row>
    <row r="909" spans="1:10" x14ac:dyDescent="0.3">
      <c r="A909" s="2" t="s">
        <v>1587</v>
      </c>
      <c r="B909" s="2" t="s">
        <v>1588</v>
      </c>
      <c r="C909" s="9">
        <v>-1.0517442092231599</v>
      </c>
      <c r="D909" s="3">
        <v>5.6248008827290696E-3</v>
      </c>
      <c r="E909" s="2" t="s">
        <v>1468</v>
      </c>
      <c r="F909" s="2">
        <v>173058001</v>
      </c>
      <c r="G909" s="2">
        <v>173058500</v>
      </c>
      <c r="H909" s="2">
        <v>7</v>
      </c>
      <c r="I909" s="2">
        <v>-1483</v>
      </c>
      <c r="J909" s="2">
        <v>81768</v>
      </c>
    </row>
    <row r="910" spans="1:10" x14ac:dyDescent="0.3">
      <c r="A910" s="2" t="s">
        <v>1589</v>
      </c>
      <c r="B910" s="2" t="s">
        <v>1590</v>
      </c>
      <c r="C910" s="9">
        <v>-1.02201474963836</v>
      </c>
      <c r="D910" s="3">
        <v>5.4547950685171595E-4</v>
      </c>
      <c r="E910" s="2" t="s">
        <v>1468</v>
      </c>
      <c r="F910" s="2">
        <v>175792001</v>
      </c>
      <c r="G910" s="2">
        <v>175792500</v>
      </c>
      <c r="H910" s="2">
        <v>11</v>
      </c>
      <c r="I910" s="2">
        <v>-396</v>
      </c>
      <c r="J910" s="2">
        <v>366518</v>
      </c>
    </row>
    <row r="911" spans="1:10" x14ac:dyDescent="0.3">
      <c r="A911" s="2" t="s">
        <v>1591</v>
      </c>
      <c r="B911" s="2" t="s">
        <v>1592</v>
      </c>
      <c r="C911" s="9">
        <v>-1.18605898940444</v>
      </c>
      <c r="D911" s="3">
        <v>1.11751752666161E-2</v>
      </c>
      <c r="E911" s="2" t="s">
        <v>1468</v>
      </c>
      <c r="F911" s="2">
        <v>176409001</v>
      </c>
      <c r="G911" s="2">
        <v>176409500</v>
      </c>
      <c r="H911" s="2">
        <v>1</v>
      </c>
      <c r="I911" s="2">
        <v>-1380</v>
      </c>
      <c r="J911" s="2">
        <v>24400</v>
      </c>
    </row>
    <row r="912" spans="1:10" x14ac:dyDescent="0.3">
      <c r="A912" s="2" t="s">
        <v>1591</v>
      </c>
      <c r="B912" s="2" t="s">
        <v>1592</v>
      </c>
      <c r="C912" s="9">
        <v>-1.18186402488232</v>
      </c>
      <c r="D912" s="3">
        <v>2.6726643445007199E-2</v>
      </c>
      <c r="E912" s="2" t="s">
        <v>1468</v>
      </c>
      <c r="F912" s="2">
        <v>176409501</v>
      </c>
      <c r="G912" s="2">
        <v>176410000</v>
      </c>
      <c r="H912" s="2">
        <v>6</v>
      </c>
      <c r="I912" s="2">
        <v>-880</v>
      </c>
      <c r="J912" s="2">
        <v>24400</v>
      </c>
    </row>
    <row r="913" spans="1:10" x14ac:dyDescent="0.3">
      <c r="A913" s="2" t="s">
        <v>1593</v>
      </c>
      <c r="B913" s="2" t="s">
        <v>1594</v>
      </c>
      <c r="C913" s="9">
        <v>2.8815197704067499</v>
      </c>
      <c r="D913" s="3">
        <v>3.6112961294208E-3</v>
      </c>
      <c r="E913" s="2" t="s">
        <v>1468</v>
      </c>
      <c r="F913" s="2">
        <v>176557501</v>
      </c>
      <c r="G913" s="2">
        <v>176558000</v>
      </c>
      <c r="H913" s="2">
        <v>21</v>
      </c>
      <c r="I913" s="2">
        <v>-597</v>
      </c>
      <c r="J913" s="2">
        <v>94339</v>
      </c>
    </row>
    <row r="914" spans="1:10" x14ac:dyDescent="0.3">
      <c r="A914" s="2" t="s">
        <v>1593</v>
      </c>
      <c r="B914" s="2" t="s">
        <v>1594</v>
      </c>
      <c r="C914" s="9">
        <v>2.3400945162271301</v>
      </c>
      <c r="D914" s="3">
        <v>7.8075127059787398E-3</v>
      </c>
      <c r="E914" s="2" t="s">
        <v>1468</v>
      </c>
      <c r="F914" s="2">
        <v>176558001</v>
      </c>
      <c r="G914" s="2">
        <v>176558500</v>
      </c>
      <c r="H914" s="2">
        <v>14</v>
      </c>
      <c r="I914" s="2">
        <v>-1097</v>
      </c>
      <c r="J914" s="2">
        <v>94339</v>
      </c>
    </row>
    <row r="915" spans="1:10" x14ac:dyDescent="0.3">
      <c r="A915" s="2" t="s">
        <v>1595</v>
      </c>
      <c r="B915" s="2" t="s">
        <v>1596</v>
      </c>
      <c r="C915" s="9">
        <v>1.09004782742986</v>
      </c>
      <c r="D915" s="3">
        <v>3.6925506131571001E-2</v>
      </c>
      <c r="E915" s="2" t="s">
        <v>1468</v>
      </c>
      <c r="F915" s="2">
        <v>176709001</v>
      </c>
      <c r="G915" s="2">
        <v>176709500</v>
      </c>
      <c r="H915" s="2">
        <v>10</v>
      </c>
      <c r="I915" s="2">
        <v>-450</v>
      </c>
      <c r="J915" s="2">
        <v>680723</v>
      </c>
    </row>
    <row r="916" spans="1:10" x14ac:dyDescent="0.3">
      <c r="A916" s="2" t="s">
        <v>1597</v>
      </c>
      <c r="B916" s="2" t="s">
        <v>1598</v>
      </c>
      <c r="C916" s="9">
        <v>-1.13684530587741</v>
      </c>
      <c r="D916" s="3">
        <v>4.58747173716283E-2</v>
      </c>
      <c r="E916" s="2" t="s">
        <v>1468</v>
      </c>
      <c r="F916" s="2">
        <v>176770501</v>
      </c>
      <c r="G916" s="2">
        <v>176771000</v>
      </c>
      <c r="H916" s="2">
        <v>6</v>
      </c>
      <c r="I916" s="2">
        <v>-1135</v>
      </c>
      <c r="J916" s="2">
        <v>83721</v>
      </c>
    </row>
    <row r="917" spans="1:10" x14ac:dyDescent="0.3">
      <c r="A917" s="2" t="s">
        <v>1599</v>
      </c>
      <c r="B917" s="2" t="s">
        <v>1600</v>
      </c>
      <c r="C917" s="9">
        <v>2.1131342190282099</v>
      </c>
      <c r="D917" s="3">
        <v>2.33039916502156E-2</v>
      </c>
      <c r="E917" s="2" t="s">
        <v>1468</v>
      </c>
      <c r="F917" s="2">
        <v>176866001</v>
      </c>
      <c r="G917" s="2">
        <v>176866500</v>
      </c>
      <c r="H917" s="2">
        <v>5</v>
      </c>
      <c r="I917" s="2">
        <v>-270</v>
      </c>
      <c r="J917" s="2">
        <v>313774</v>
      </c>
    </row>
    <row r="918" spans="1:10" x14ac:dyDescent="0.3">
      <c r="A918" s="2" t="s">
        <v>1599</v>
      </c>
      <c r="B918" s="2" t="s">
        <v>1600</v>
      </c>
      <c r="C918" s="9">
        <v>1.2283741933186001</v>
      </c>
      <c r="D918" s="3">
        <v>1.11751752666161E-2</v>
      </c>
      <c r="E918" s="2" t="s">
        <v>1468</v>
      </c>
      <c r="F918" s="2">
        <v>176866501</v>
      </c>
      <c r="G918" s="2">
        <v>176867000</v>
      </c>
      <c r="H918" s="2">
        <v>19</v>
      </c>
      <c r="I918" s="2">
        <v>230</v>
      </c>
      <c r="J918" s="2">
        <v>313774</v>
      </c>
    </row>
    <row r="919" spans="1:10" x14ac:dyDescent="0.3">
      <c r="A919" s="2" t="s">
        <v>1601</v>
      </c>
      <c r="B919" s="2" t="s">
        <v>1602</v>
      </c>
      <c r="C919" s="9">
        <v>-1.5224761656702599</v>
      </c>
      <c r="D919" s="3">
        <v>2.81702635722915E-2</v>
      </c>
      <c r="E919" s="2" t="s">
        <v>1603</v>
      </c>
      <c r="F919" s="2">
        <v>995501</v>
      </c>
      <c r="G919" s="2">
        <v>996000</v>
      </c>
      <c r="H919" s="2">
        <v>7</v>
      </c>
      <c r="I919" s="2">
        <v>-325</v>
      </c>
      <c r="J919" s="2">
        <v>94269</v>
      </c>
    </row>
    <row r="920" spans="1:10" x14ac:dyDescent="0.3">
      <c r="A920" s="2" t="s">
        <v>1601</v>
      </c>
      <c r="B920" s="2" t="s">
        <v>1602</v>
      </c>
      <c r="C920" s="9">
        <v>-1.54160135754836</v>
      </c>
      <c r="D920" s="3">
        <v>1.7887378203094301E-3</v>
      </c>
      <c r="E920" s="2" t="s">
        <v>1603</v>
      </c>
      <c r="F920" s="2">
        <v>996001</v>
      </c>
      <c r="G920" s="2">
        <v>996500</v>
      </c>
      <c r="H920" s="2">
        <v>8</v>
      </c>
      <c r="I920" s="2">
        <v>-825</v>
      </c>
      <c r="J920" s="2">
        <v>94269</v>
      </c>
    </row>
    <row r="921" spans="1:10" x14ac:dyDescent="0.3">
      <c r="A921" s="2" t="s">
        <v>1601</v>
      </c>
      <c r="B921" s="2" t="s">
        <v>1602</v>
      </c>
      <c r="C921" s="9">
        <v>-1.2543833730920599</v>
      </c>
      <c r="D921" s="3">
        <v>4.5879415491119298E-2</v>
      </c>
      <c r="E921" s="2" t="s">
        <v>1603</v>
      </c>
      <c r="F921" s="2">
        <v>996501</v>
      </c>
      <c r="G921" s="2">
        <v>997000</v>
      </c>
      <c r="H921" s="2">
        <v>6</v>
      </c>
      <c r="I921" s="2">
        <v>-1325</v>
      </c>
      <c r="J921" s="2">
        <v>94269</v>
      </c>
    </row>
    <row r="922" spans="1:10" x14ac:dyDescent="0.3">
      <c r="A922" s="2" t="s">
        <v>1604</v>
      </c>
      <c r="B922" s="2" t="s">
        <v>1605</v>
      </c>
      <c r="C922" s="9">
        <v>1.44023046238826</v>
      </c>
      <c r="D922" s="3">
        <v>5.9519138050415704E-3</v>
      </c>
      <c r="E922" s="2" t="s">
        <v>1603</v>
      </c>
      <c r="F922" s="2">
        <v>3415001</v>
      </c>
      <c r="G922" s="2">
        <v>3415500</v>
      </c>
      <c r="H922" s="2">
        <v>17</v>
      </c>
      <c r="I922" s="2">
        <v>-535</v>
      </c>
      <c r="J922" s="2">
        <v>170920</v>
      </c>
    </row>
    <row r="923" spans="1:10" x14ac:dyDescent="0.3">
      <c r="A923" s="2" t="s">
        <v>1606</v>
      </c>
      <c r="B923" s="2" t="s">
        <v>1607</v>
      </c>
      <c r="C923" s="9">
        <v>1.7862650491877801</v>
      </c>
      <c r="D923" s="3">
        <v>9.2781511146712895E-4</v>
      </c>
      <c r="E923" s="2" t="s">
        <v>1603</v>
      </c>
      <c r="F923" s="2">
        <v>3624501</v>
      </c>
      <c r="G923" s="2">
        <v>3625000</v>
      </c>
      <c r="H923" s="2">
        <v>21</v>
      </c>
      <c r="I923" s="2">
        <v>-454</v>
      </c>
      <c r="J923" s="2">
        <v>362691</v>
      </c>
    </row>
    <row r="924" spans="1:10" x14ac:dyDescent="0.3">
      <c r="A924" s="2" t="s">
        <v>1608</v>
      </c>
      <c r="B924" s="2" t="s">
        <v>1609</v>
      </c>
      <c r="C924" s="9">
        <v>2.1133305109159499</v>
      </c>
      <c r="D924" s="3">
        <v>2.33039916502156E-2</v>
      </c>
      <c r="E924" s="2" t="s">
        <v>1603</v>
      </c>
      <c r="F924" s="2">
        <v>6796501</v>
      </c>
      <c r="G924" s="2">
        <v>6797000</v>
      </c>
      <c r="H924" s="2">
        <v>60</v>
      </c>
      <c r="I924" s="2">
        <v>470</v>
      </c>
      <c r="J924" s="2">
        <v>171011</v>
      </c>
    </row>
    <row r="925" spans="1:10" x14ac:dyDescent="0.3">
      <c r="A925" s="2" t="s">
        <v>1610</v>
      </c>
      <c r="B925" s="2" t="s">
        <v>1611</v>
      </c>
      <c r="C925" s="9">
        <v>1.9848136145378801</v>
      </c>
      <c r="D925" s="3">
        <v>3.9705731039032001E-2</v>
      </c>
      <c r="E925" s="2" t="s">
        <v>1603</v>
      </c>
      <c r="F925" s="2">
        <v>8002501</v>
      </c>
      <c r="G925" s="2">
        <v>8003000</v>
      </c>
      <c r="H925" s="2">
        <v>15</v>
      </c>
      <c r="I925" s="2">
        <v>-802</v>
      </c>
      <c r="J925" s="2">
        <v>313867</v>
      </c>
    </row>
    <row r="926" spans="1:10" x14ac:dyDescent="0.3">
      <c r="A926" s="2" t="s">
        <v>1612</v>
      </c>
      <c r="B926" s="2" t="s">
        <v>1613</v>
      </c>
      <c r="C926" s="9">
        <v>-2.1948532774902598</v>
      </c>
      <c r="D926" s="3">
        <v>1.35451000195001E-2</v>
      </c>
      <c r="E926" s="2" t="s">
        <v>1603</v>
      </c>
      <c r="F926" s="2">
        <v>8217001</v>
      </c>
      <c r="G926" s="2">
        <v>8217500</v>
      </c>
      <c r="H926" s="2">
        <v>4</v>
      </c>
      <c r="I926" s="2">
        <v>-298</v>
      </c>
      <c r="J926" s="2">
        <v>29484</v>
      </c>
    </row>
    <row r="927" spans="1:10" x14ac:dyDescent="0.3">
      <c r="A927" s="2" t="s">
        <v>1614</v>
      </c>
      <c r="B927" s="2" t="s">
        <v>1615</v>
      </c>
      <c r="C927" s="9">
        <v>2.9067846212849902</v>
      </c>
      <c r="D927" s="3">
        <v>1.10496610838446E-5</v>
      </c>
      <c r="E927" s="2" t="s">
        <v>1603</v>
      </c>
      <c r="F927" s="2">
        <v>9404501</v>
      </c>
      <c r="G927" s="2">
        <v>9405000</v>
      </c>
      <c r="H927" s="2">
        <v>37</v>
      </c>
      <c r="I927" s="2">
        <v>195</v>
      </c>
      <c r="J927" s="2">
        <v>29340</v>
      </c>
    </row>
    <row r="928" spans="1:10" x14ac:dyDescent="0.3">
      <c r="A928" s="2" t="s">
        <v>1616</v>
      </c>
      <c r="B928" s="2" t="s">
        <v>1617</v>
      </c>
      <c r="C928" s="9">
        <v>2.49443602609563</v>
      </c>
      <c r="D928" s="3">
        <v>2.2102494341202299E-2</v>
      </c>
      <c r="E928" s="2" t="s">
        <v>1603</v>
      </c>
      <c r="F928" s="2">
        <v>21279501</v>
      </c>
      <c r="G928" s="2">
        <v>21280000</v>
      </c>
      <c r="H928" s="2">
        <v>46</v>
      </c>
      <c r="I928" s="2">
        <v>327</v>
      </c>
      <c r="J928" s="2">
        <v>171577</v>
      </c>
    </row>
    <row r="929" spans="1:10" x14ac:dyDescent="0.3">
      <c r="A929" s="2" t="s">
        <v>1618</v>
      </c>
      <c r="B929" s="2" t="s">
        <v>1619</v>
      </c>
      <c r="C929" s="9">
        <v>1.4030266436246801</v>
      </c>
      <c r="D929" s="3">
        <v>1.9672383963822001E-7</v>
      </c>
      <c r="E929" s="2" t="s">
        <v>1603</v>
      </c>
      <c r="F929" s="2">
        <v>22378001</v>
      </c>
      <c r="G929" s="2">
        <v>22378500</v>
      </c>
      <c r="H929" s="2">
        <v>20</v>
      </c>
      <c r="I929" s="2">
        <v>-266</v>
      </c>
      <c r="J929" s="2">
        <v>316711</v>
      </c>
    </row>
    <row r="930" spans="1:10" x14ac:dyDescent="0.3">
      <c r="A930" s="2" t="s">
        <v>1618</v>
      </c>
      <c r="B930" s="2" t="s">
        <v>1619</v>
      </c>
      <c r="C930" s="9">
        <v>1.70702086147773</v>
      </c>
      <c r="D930" s="3">
        <v>1.76117186397084E-6</v>
      </c>
      <c r="E930" s="2" t="s">
        <v>1603</v>
      </c>
      <c r="F930" s="2">
        <v>22378501</v>
      </c>
      <c r="G930" s="2">
        <v>22379000</v>
      </c>
      <c r="H930" s="2">
        <v>14</v>
      </c>
      <c r="I930" s="2">
        <v>234</v>
      </c>
      <c r="J930" s="2">
        <v>316711</v>
      </c>
    </row>
    <row r="931" spans="1:10" x14ac:dyDescent="0.3">
      <c r="A931" s="2" t="s">
        <v>1620</v>
      </c>
      <c r="B931" s="2" t="s">
        <v>1621</v>
      </c>
      <c r="C931" s="9">
        <v>2.07582614181384</v>
      </c>
      <c r="D931" s="3">
        <v>2.889194609777E-3</v>
      </c>
      <c r="E931" s="2" t="s">
        <v>1603</v>
      </c>
      <c r="F931" s="2">
        <v>22516001</v>
      </c>
      <c r="G931" s="2">
        <v>22516500</v>
      </c>
      <c r="H931" s="2">
        <v>23</v>
      </c>
      <c r="I931" s="2">
        <v>179</v>
      </c>
      <c r="J931" s="2">
        <v>25477</v>
      </c>
    </row>
    <row r="932" spans="1:10" x14ac:dyDescent="0.3">
      <c r="A932" s="2" t="s">
        <v>1622</v>
      </c>
      <c r="B932" s="2" t="s">
        <v>1623</v>
      </c>
      <c r="C932" s="9">
        <v>-2.4616241998626398</v>
      </c>
      <c r="D932" s="3">
        <v>2.2102494341202299E-2</v>
      </c>
      <c r="E932" s="2" t="s">
        <v>1603</v>
      </c>
      <c r="F932" s="2">
        <v>31030501</v>
      </c>
      <c r="G932" s="2">
        <v>31031000</v>
      </c>
      <c r="H932" s="2">
        <v>4</v>
      </c>
      <c r="I932" s="2">
        <v>-1283</v>
      </c>
      <c r="J932" s="2">
        <v>313874</v>
      </c>
    </row>
    <row r="933" spans="1:10" x14ac:dyDescent="0.3">
      <c r="A933" s="2" t="s">
        <v>1624</v>
      </c>
      <c r="B933" s="2" t="s">
        <v>1625</v>
      </c>
      <c r="C933" s="9">
        <v>-1.0535278625817801</v>
      </c>
      <c r="D933" s="3">
        <v>4.4489198752531003E-2</v>
      </c>
      <c r="E933" s="2" t="s">
        <v>1603</v>
      </c>
      <c r="F933" s="2">
        <v>33449501</v>
      </c>
      <c r="G933" s="2">
        <v>33450000</v>
      </c>
      <c r="H933" s="2">
        <v>8</v>
      </c>
      <c r="I933" s="2">
        <v>-1475</v>
      </c>
      <c r="J933" s="2">
        <v>25594</v>
      </c>
    </row>
    <row r="934" spans="1:10" x14ac:dyDescent="0.3">
      <c r="A934" s="2" t="s">
        <v>1626</v>
      </c>
      <c r="B934" s="2" t="s">
        <v>1627</v>
      </c>
      <c r="C934" s="9">
        <v>1.98497438616969</v>
      </c>
      <c r="D934" s="3">
        <v>3.9705731039032001E-2</v>
      </c>
      <c r="E934" s="2" t="s">
        <v>1603</v>
      </c>
      <c r="F934" s="2">
        <v>34924001</v>
      </c>
      <c r="G934" s="2">
        <v>34924500</v>
      </c>
      <c r="H934" s="2">
        <v>22</v>
      </c>
      <c r="I934" s="2">
        <v>436</v>
      </c>
      <c r="J934" s="2">
        <v>192249</v>
      </c>
    </row>
    <row r="935" spans="1:10" x14ac:dyDescent="0.3">
      <c r="A935" s="2" t="s">
        <v>1628</v>
      </c>
      <c r="B935" s="2" t="s">
        <v>1629</v>
      </c>
      <c r="C935" s="9">
        <v>1.1782557683166099</v>
      </c>
      <c r="D935" s="3">
        <v>4.58747173716283E-2</v>
      </c>
      <c r="E935" s="2" t="s">
        <v>1603</v>
      </c>
      <c r="F935" s="2">
        <v>36706501</v>
      </c>
      <c r="G935" s="2">
        <v>36707000</v>
      </c>
      <c r="H935" s="2">
        <v>6</v>
      </c>
      <c r="I935" s="2">
        <v>-272</v>
      </c>
      <c r="J935" s="2">
        <v>298848</v>
      </c>
    </row>
    <row r="936" spans="1:10" x14ac:dyDescent="0.3">
      <c r="A936" s="2" t="s">
        <v>1628</v>
      </c>
      <c r="B936" s="2" t="s">
        <v>1629</v>
      </c>
      <c r="C936" s="9">
        <v>-1.1520143524412101</v>
      </c>
      <c r="D936" s="3">
        <v>1.8777773933322101E-2</v>
      </c>
      <c r="E936" s="2" t="s">
        <v>1603</v>
      </c>
      <c r="F936" s="2">
        <v>36707501</v>
      </c>
      <c r="G936" s="2">
        <v>36708000</v>
      </c>
      <c r="H936" s="2">
        <v>5</v>
      </c>
      <c r="I936" s="2">
        <v>-1272</v>
      </c>
      <c r="J936" s="2">
        <v>298848</v>
      </c>
    </row>
    <row r="937" spans="1:10" x14ac:dyDescent="0.3">
      <c r="A937" s="2" t="s">
        <v>1630</v>
      </c>
      <c r="B937" s="2" t="s">
        <v>1631</v>
      </c>
      <c r="C937" s="9">
        <v>-1.9485680659160201</v>
      </c>
      <c r="D937" s="3">
        <v>3.9705731039032001E-2</v>
      </c>
      <c r="E937" s="2" t="s">
        <v>1603</v>
      </c>
      <c r="F937" s="2">
        <v>37136001</v>
      </c>
      <c r="G937" s="2">
        <v>37136500</v>
      </c>
      <c r="H937" s="2">
        <v>23</v>
      </c>
      <c r="I937" s="2">
        <v>113</v>
      </c>
      <c r="J937" s="2">
        <v>500620</v>
      </c>
    </row>
    <row r="938" spans="1:10" x14ac:dyDescent="0.3">
      <c r="A938" s="2" t="s">
        <v>1632</v>
      </c>
      <c r="B938" s="2" t="s">
        <v>1633</v>
      </c>
      <c r="C938" s="9">
        <v>1.4491448994721201</v>
      </c>
      <c r="D938" s="3">
        <v>3.46314401938257E-4</v>
      </c>
      <c r="E938" s="2" t="s">
        <v>1603</v>
      </c>
      <c r="F938" s="2">
        <v>37272001</v>
      </c>
      <c r="G938" s="2">
        <v>37272500</v>
      </c>
      <c r="H938" s="2">
        <v>26</v>
      </c>
      <c r="I938" s="2">
        <v>78</v>
      </c>
      <c r="J938" s="2">
        <v>362712</v>
      </c>
    </row>
    <row r="939" spans="1:10" x14ac:dyDescent="0.3">
      <c r="A939" s="2" t="s">
        <v>1634</v>
      </c>
      <c r="B939" s="2" t="s">
        <v>1635</v>
      </c>
      <c r="C939" s="9">
        <v>2.66666211353466</v>
      </c>
      <c r="D939" s="3">
        <v>1.4661947857428601E-5</v>
      </c>
      <c r="E939" s="2" t="s">
        <v>1603</v>
      </c>
      <c r="F939" s="2">
        <v>37454001</v>
      </c>
      <c r="G939" s="2">
        <v>37454500</v>
      </c>
      <c r="H939" s="2">
        <v>19</v>
      </c>
      <c r="I939" s="2">
        <v>-504</v>
      </c>
      <c r="J939" s="2">
        <v>362801</v>
      </c>
    </row>
    <row r="940" spans="1:10" x14ac:dyDescent="0.3">
      <c r="A940" s="2" t="s">
        <v>1634</v>
      </c>
      <c r="B940" s="2" t="s">
        <v>1635</v>
      </c>
      <c r="C940" s="9">
        <v>1.5156615641481499</v>
      </c>
      <c r="D940" s="3">
        <v>8.3493995268672599E-4</v>
      </c>
      <c r="E940" s="2" t="s">
        <v>1603</v>
      </c>
      <c r="F940" s="2">
        <v>37454501</v>
      </c>
      <c r="G940" s="2">
        <v>37455000</v>
      </c>
      <c r="H940" s="2">
        <v>12</v>
      </c>
      <c r="I940" s="2">
        <v>-1004</v>
      </c>
      <c r="J940" s="2">
        <v>362801</v>
      </c>
    </row>
    <row r="941" spans="1:10" x14ac:dyDescent="0.3">
      <c r="A941" s="2" t="s">
        <v>1636</v>
      </c>
      <c r="B941" s="2" t="s">
        <v>1637</v>
      </c>
      <c r="C941" s="9">
        <v>2.6253718584010599</v>
      </c>
      <c r="D941" s="3">
        <v>1.43715914574499E-3</v>
      </c>
      <c r="E941" s="2" t="s">
        <v>1603</v>
      </c>
      <c r="F941" s="2">
        <v>38378001</v>
      </c>
      <c r="G941" s="2">
        <v>38378500</v>
      </c>
      <c r="H941" s="2">
        <v>48</v>
      </c>
      <c r="I941" s="2">
        <v>191</v>
      </c>
      <c r="J941" s="2">
        <v>64508</v>
      </c>
    </row>
    <row r="942" spans="1:10" x14ac:dyDescent="0.3">
      <c r="A942" s="2" t="s">
        <v>1638</v>
      </c>
      <c r="B942" s="2" t="s">
        <v>1639</v>
      </c>
      <c r="C942" s="9">
        <v>-1.94858249048443</v>
      </c>
      <c r="D942" s="3">
        <v>3.9705731039032001E-2</v>
      </c>
      <c r="E942" s="2" t="s">
        <v>1603</v>
      </c>
      <c r="F942" s="2">
        <v>39848501</v>
      </c>
      <c r="G942" s="2">
        <v>39849000</v>
      </c>
      <c r="H942" s="2">
        <v>18</v>
      </c>
      <c r="I942" s="2">
        <v>-486</v>
      </c>
      <c r="J942" s="2">
        <v>494222</v>
      </c>
    </row>
    <row r="943" spans="1:10" x14ac:dyDescent="0.3">
      <c r="A943" s="2" t="s">
        <v>1640</v>
      </c>
      <c r="B943" s="2" t="s">
        <v>1641</v>
      </c>
      <c r="C943" s="9">
        <v>1.7251255326133501</v>
      </c>
      <c r="D943" s="3">
        <v>1.15045370154269E-2</v>
      </c>
      <c r="E943" s="2" t="s">
        <v>1603</v>
      </c>
      <c r="F943" s="2">
        <v>43666501</v>
      </c>
      <c r="G943" s="2">
        <v>43667000</v>
      </c>
      <c r="H943" s="2">
        <v>7</v>
      </c>
      <c r="I943" s="2">
        <v>-693</v>
      </c>
      <c r="J943" s="2">
        <v>25216</v>
      </c>
    </row>
    <row r="944" spans="1:10" x14ac:dyDescent="0.3">
      <c r="A944" s="2" t="s">
        <v>1640</v>
      </c>
      <c r="B944" s="2" t="s">
        <v>1641</v>
      </c>
      <c r="C944" s="9">
        <v>2.0894489976716599</v>
      </c>
      <c r="D944" s="3">
        <v>8.0600008910990707E-3</v>
      </c>
      <c r="E944" s="2" t="s">
        <v>1603</v>
      </c>
      <c r="F944" s="2">
        <v>43667001</v>
      </c>
      <c r="G944" s="2">
        <v>43667500</v>
      </c>
      <c r="H944" s="2">
        <v>34</v>
      </c>
      <c r="I944" s="2">
        <v>-193</v>
      </c>
      <c r="J944" s="2">
        <v>25216</v>
      </c>
    </row>
    <row r="945" spans="1:10" x14ac:dyDescent="0.3">
      <c r="A945" s="2" t="s">
        <v>1642</v>
      </c>
      <c r="B945" s="2" t="s">
        <v>1643</v>
      </c>
      <c r="C945" s="9">
        <v>1.3700204957770501</v>
      </c>
      <c r="D945" s="3">
        <v>3.1029326606063699E-2</v>
      </c>
      <c r="E945" s="2" t="s">
        <v>1603</v>
      </c>
      <c r="F945" s="2">
        <v>52288001</v>
      </c>
      <c r="G945" s="2">
        <v>52288500</v>
      </c>
      <c r="H945" s="2">
        <v>4</v>
      </c>
      <c r="I945" s="2">
        <v>-1253</v>
      </c>
      <c r="J945" s="2">
        <v>286906</v>
      </c>
    </row>
    <row r="946" spans="1:10" x14ac:dyDescent="0.3">
      <c r="A946" s="2" t="s">
        <v>1644</v>
      </c>
      <c r="B946" s="2" t="s">
        <v>1645</v>
      </c>
      <c r="C946" s="9">
        <v>1.7846634843795299</v>
      </c>
      <c r="D946" s="3">
        <v>3.6495449273585799E-2</v>
      </c>
      <c r="E946" s="2" t="s">
        <v>1603</v>
      </c>
      <c r="F946" s="2">
        <v>59394501</v>
      </c>
      <c r="G946" s="2">
        <v>59395000</v>
      </c>
      <c r="H946" s="2">
        <v>3</v>
      </c>
      <c r="I946" s="2">
        <v>-1134</v>
      </c>
      <c r="J946" s="2">
        <v>114629</v>
      </c>
    </row>
    <row r="947" spans="1:10" x14ac:dyDescent="0.3">
      <c r="A947" s="2" t="s">
        <v>1646</v>
      </c>
      <c r="B947" s="2" t="s">
        <v>1647</v>
      </c>
      <c r="C947" s="9">
        <v>2.6352405093727298</v>
      </c>
      <c r="D947" s="3">
        <v>1.21517398349706E-2</v>
      </c>
      <c r="E947" s="2" t="s">
        <v>1603</v>
      </c>
      <c r="F947" s="2">
        <v>59597001</v>
      </c>
      <c r="G947" s="2">
        <v>59597500</v>
      </c>
      <c r="H947" s="2">
        <v>3</v>
      </c>
      <c r="I947" s="2">
        <v>-1500</v>
      </c>
      <c r="J947" s="2">
        <v>298943</v>
      </c>
    </row>
    <row r="948" spans="1:10" x14ac:dyDescent="0.3">
      <c r="A948" s="2" t="s">
        <v>1648</v>
      </c>
      <c r="B948" s="2" t="s">
        <v>1649</v>
      </c>
      <c r="C948" s="9">
        <v>1.98480921925198</v>
      </c>
      <c r="D948" s="3">
        <v>3.9705731039032001E-2</v>
      </c>
      <c r="E948" s="2" t="s">
        <v>1603</v>
      </c>
      <c r="F948" s="2">
        <v>67112501</v>
      </c>
      <c r="G948" s="2">
        <v>67113000</v>
      </c>
      <c r="H948" s="2">
        <v>13</v>
      </c>
      <c r="I948" s="2">
        <v>-695</v>
      </c>
      <c r="J948" s="2">
        <v>54248</v>
      </c>
    </row>
    <row r="949" spans="1:10" x14ac:dyDescent="0.3">
      <c r="A949" s="2" t="s">
        <v>1650</v>
      </c>
      <c r="B949" s="2" t="s">
        <v>1651</v>
      </c>
      <c r="C949" s="9">
        <v>2.63545119406843</v>
      </c>
      <c r="D949" s="3">
        <v>1.21517398349706E-2</v>
      </c>
      <c r="E949" s="2" t="s">
        <v>1603</v>
      </c>
      <c r="F949" s="2">
        <v>76660501</v>
      </c>
      <c r="G949" s="2">
        <v>76661000</v>
      </c>
      <c r="H949" s="2">
        <v>58</v>
      </c>
      <c r="I949" s="2">
        <v>-256</v>
      </c>
      <c r="J949" s="2">
        <v>298992</v>
      </c>
    </row>
    <row r="950" spans="1:10" x14ac:dyDescent="0.3">
      <c r="A950" s="2" t="s">
        <v>1652</v>
      </c>
      <c r="B950" s="2" t="s">
        <v>1653</v>
      </c>
      <c r="C950" s="9">
        <v>1.89357632531549</v>
      </c>
      <c r="D950" s="3">
        <v>2.2278634406755801E-2</v>
      </c>
      <c r="E950" s="2" t="s">
        <v>1603</v>
      </c>
      <c r="F950" s="2">
        <v>81655001</v>
      </c>
      <c r="G950" s="2">
        <v>81655500</v>
      </c>
      <c r="H950" s="2">
        <v>13</v>
      </c>
      <c r="I950" s="2">
        <v>-766</v>
      </c>
      <c r="J950" s="2">
        <v>299002</v>
      </c>
    </row>
    <row r="951" spans="1:10" x14ac:dyDescent="0.3">
      <c r="A951" s="2" t="s">
        <v>1654</v>
      </c>
      <c r="B951" s="2" t="s">
        <v>1655</v>
      </c>
      <c r="C951" s="9">
        <v>1.64618211651688</v>
      </c>
      <c r="D951" s="3">
        <v>1.80905228594994E-2</v>
      </c>
      <c r="E951" s="2" t="s">
        <v>1603</v>
      </c>
      <c r="F951" s="2">
        <v>87036001</v>
      </c>
      <c r="G951" s="2">
        <v>87036500</v>
      </c>
      <c r="H951" s="2">
        <v>10</v>
      </c>
      <c r="I951" s="2">
        <v>-550</v>
      </c>
      <c r="J951" s="2">
        <v>299061</v>
      </c>
    </row>
    <row r="952" spans="1:10" x14ac:dyDescent="0.3">
      <c r="A952" s="2" t="s">
        <v>1656</v>
      </c>
      <c r="B952" s="2" t="s">
        <v>1657</v>
      </c>
      <c r="C952" s="9">
        <v>-1.0808721292695</v>
      </c>
      <c r="D952" s="3">
        <v>2.6848567537042099E-4</v>
      </c>
      <c r="E952" s="2" t="s">
        <v>1603</v>
      </c>
      <c r="F952" s="2">
        <v>101150501</v>
      </c>
      <c r="G952" s="2">
        <v>101151000</v>
      </c>
      <c r="H952" s="2">
        <v>38</v>
      </c>
      <c r="I952" s="2">
        <v>323</v>
      </c>
      <c r="J952" s="2">
        <v>79121</v>
      </c>
    </row>
    <row r="953" spans="1:10" x14ac:dyDescent="0.3">
      <c r="A953" s="2" t="s">
        <v>1658</v>
      </c>
      <c r="B953" s="2" t="s">
        <v>1659</v>
      </c>
      <c r="C953" s="9">
        <v>1.09437569801576</v>
      </c>
      <c r="D953" s="3">
        <v>5.6248008827290696E-3</v>
      </c>
      <c r="E953" s="2" t="s">
        <v>1603</v>
      </c>
      <c r="F953" s="2">
        <v>102021501</v>
      </c>
      <c r="G953" s="2">
        <v>102022000</v>
      </c>
      <c r="H953" s="2">
        <v>10</v>
      </c>
      <c r="I953" s="2">
        <v>-404</v>
      </c>
      <c r="J953" s="2">
        <v>408202</v>
      </c>
    </row>
    <row r="954" spans="1:10" x14ac:dyDescent="0.3">
      <c r="A954" s="2" t="s">
        <v>1660</v>
      </c>
      <c r="B954" s="2" t="s">
        <v>1661</v>
      </c>
      <c r="C954" s="9">
        <v>1.04917810537246</v>
      </c>
      <c r="D954" s="3">
        <v>1.31675320976791E-3</v>
      </c>
      <c r="E954" s="2" t="s">
        <v>1603</v>
      </c>
      <c r="F954" s="2">
        <v>102091501</v>
      </c>
      <c r="G954" s="2">
        <v>102092000</v>
      </c>
      <c r="H954" s="2">
        <v>20</v>
      </c>
      <c r="I954" s="2">
        <v>-632</v>
      </c>
      <c r="J954" s="2">
        <v>64035</v>
      </c>
    </row>
    <row r="955" spans="1:10" x14ac:dyDescent="0.3">
      <c r="A955" s="2" t="s">
        <v>1662</v>
      </c>
      <c r="B955" s="2" t="s">
        <v>1663</v>
      </c>
      <c r="C955" s="9">
        <v>3.85161635528728</v>
      </c>
      <c r="D955" s="3">
        <v>2.0421346782690001E-3</v>
      </c>
      <c r="E955" s="2" t="s">
        <v>1603</v>
      </c>
      <c r="F955" s="2">
        <v>104279001</v>
      </c>
      <c r="G955" s="2">
        <v>104279500</v>
      </c>
      <c r="H955" s="2">
        <v>47</v>
      </c>
      <c r="I955" s="2">
        <v>316</v>
      </c>
      <c r="J955" s="2">
        <v>314214</v>
      </c>
    </row>
    <row r="956" spans="1:10" x14ac:dyDescent="0.3">
      <c r="A956" s="2" t="s">
        <v>1664</v>
      </c>
      <c r="B956" s="2" t="s">
        <v>1665</v>
      </c>
      <c r="C956" s="9">
        <v>-1.6151708679991501</v>
      </c>
      <c r="D956" s="3">
        <v>3.2364297321194599E-2</v>
      </c>
      <c r="E956" s="2" t="s">
        <v>1603</v>
      </c>
      <c r="F956" s="2">
        <v>107801001</v>
      </c>
      <c r="G956" s="2">
        <v>107801500</v>
      </c>
      <c r="H956" s="2">
        <v>9</v>
      </c>
      <c r="I956" s="2">
        <v>-72</v>
      </c>
      <c r="J956" s="2">
        <v>366668</v>
      </c>
    </row>
    <row r="957" spans="1:10" x14ac:dyDescent="0.3">
      <c r="A957" s="2" t="s">
        <v>1666</v>
      </c>
      <c r="B957" s="2" t="s">
        <v>1667</v>
      </c>
      <c r="C957" s="9">
        <v>1.19345393254169</v>
      </c>
      <c r="D957" s="3">
        <v>6.7788640062730098E-3</v>
      </c>
      <c r="E957" s="2" t="s">
        <v>1603</v>
      </c>
      <c r="F957" s="2">
        <v>108685501</v>
      </c>
      <c r="G957" s="2">
        <v>108686000</v>
      </c>
      <c r="H957" s="2">
        <v>3</v>
      </c>
      <c r="I957" s="2">
        <v>-445</v>
      </c>
      <c r="J957" s="2">
        <v>299152</v>
      </c>
    </row>
    <row r="958" spans="1:10" x14ac:dyDescent="0.3">
      <c r="A958" s="2" t="s">
        <v>1668</v>
      </c>
      <c r="B958" s="2" t="s">
        <v>1669</v>
      </c>
      <c r="C958" s="9">
        <v>-1.8554755064953301</v>
      </c>
      <c r="D958" s="3">
        <v>2.2278634406755801E-2</v>
      </c>
      <c r="E958" s="2" t="s">
        <v>1603</v>
      </c>
      <c r="F958" s="2">
        <v>108766501</v>
      </c>
      <c r="G958" s="2">
        <v>108767000</v>
      </c>
      <c r="H958" s="2">
        <v>7</v>
      </c>
      <c r="I958" s="2">
        <v>-1309</v>
      </c>
      <c r="J958" s="2">
        <v>171026</v>
      </c>
    </row>
    <row r="959" spans="1:10" x14ac:dyDescent="0.3">
      <c r="A959" s="2" t="s">
        <v>1670</v>
      </c>
      <c r="B959" s="2" t="s">
        <v>1671</v>
      </c>
      <c r="C959" s="9">
        <v>-1.9488348706146701</v>
      </c>
      <c r="D959" s="3">
        <v>3.9705731039032001E-2</v>
      </c>
      <c r="E959" s="2" t="s">
        <v>1603</v>
      </c>
      <c r="F959" s="2">
        <v>108842501</v>
      </c>
      <c r="G959" s="2">
        <v>108843000</v>
      </c>
      <c r="H959" s="2">
        <v>20</v>
      </c>
      <c r="I959" s="2">
        <v>-1049</v>
      </c>
      <c r="J959" s="2">
        <v>60460</v>
      </c>
    </row>
    <row r="960" spans="1:10" x14ac:dyDescent="0.3">
      <c r="A960" s="2" t="s">
        <v>1672</v>
      </c>
      <c r="B960" s="2" t="s">
        <v>1673</v>
      </c>
      <c r="C960" s="9">
        <v>1.26649463046196</v>
      </c>
      <c r="D960" s="3">
        <v>3.8268183048227301E-2</v>
      </c>
      <c r="E960" s="2" t="s">
        <v>1603</v>
      </c>
      <c r="F960" s="2">
        <v>112511001</v>
      </c>
      <c r="G960" s="2">
        <v>112511500</v>
      </c>
      <c r="H960" s="2">
        <v>14</v>
      </c>
      <c r="I960" s="2">
        <v>-812</v>
      </c>
      <c r="J960" s="2">
        <v>500685</v>
      </c>
    </row>
    <row r="961" spans="1:10" x14ac:dyDescent="0.3">
      <c r="A961" s="2" t="s">
        <v>1674</v>
      </c>
      <c r="B961" s="2" t="s">
        <v>1675</v>
      </c>
      <c r="C961" s="9">
        <v>-1.7463381573005201</v>
      </c>
      <c r="D961" s="3">
        <v>3.6495449273585799E-2</v>
      </c>
      <c r="E961" s="2" t="s">
        <v>1603</v>
      </c>
      <c r="F961" s="2">
        <v>116513001</v>
      </c>
      <c r="G961" s="2">
        <v>116513500</v>
      </c>
      <c r="H961" s="2">
        <v>7</v>
      </c>
      <c r="I961" s="2">
        <v>-1041</v>
      </c>
      <c r="J961" s="2">
        <v>84005</v>
      </c>
    </row>
    <row r="962" spans="1:10" x14ac:dyDescent="0.3">
      <c r="A962" s="2" t="s">
        <v>1676</v>
      </c>
      <c r="B962" s="2" t="s">
        <v>1677</v>
      </c>
      <c r="C962" s="9">
        <v>1.8351899020570701</v>
      </c>
      <c r="D962" s="3">
        <v>2.6551112288040499E-3</v>
      </c>
      <c r="E962" s="2" t="s">
        <v>1603</v>
      </c>
      <c r="F962" s="2">
        <v>118926001</v>
      </c>
      <c r="G962" s="2">
        <v>118926500</v>
      </c>
      <c r="H962" s="2">
        <v>22</v>
      </c>
      <c r="I962" s="2">
        <v>189</v>
      </c>
      <c r="J962" s="2">
        <v>314323</v>
      </c>
    </row>
    <row r="963" spans="1:10" x14ac:dyDescent="0.3">
      <c r="A963" s="2" t="s">
        <v>1678</v>
      </c>
      <c r="B963" s="2" t="s">
        <v>1679</v>
      </c>
      <c r="C963" s="9">
        <v>-1.3291764358535401</v>
      </c>
      <c r="D963" s="3">
        <v>3.1029326606063699E-2</v>
      </c>
      <c r="E963" s="2" t="s">
        <v>1603</v>
      </c>
      <c r="F963" s="2">
        <v>119399001</v>
      </c>
      <c r="G963" s="2">
        <v>119399500</v>
      </c>
      <c r="H963" s="2">
        <v>4</v>
      </c>
      <c r="I963" s="2">
        <v>-866</v>
      </c>
      <c r="J963" s="2">
        <v>314325</v>
      </c>
    </row>
    <row r="964" spans="1:10" x14ac:dyDescent="0.3">
      <c r="A964" s="2" t="s">
        <v>1680</v>
      </c>
      <c r="B964" s="2" t="s">
        <v>1681</v>
      </c>
      <c r="C964" s="9">
        <v>1.09550705689318</v>
      </c>
      <c r="D964" s="3">
        <v>4.4489198752531003E-2</v>
      </c>
      <c r="E964" s="2" t="s">
        <v>1603</v>
      </c>
      <c r="F964" s="2">
        <v>119967501</v>
      </c>
      <c r="G964" s="2">
        <v>119968000</v>
      </c>
      <c r="H964" s="2">
        <v>3</v>
      </c>
      <c r="I964" s="2">
        <v>-763</v>
      </c>
      <c r="J964" s="2">
        <v>362765</v>
      </c>
    </row>
    <row r="965" spans="1:10" x14ac:dyDescent="0.3">
      <c r="A965" s="2" t="s">
        <v>1682</v>
      </c>
      <c r="B965" s="2" t="s">
        <v>1683</v>
      </c>
      <c r="C965" s="9">
        <v>2.6352746826751998</v>
      </c>
      <c r="D965" s="3">
        <v>1.21517398349706E-2</v>
      </c>
      <c r="E965" s="2" t="s">
        <v>1603</v>
      </c>
      <c r="F965" s="2">
        <v>131950501</v>
      </c>
      <c r="G965" s="2">
        <v>131951000</v>
      </c>
      <c r="H965" s="2">
        <v>7</v>
      </c>
      <c r="I965" s="2">
        <v>-680</v>
      </c>
      <c r="J965" s="2">
        <v>192359</v>
      </c>
    </row>
    <row r="966" spans="1:10" x14ac:dyDescent="0.3">
      <c r="A966" s="2" t="s">
        <v>1684</v>
      </c>
      <c r="B966" s="2" t="s">
        <v>1685</v>
      </c>
      <c r="C966" s="9">
        <v>1.4735192493700999</v>
      </c>
      <c r="D966" s="3">
        <v>4.3395694181191199E-2</v>
      </c>
      <c r="E966" s="2" t="s">
        <v>1603</v>
      </c>
      <c r="F966" s="2">
        <v>133125501</v>
      </c>
      <c r="G966" s="2">
        <v>133126000</v>
      </c>
      <c r="H966" s="2">
        <v>5</v>
      </c>
      <c r="I966" s="2">
        <v>-1383</v>
      </c>
      <c r="J966" s="2">
        <v>314380</v>
      </c>
    </row>
    <row r="967" spans="1:10" x14ac:dyDescent="0.3">
      <c r="A967" s="2" t="s">
        <v>1684</v>
      </c>
      <c r="B967" s="2" t="s">
        <v>1685</v>
      </c>
      <c r="C967" s="9">
        <v>-1.9487502315877101</v>
      </c>
      <c r="D967" s="3">
        <v>3.9705731039032001E-2</v>
      </c>
      <c r="E967" s="2" t="s">
        <v>1603</v>
      </c>
      <c r="F967" s="2">
        <v>133126501</v>
      </c>
      <c r="G967" s="2">
        <v>133127000</v>
      </c>
      <c r="H967" s="2">
        <v>3</v>
      </c>
      <c r="I967" s="2">
        <v>-383</v>
      </c>
      <c r="J967" s="2">
        <v>314380</v>
      </c>
    </row>
    <row r="968" spans="1:10" x14ac:dyDescent="0.3">
      <c r="A968" s="2" t="s">
        <v>1686</v>
      </c>
      <c r="B968" s="2" t="s">
        <v>1687</v>
      </c>
      <c r="C968" s="9">
        <v>1.15274939746232</v>
      </c>
      <c r="D968" s="3">
        <v>3.1699972666591601E-2</v>
      </c>
      <c r="E968" s="2" t="s">
        <v>1603</v>
      </c>
      <c r="F968" s="2">
        <v>133658501</v>
      </c>
      <c r="G968" s="2">
        <v>133659000</v>
      </c>
      <c r="H968" s="2">
        <v>5</v>
      </c>
      <c r="I968" s="2">
        <v>-416</v>
      </c>
      <c r="J968" s="2">
        <v>362768</v>
      </c>
    </row>
    <row r="969" spans="1:10" x14ac:dyDescent="0.3">
      <c r="A969" s="2" t="s">
        <v>1688</v>
      </c>
      <c r="B969" s="2" t="s">
        <v>1689</v>
      </c>
      <c r="C969" s="9">
        <v>2.6353547989621098</v>
      </c>
      <c r="D969" s="3">
        <v>1.21517398349706E-2</v>
      </c>
      <c r="E969" s="2" t="s">
        <v>1603</v>
      </c>
      <c r="F969" s="2">
        <v>134936001</v>
      </c>
      <c r="G969" s="2">
        <v>134936500</v>
      </c>
      <c r="H969" s="2">
        <v>21</v>
      </c>
      <c r="I969" s="2">
        <v>-398</v>
      </c>
      <c r="J969" s="2">
        <v>29158</v>
      </c>
    </row>
    <row r="970" spans="1:10" x14ac:dyDescent="0.3">
      <c r="A970" s="2" t="s">
        <v>1690</v>
      </c>
      <c r="B970" s="2" t="s">
        <v>1691</v>
      </c>
      <c r="C970" s="9">
        <v>1.3891134759250301</v>
      </c>
      <c r="D970" s="3">
        <v>8.7662429922272193E-3</v>
      </c>
      <c r="E970" s="2" t="s">
        <v>1603</v>
      </c>
      <c r="F970" s="2">
        <v>135518501</v>
      </c>
      <c r="G970" s="2">
        <v>135519000</v>
      </c>
      <c r="H970" s="2">
        <v>12</v>
      </c>
      <c r="I970" s="2">
        <v>168</v>
      </c>
      <c r="J970" s="2">
        <v>63865</v>
      </c>
    </row>
    <row r="971" spans="1:10" x14ac:dyDescent="0.3">
      <c r="A971" s="2" t="s">
        <v>1692</v>
      </c>
      <c r="B971" s="2" t="s">
        <v>1693</v>
      </c>
      <c r="C971" s="9">
        <v>1.7844188600391899</v>
      </c>
      <c r="D971" s="3">
        <v>3.6495449273585799E-2</v>
      </c>
      <c r="E971" s="2" t="s">
        <v>1603</v>
      </c>
      <c r="F971" s="2">
        <v>135563501</v>
      </c>
      <c r="G971" s="2">
        <v>135564000</v>
      </c>
      <c r="H971" s="2">
        <v>3</v>
      </c>
      <c r="I971" s="2">
        <v>-58</v>
      </c>
      <c r="J971" s="2">
        <v>299258</v>
      </c>
    </row>
    <row r="972" spans="1:10" x14ac:dyDescent="0.3">
      <c r="A972" s="2" t="s">
        <v>1694</v>
      </c>
      <c r="B972" s="2" t="s">
        <v>1695</v>
      </c>
      <c r="C972" s="9">
        <v>-1.10100794781039</v>
      </c>
      <c r="D972" s="3">
        <v>2.6443099660465201E-2</v>
      </c>
      <c r="E972" s="2" t="s">
        <v>1603</v>
      </c>
      <c r="F972" s="2">
        <v>135971501</v>
      </c>
      <c r="G972" s="2">
        <v>135972000</v>
      </c>
      <c r="H972" s="2">
        <v>2</v>
      </c>
      <c r="I972" s="2">
        <v>-1166</v>
      </c>
      <c r="J972" s="2">
        <v>360229</v>
      </c>
    </row>
    <row r="973" spans="1:10" x14ac:dyDescent="0.3">
      <c r="A973" s="2" t="s">
        <v>1696</v>
      </c>
      <c r="B973" s="2" t="s">
        <v>1697</v>
      </c>
      <c r="C973" s="9">
        <v>1.37015271974176</v>
      </c>
      <c r="D973" s="3">
        <v>3.1029326606063699E-2</v>
      </c>
      <c r="E973" s="2" t="s">
        <v>1603</v>
      </c>
      <c r="F973" s="2">
        <v>136330501</v>
      </c>
      <c r="G973" s="2">
        <v>136331000</v>
      </c>
      <c r="H973" s="2">
        <v>38</v>
      </c>
      <c r="I973" s="2">
        <v>119</v>
      </c>
      <c r="J973" s="2">
        <v>690195</v>
      </c>
    </row>
    <row r="974" spans="1:10" x14ac:dyDescent="0.3">
      <c r="A974" s="2" t="s">
        <v>1698</v>
      </c>
      <c r="B974" s="2" t="s">
        <v>1699</v>
      </c>
      <c r="C974" s="9">
        <v>2.0005023025417201</v>
      </c>
      <c r="D974" s="3">
        <v>4.7620951327443598E-3</v>
      </c>
      <c r="E974" s="2" t="s">
        <v>1603</v>
      </c>
      <c r="F974" s="2">
        <v>136469501</v>
      </c>
      <c r="G974" s="2">
        <v>136470000</v>
      </c>
      <c r="H974" s="2">
        <v>9</v>
      </c>
      <c r="I974" s="2">
        <v>-430</v>
      </c>
      <c r="J974" s="2">
        <v>299266</v>
      </c>
    </row>
    <row r="975" spans="1:10" x14ac:dyDescent="0.3">
      <c r="A975" s="2" t="s">
        <v>1700</v>
      </c>
      <c r="B975" s="2" t="s">
        <v>1701</v>
      </c>
      <c r="C975" s="9">
        <v>-1.2249328532335</v>
      </c>
      <c r="D975" s="3">
        <v>3.8268183048227301E-2</v>
      </c>
      <c r="E975" s="2" t="s">
        <v>1603</v>
      </c>
      <c r="F975" s="2">
        <v>137946501</v>
      </c>
      <c r="G975" s="2">
        <v>137947000</v>
      </c>
      <c r="H975" s="2">
        <v>11</v>
      </c>
      <c r="I975" s="2">
        <v>-1124</v>
      </c>
      <c r="J975" s="2">
        <v>362776</v>
      </c>
    </row>
    <row r="976" spans="1:10" x14ac:dyDescent="0.3">
      <c r="A976" s="2" t="s">
        <v>1702</v>
      </c>
      <c r="B976" s="2" t="s">
        <v>1703</v>
      </c>
      <c r="C976" s="9">
        <v>-1.2017448326998701</v>
      </c>
      <c r="D976" s="3">
        <v>3.1958357409624799E-2</v>
      </c>
      <c r="E976" s="2" t="s">
        <v>1603</v>
      </c>
      <c r="F976" s="2">
        <v>138615001</v>
      </c>
      <c r="G976" s="2">
        <v>138615500</v>
      </c>
      <c r="H976" s="2">
        <v>9</v>
      </c>
      <c r="I976" s="2">
        <v>-561</v>
      </c>
      <c r="J976" s="2">
        <v>25245</v>
      </c>
    </row>
    <row r="977" spans="1:10" x14ac:dyDescent="0.3">
      <c r="A977" s="2" t="s">
        <v>1704</v>
      </c>
      <c r="B977" s="2" t="s">
        <v>1705</v>
      </c>
      <c r="C977" s="9">
        <v>1.178487772864</v>
      </c>
      <c r="D977" s="3">
        <v>4.58747173716283E-2</v>
      </c>
      <c r="E977" s="2" t="s">
        <v>1603</v>
      </c>
      <c r="F977" s="2">
        <v>142843501</v>
      </c>
      <c r="G977" s="2">
        <v>142844000</v>
      </c>
      <c r="H977" s="2">
        <v>4</v>
      </c>
      <c r="I977" s="2">
        <v>-1298</v>
      </c>
      <c r="J977" s="2">
        <v>100314207</v>
      </c>
    </row>
    <row r="978" spans="1:10" x14ac:dyDescent="0.3">
      <c r="A978" s="2" t="s">
        <v>1706</v>
      </c>
      <c r="B978" s="2" t="s">
        <v>1707</v>
      </c>
      <c r="C978" s="9">
        <v>-1.02619968333359</v>
      </c>
      <c r="D978" s="3">
        <v>1.26827348786586E-2</v>
      </c>
      <c r="E978" s="2" t="s">
        <v>1603</v>
      </c>
      <c r="F978" s="2">
        <v>142872001</v>
      </c>
      <c r="G978" s="2">
        <v>142872500</v>
      </c>
      <c r="H978" s="2">
        <v>4</v>
      </c>
      <c r="I978" s="2">
        <v>-1351</v>
      </c>
      <c r="J978" s="2">
        <v>100314165</v>
      </c>
    </row>
    <row r="979" spans="1:10" x14ac:dyDescent="0.3">
      <c r="A979" s="2" t="s">
        <v>1708</v>
      </c>
      <c r="B979" s="2" t="s">
        <v>1709</v>
      </c>
      <c r="C979" s="9">
        <v>1.17221015054247</v>
      </c>
      <c r="D979" s="3">
        <v>1.3274651972164301E-2</v>
      </c>
      <c r="E979" s="2" t="s">
        <v>1603</v>
      </c>
      <c r="F979" s="2">
        <v>142895501</v>
      </c>
      <c r="G979" s="2">
        <v>142896000</v>
      </c>
      <c r="H979" s="2">
        <v>7</v>
      </c>
      <c r="I979" s="2">
        <v>3</v>
      </c>
      <c r="J979" s="2">
        <v>100526588</v>
      </c>
    </row>
    <row r="980" spans="1:10" x14ac:dyDescent="0.3">
      <c r="A980" s="2" t="s">
        <v>1710</v>
      </c>
      <c r="B980" s="2" t="s">
        <v>1711</v>
      </c>
      <c r="C980" s="9">
        <v>-1.9488125716389999</v>
      </c>
      <c r="D980" s="3">
        <v>3.9705731039032001E-2</v>
      </c>
      <c r="E980" s="2" t="s">
        <v>1603</v>
      </c>
      <c r="F980" s="2">
        <v>143033501</v>
      </c>
      <c r="G980" s="2">
        <v>143034000</v>
      </c>
      <c r="H980" s="2">
        <v>7</v>
      </c>
      <c r="I980" s="2">
        <v>-1045</v>
      </c>
      <c r="J980" s="2">
        <v>100314083</v>
      </c>
    </row>
    <row r="981" spans="1:10" x14ac:dyDescent="0.3">
      <c r="A981" s="2" t="s">
        <v>1712</v>
      </c>
      <c r="B981" s="2" t="s">
        <v>1713</v>
      </c>
      <c r="C981" s="9">
        <v>1.0957989394101899</v>
      </c>
      <c r="D981" s="3">
        <v>4.4489198752531003E-2</v>
      </c>
      <c r="E981" s="2" t="s">
        <v>1603</v>
      </c>
      <c r="F981" s="2">
        <v>143045001</v>
      </c>
      <c r="G981" s="2">
        <v>143045500</v>
      </c>
      <c r="H981" s="2">
        <v>9</v>
      </c>
      <c r="I981" s="2">
        <v>-1284</v>
      </c>
      <c r="J981" s="2">
        <v>100314085</v>
      </c>
    </row>
    <row r="982" spans="1:10" x14ac:dyDescent="0.3">
      <c r="A982" s="2" t="s">
        <v>1714</v>
      </c>
      <c r="B982" s="2" t="s">
        <v>1715</v>
      </c>
      <c r="C982" s="9">
        <v>1.7491769594169999</v>
      </c>
      <c r="D982" s="3">
        <v>2.03314896131849E-2</v>
      </c>
      <c r="E982" s="2" t="s">
        <v>1603</v>
      </c>
      <c r="F982" s="2">
        <v>144173001</v>
      </c>
      <c r="G982" s="2">
        <v>144173500</v>
      </c>
      <c r="H982" s="2">
        <v>5</v>
      </c>
      <c r="I982" s="2">
        <v>-38</v>
      </c>
      <c r="J982" s="2">
        <v>299330</v>
      </c>
    </row>
    <row r="983" spans="1:10" x14ac:dyDescent="0.3">
      <c r="A983" s="2" t="s">
        <v>1716</v>
      </c>
      <c r="B983" s="2" t="s">
        <v>1717</v>
      </c>
      <c r="C983" s="9">
        <v>1.13195870934095</v>
      </c>
      <c r="D983" s="3">
        <v>4.14681665027321E-4</v>
      </c>
      <c r="E983" s="2" t="s">
        <v>1718</v>
      </c>
      <c r="F983" s="2">
        <v>2437501</v>
      </c>
      <c r="G983" s="2">
        <v>2438000</v>
      </c>
      <c r="H983" s="2">
        <v>31</v>
      </c>
      <c r="I983" s="2">
        <v>-303</v>
      </c>
      <c r="J983" s="2">
        <v>288770</v>
      </c>
    </row>
    <row r="984" spans="1:10" x14ac:dyDescent="0.3">
      <c r="A984" s="2" t="s">
        <v>1719</v>
      </c>
      <c r="B984" s="2" t="s">
        <v>1720</v>
      </c>
      <c r="C984" s="9">
        <v>1.8937926847407101</v>
      </c>
      <c r="D984" s="3">
        <v>2.2278634406755801E-2</v>
      </c>
      <c r="E984" s="2" t="s">
        <v>1718</v>
      </c>
      <c r="F984" s="2">
        <v>11043501</v>
      </c>
      <c r="G984" s="2">
        <v>11044000</v>
      </c>
      <c r="H984" s="2">
        <v>28</v>
      </c>
      <c r="I984" s="2">
        <v>30</v>
      </c>
      <c r="J984" s="2">
        <v>100125368</v>
      </c>
    </row>
    <row r="985" spans="1:10" x14ac:dyDescent="0.3">
      <c r="A985" s="2" t="s">
        <v>1721</v>
      </c>
      <c r="B985" s="2" t="s">
        <v>1722</v>
      </c>
      <c r="C985" s="9">
        <v>-1.25440078182676</v>
      </c>
      <c r="D985" s="3">
        <v>4.5879415491119298E-2</v>
      </c>
      <c r="E985" s="2" t="s">
        <v>1718</v>
      </c>
      <c r="F985" s="2">
        <v>11247501</v>
      </c>
      <c r="G985" s="2">
        <v>11248000</v>
      </c>
      <c r="H985" s="2">
        <v>6</v>
      </c>
      <c r="I985" s="2">
        <v>-1091</v>
      </c>
      <c r="J985" s="2">
        <v>314648</v>
      </c>
    </row>
    <row r="986" spans="1:10" x14ac:dyDescent="0.3">
      <c r="A986" s="2" t="s">
        <v>1723</v>
      </c>
      <c r="B986" s="2" t="s">
        <v>1724</v>
      </c>
      <c r="C986" s="9">
        <v>2.4944616762364</v>
      </c>
      <c r="D986" s="3">
        <v>2.2102494341202299E-2</v>
      </c>
      <c r="E986" s="2" t="s">
        <v>1718</v>
      </c>
      <c r="F986" s="2">
        <v>11844001</v>
      </c>
      <c r="G986" s="2">
        <v>11844500</v>
      </c>
      <c r="H986" s="2">
        <v>13</v>
      </c>
      <c r="I986" s="2">
        <v>-609</v>
      </c>
      <c r="J986" s="2">
        <v>252928</v>
      </c>
    </row>
    <row r="987" spans="1:10" x14ac:dyDescent="0.3">
      <c r="A987" s="2" t="s">
        <v>1725</v>
      </c>
      <c r="B987" s="2" t="s">
        <v>1726</v>
      </c>
      <c r="C987" s="9">
        <v>-1.40024120627647</v>
      </c>
      <c r="D987" s="3">
        <v>2.0769734968926801E-2</v>
      </c>
      <c r="E987" s="2" t="s">
        <v>1718</v>
      </c>
      <c r="F987" s="2">
        <v>11923501</v>
      </c>
      <c r="G987" s="2">
        <v>11924000</v>
      </c>
      <c r="H987" s="2">
        <v>4</v>
      </c>
      <c r="I987" s="2">
        <v>-1451</v>
      </c>
      <c r="J987" s="2">
        <v>25502</v>
      </c>
    </row>
    <row r="988" spans="1:10" x14ac:dyDescent="0.3">
      <c r="A988" s="2" t="s">
        <v>1727</v>
      </c>
      <c r="B988" s="2" t="s">
        <v>1728</v>
      </c>
      <c r="C988" s="9">
        <v>1.2664163200864</v>
      </c>
      <c r="D988" s="3">
        <v>3.8268183048227301E-2</v>
      </c>
      <c r="E988" s="2" t="s">
        <v>1718</v>
      </c>
      <c r="F988" s="2">
        <v>11945001</v>
      </c>
      <c r="G988" s="2">
        <v>11945500</v>
      </c>
      <c r="H988" s="2">
        <v>10</v>
      </c>
      <c r="I988" s="2">
        <v>-33</v>
      </c>
      <c r="J988" s="2">
        <v>25378</v>
      </c>
    </row>
    <row r="989" spans="1:10" x14ac:dyDescent="0.3">
      <c r="A989" s="2" t="s">
        <v>1729</v>
      </c>
      <c r="B989" s="2" t="s">
        <v>1730</v>
      </c>
      <c r="C989" s="9">
        <v>1.0250498623917399</v>
      </c>
      <c r="D989" s="3">
        <v>4.4085977819580299E-5</v>
      </c>
      <c r="E989" s="2" t="s">
        <v>1718</v>
      </c>
      <c r="F989" s="2">
        <v>12145501</v>
      </c>
      <c r="G989" s="2">
        <v>12146000</v>
      </c>
      <c r="H989" s="2">
        <v>44</v>
      </c>
      <c r="I989" s="2">
        <v>428</v>
      </c>
      <c r="J989" s="2">
        <v>100125374</v>
      </c>
    </row>
    <row r="990" spans="1:10" x14ac:dyDescent="0.3">
      <c r="A990" s="2" t="s">
        <v>1731</v>
      </c>
      <c r="B990" s="2" t="s">
        <v>1731</v>
      </c>
      <c r="C990" s="9">
        <v>1.0421558844713601</v>
      </c>
      <c r="D990" s="3">
        <v>1.98952154403412E-4</v>
      </c>
      <c r="E990" s="2" t="s">
        <v>1718</v>
      </c>
      <c r="F990" s="2">
        <v>12570501</v>
      </c>
      <c r="G990" s="2">
        <v>12571000</v>
      </c>
      <c r="H990" s="2">
        <v>30</v>
      </c>
      <c r="I990" s="2">
        <v>-736</v>
      </c>
      <c r="J990" s="2">
        <v>500795</v>
      </c>
    </row>
    <row r="991" spans="1:10" x14ac:dyDescent="0.3">
      <c r="A991" s="2" t="s">
        <v>1732</v>
      </c>
      <c r="B991" s="2" t="s">
        <v>1733</v>
      </c>
      <c r="C991" s="9">
        <v>2.7637870160831</v>
      </c>
      <c r="D991" s="3">
        <v>6.6409415941584404E-3</v>
      </c>
      <c r="E991" s="2" t="s">
        <v>1718</v>
      </c>
      <c r="F991" s="2">
        <v>12779001</v>
      </c>
      <c r="G991" s="2">
        <v>12779500</v>
      </c>
      <c r="H991" s="2">
        <v>35</v>
      </c>
      <c r="I991" s="2">
        <v>165</v>
      </c>
      <c r="J991" s="2">
        <v>78976</v>
      </c>
    </row>
    <row r="992" spans="1:10" x14ac:dyDescent="0.3">
      <c r="A992" s="2" t="s">
        <v>1734</v>
      </c>
      <c r="B992" s="2" t="s">
        <v>1735</v>
      </c>
      <c r="C992" s="9">
        <v>1.6461619536594201</v>
      </c>
      <c r="D992" s="3">
        <v>1.80905228594994E-2</v>
      </c>
      <c r="E992" s="2" t="s">
        <v>1718</v>
      </c>
      <c r="F992" s="2">
        <v>12844001</v>
      </c>
      <c r="G992" s="2">
        <v>12844500</v>
      </c>
      <c r="H992" s="2">
        <v>19</v>
      </c>
      <c r="I992" s="2">
        <v>-806</v>
      </c>
      <c r="J992" s="2">
        <v>29497</v>
      </c>
    </row>
    <row r="993" spans="1:10" x14ac:dyDescent="0.3">
      <c r="A993" s="2" t="s">
        <v>1734</v>
      </c>
      <c r="B993" s="2" t="s">
        <v>1735</v>
      </c>
      <c r="C993" s="9">
        <v>1.12068424455724</v>
      </c>
      <c r="D993" s="3">
        <v>1.55393497491806E-2</v>
      </c>
      <c r="E993" s="2" t="s">
        <v>1718</v>
      </c>
      <c r="F993" s="2">
        <v>12844501</v>
      </c>
      <c r="G993" s="2">
        <v>12845000</v>
      </c>
      <c r="H993" s="2">
        <v>14</v>
      </c>
      <c r="I993" s="2">
        <v>-1306</v>
      </c>
      <c r="J993" s="2">
        <v>29497</v>
      </c>
    </row>
    <row r="994" spans="1:10" x14ac:dyDescent="0.3">
      <c r="A994" s="2" t="s">
        <v>1736</v>
      </c>
      <c r="B994" s="2" t="s">
        <v>1737</v>
      </c>
      <c r="C994" s="9">
        <v>1.3700932238900501</v>
      </c>
      <c r="D994" s="3">
        <v>3.1029326606063699E-2</v>
      </c>
      <c r="E994" s="2" t="s">
        <v>1718</v>
      </c>
      <c r="F994" s="2">
        <v>12930501</v>
      </c>
      <c r="G994" s="2">
        <v>12931000</v>
      </c>
      <c r="H994" s="2">
        <v>22</v>
      </c>
      <c r="I994" s="2">
        <v>232</v>
      </c>
      <c r="J994" s="2">
        <v>299609</v>
      </c>
    </row>
    <row r="995" spans="1:10" x14ac:dyDescent="0.3">
      <c r="A995" s="2" t="s">
        <v>1738</v>
      </c>
      <c r="B995" s="2" t="s">
        <v>1739</v>
      </c>
      <c r="C995" s="9">
        <v>1.16512531711477</v>
      </c>
      <c r="D995" s="3">
        <v>1.27470679329543E-4</v>
      </c>
      <c r="E995" s="2" t="s">
        <v>1718</v>
      </c>
      <c r="F995" s="2">
        <v>14192501</v>
      </c>
      <c r="G995" s="2">
        <v>14193000</v>
      </c>
      <c r="H995" s="2">
        <v>9</v>
      </c>
      <c r="I995" s="2">
        <v>-1378</v>
      </c>
      <c r="J995" s="2">
        <v>362842</v>
      </c>
    </row>
    <row r="996" spans="1:10" x14ac:dyDescent="0.3">
      <c r="A996" s="2" t="s">
        <v>1740</v>
      </c>
      <c r="B996" s="2" t="s">
        <v>1741</v>
      </c>
      <c r="C996" s="9">
        <v>-1.8555904241269801</v>
      </c>
      <c r="D996" s="3">
        <v>2.2278634406755801E-2</v>
      </c>
      <c r="E996" s="2" t="s">
        <v>1718</v>
      </c>
      <c r="F996" s="2">
        <v>16596501</v>
      </c>
      <c r="G996" s="2">
        <v>16597000</v>
      </c>
      <c r="H996" s="2">
        <v>2</v>
      </c>
      <c r="I996" s="2">
        <v>327</v>
      </c>
      <c r="J996" s="2">
        <v>366802</v>
      </c>
    </row>
    <row r="997" spans="1:10" x14ac:dyDescent="0.3">
      <c r="A997" s="2" t="s">
        <v>1742</v>
      </c>
      <c r="B997" s="2" t="s">
        <v>1743</v>
      </c>
      <c r="C997" s="9">
        <v>-1.05509210782163</v>
      </c>
      <c r="D997" s="3">
        <v>6.6371578836994499E-3</v>
      </c>
      <c r="E997" s="2" t="s">
        <v>1718</v>
      </c>
      <c r="F997" s="2">
        <v>24003501</v>
      </c>
      <c r="G997" s="2">
        <v>24004000</v>
      </c>
      <c r="H997" s="2">
        <v>4</v>
      </c>
      <c r="I997" s="2">
        <v>-620</v>
      </c>
      <c r="J997" s="2">
        <v>299685</v>
      </c>
    </row>
    <row r="998" spans="1:10" x14ac:dyDescent="0.3">
      <c r="A998" s="2" t="s">
        <v>1744</v>
      </c>
      <c r="B998" s="2" t="s">
        <v>1745</v>
      </c>
      <c r="C998" s="9">
        <v>-1.1659409515854</v>
      </c>
      <c r="D998" s="3">
        <v>2.23850990300208E-2</v>
      </c>
      <c r="E998" s="2" t="s">
        <v>1718</v>
      </c>
      <c r="F998" s="2">
        <v>29340001</v>
      </c>
      <c r="G998" s="2">
        <v>29340500</v>
      </c>
      <c r="H998" s="2">
        <v>6</v>
      </c>
      <c r="I998" s="2">
        <v>-1276</v>
      </c>
      <c r="J998" s="2">
        <v>314711</v>
      </c>
    </row>
    <row r="999" spans="1:10" x14ac:dyDescent="0.3">
      <c r="A999" s="2" t="s">
        <v>1746</v>
      </c>
      <c r="B999" s="2" t="s">
        <v>1747</v>
      </c>
      <c r="C999" s="9">
        <v>1.6544645258586199</v>
      </c>
      <c r="D999" s="3">
        <v>3.2364297321194599E-2</v>
      </c>
      <c r="E999" s="2" t="s">
        <v>1718</v>
      </c>
      <c r="F999" s="2">
        <v>34773501</v>
      </c>
      <c r="G999" s="2">
        <v>34774000</v>
      </c>
      <c r="H999" s="2">
        <v>7</v>
      </c>
      <c r="I999" s="2">
        <v>124</v>
      </c>
      <c r="J999" s="2">
        <v>314746</v>
      </c>
    </row>
    <row r="1000" spans="1:10" x14ac:dyDescent="0.3">
      <c r="A1000" s="2" t="s">
        <v>1748</v>
      </c>
      <c r="B1000" s="2" t="s">
        <v>1749</v>
      </c>
      <c r="C1000" s="9">
        <v>3.2753742788589499</v>
      </c>
      <c r="D1000" s="3">
        <v>3.0477537969397702E-4</v>
      </c>
      <c r="E1000" s="2" t="s">
        <v>1718</v>
      </c>
      <c r="F1000" s="2">
        <v>68744501</v>
      </c>
      <c r="G1000" s="2">
        <v>68745000</v>
      </c>
      <c r="H1000" s="2">
        <v>10</v>
      </c>
      <c r="I1000" s="2">
        <v>-69</v>
      </c>
      <c r="J1000" s="2">
        <v>29735</v>
      </c>
    </row>
    <row r="1001" spans="1:10" x14ac:dyDescent="0.3">
      <c r="A1001" s="2" t="s">
        <v>1748</v>
      </c>
      <c r="B1001" s="2" t="s">
        <v>1749</v>
      </c>
      <c r="C1001" s="9">
        <v>1.28243218065317</v>
      </c>
      <c r="D1001" s="3">
        <v>4.0136554399713403E-3</v>
      </c>
      <c r="E1001" s="2" t="s">
        <v>1718</v>
      </c>
      <c r="F1001" s="2">
        <v>68745001</v>
      </c>
      <c r="G1001" s="2">
        <v>68745500</v>
      </c>
      <c r="H1001" s="2">
        <v>18</v>
      </c>
      <c r="I1001" s="2">
        <v>-569</v>
      </c>
      <c r="J1001" s="2">
        <v>29735</v>
      </c>
    </row>
    <row r="1002" spans="1:10" x14ac:dyDescent="0.3">
      <c r="A1002" s="2" t="s">
        <v>1750</v>
      </c>
      <c r="B1002" s="2" t="s">
        <v>1751</v>
      </c>
      <c r="C1002" s="9">
        <v>1.7375764379568299</v>
      </c>
      <c r="D1002" s="3">
        <v>1.8470833285964401E-5</v>
      </c>
      <c r="E1002" s="2" t="s">
        <v>1718</v>
      </c>
      <c r="F1002" s="2">
        <v>70541501</v>
      </c>
      <c r="G1002" s="2">
        <v>70542000</v>
      </c>
      <c r="H1002" s="2">
        <v>22</v>
      </c>
      <c r="I1002" s="2">
        <v>-764</v>
      </c>
      <c r="J1002" s="2">
        <v>65218</v>
      </c>
    </row>
    <row r="1003" spans="1:10" x14ac:dyDescent="0.3">
      <c r="A1003" s="2" t="s">
        <v>1750</v>
      </c>
      <c r="B1003" s="2" t="s">
        <v>1751</v>
      </c>
      <c r="C1003" s="9">
        <v>1.85970363352823</v>
      </c>
      <c r="D1003" s="3">
        <v>5.5250917958683704E-6</v>
      </c>
      <c r="E1003" s="2" t="s">
        <v>1718</v>
      </c>
      <c r="F1003" s="2">
        <v>70542001</v>
      </c>
      <c r="G1003" s="2">
        <v>70542500</v>
      </c>
      <c r="H1003" s="2">
        <v>32</v>
      </c>
      <c r="I1003" s="2">
        <v>-264</v>
      </c>
      <c r="J1003" s="2">
        <v>65218</v>
      </c>
    </row>
    <row r="1004" spans="1:10" x14ac:dyDescent="0.3">
      <c r="A1004" s="2" t="s">
        <v>1752</v>
      </c>
      <c r="B1004" s="2" t="s">
        <v>1753</v>
      </c>
      <c r="C1004" s="9">
        <v>1.8715517014173699</v>
      </c>
      <c r="D1004" s="3">
        <v>4.5340521705317703E-3</v>
      </c>
      <c r="E1004" s="2" t="s">
        <v>1718</v>
      </c>
      <c r="F1004" s="2">
        <v>70804001</v>
      </c>
      <c r="G1004" s="2">
        <v>70804500</v>
      </c>
      <c r="H1004" s="2">
        <v>7</v>
      </c>
      <c r="I1004" s="2">
        <v>-8</v>
      </c>
      <c r="J1004" s="2">
        <v>140589</v>
      </c>
    </row>
    <row r="1005" spans="1:10" x14ac:dyDescent="0.3">
      <c r="A1005" s="2" t="s">
        <v>1754</v>
      </c>
      <c r="B1005" s="2" t="s">
        <v>1755</v>
      </c>
      <c r="C1005" s="9">
        <v>-2.6023872928903402</v>
      </c>
      <c r="D1005" s="3">
        <v>1.21517398349706E-2</v>
      </c>
      <c r="E1005" s="2" t="s">
        <v>1718</v>
      </c>
      <c r="F1005" s="2">
        <v>71176001</v>
      </c>
      <c r="G1005" s="2">
        <v>71176500</v>
      </c>
      <c r="H1005" s="2">
        <v>5</v>
      </c>
      <c r="I1005" s="2">
        <v>-835</v>
      </c>
      <c r="J1005" s="2">
        <v>299509</v>
      </c>
    </row>
    <row r="1006" spans="1:10" x14ac:dyDescent="0.3">
      <c r="A1006" s="2" t="s">
        <v>1756</v>
      </c>
      <c r="B1006" s="2" t="s">
        <v>1757</v>
      </c>
      <c r="C1006" s="9">
        <v>-1.6060988213546099</v>
      </c>
      <c r="D1006" s="3">
        <v>1.80905228594994E-2</v>
      </c>
      <c r="E1006" s="2" t="s">
        <v>1718</v>
      </c>
      <c r="F1006" s="2">
        <v>77476501</v>
      </c>
      <c r="G1006" s="2">
        <v>77477000</v>
      </c>
      <c r="H1006" s="2">
        <v>1</v>
      </c>
      <c r="I1006" s="2">
        <v>-1407</v>
      </c>
      <c r="J1006" s="2">
        <v>58961</v>
      </c>
    </row>
    <row r="1007" spans="1:10" x14ac:dyDescent="0.3">
      <c r="A1007" s="2" t="s">
        <v>1758</v>
      </c>
      <c r="B1007" s="2" t="s">
        <v>1759</v>
      </c>
      <c r="C1007" s="9">
        <v>-1.26972889619389</v>
      </c>
      <c r="D1007" s="3">
        <v>1.08879384599008E-2</v>
      </c>
      <c r="E1007" s="2" t="s">
        <v>1718</v>
      </c>
      <c r="F1007" s="2">
        <v>77690001</v>
      </c>
      <c r="G1007" s="2">
        <v>77690500</v>
      </c>
      <c r="H1007" s="2">
        <v>6</v>
      </c>
      <c r="I1007" s="2">
        <v>-521</v>
      </c>
      <c r="J1007" s="2">
        <v>116839</v>
      </c>
    </row>
    <row r="1008" spans="1:10" x14ac:dyDescent="0.3">
      <c r="A1008" s="2" t="s">
        <v>1758</v>
      </c>
      <c r="B1008" s="2" t="s">
        <v>1759</v>
      </c>
      <c r="C1008" s="9">
        <v>-1.38325028643176</v>
      </c>
      <c r="D1008" s="3">
        <v>3.0343473991569902E-3</v>
      </c>
      <c r="E1008" s="2" t="s">
        <v>1718</v>
      </c>
      <c r="F1008" s="2">
        <v>77690501</v>
      </c>
      <c r="G1008" s="2">
        <v>77691000</v>
      </c>
      <c r="H1008" s="2">
        <v>3</v>
      </c>
      <c r="I1008" s="2">
        <v>-1021</v>
      </c>
      <c r="J1008" s="2">
        <v>116839</v>
      </c>
    </row>
    <row r="1009" spans="1:10" x14ac:dyDescent="0.3">
      <c r="A1009" s="2" t="s">
        <v>1760</v>
      </c>
      <c r="B1009" s="2" t="s">
        <v>1761</v>
      </c>
      <c r="C1009" s="9">
        <v>2.3402795352334702</v>
      </c>
      <c r="D1009" s="3">
        <v>7.8075127059787398E-3</v>
      </c>
      <c r="E1009" s="2" t="s">
        <v>1718</v>
      </c>
      <c r="F1009" s="2">
        <v>84037501</v>
      </c>
      <c r="G1009" s="2">
        <v>84038000</v>
      </c>
      <c r="H1009" s="2">
        <v>37</v>
      </c>
      <c r="I1009" s="2">
        <v>-28</v>
      </c>
      <c r="J1009" s="2">
        <v>60326</v>
      </c>
    </row>
    <row r="1010" spans="1:10" x14ac:dyDescent="0.3">
      <c r="A1010" s="2" t="s">
        <v>1762</v>
      </c>
      <c r="B1010" s="2" t="s">
        <v>1763</v>
      </c>
      <c r="C1010" s="9">
        <v>-2.1947877778904799</v>
      </c>
      <c r="D1010" s="3">
        <v>1.35451000195001E-2</v>
      </c>
      <c r="E1010" s="2" t="s">
        <v>1718</v>
      </c>
      <c r="F1010" s="2">
        <v>91490001</v>
      </c>
      <c r="G1010" s="2">
        <v>91490500</v>
      </c>
      <c r="H1010" s="2">
        <v>8</v>
      </c>
      <c r="I1010" s="2">
        <v>-196</v>
      </c>
      <c r="J1010" s="2">
        <v>299908</v>
      </c>
    </row>
    <row r="1011" spans="1:10" x14ac:dyDescent="0.3">
      <c r="A1011" s="2" t="s">
        <v>1762</v>
      </c>
      <c r="B1011" s="2" t="s">
        <v>1763</v>
      </c>
      <c r="C1011" s="9">
        <v>-1.52262184856233</v>
      </c>
      <c r="D1011" s="3">
        <v>2.81702635722915E-2</v>
      </c>
      <c r="E1011" s="2" t="s">
        <v>1718</v>
      </c>
      <c r="F1011" s="2">
        <v>91490501</v>
      </c>
      <c r="G1011" s="2">
        <v>91491000</v>
      </c>
      <c r="H1011" s="2">
        <v>5</v>
      </c>
      <c r="I1011" s="2">
        <v>-696</v>
      </c>
      <c r="J1011" s="2">
        <v>299908</v>
      </c>
    </row>
    <row r="1012" spans="1:10" x14ac:dyDescent="0.3">
      <c r="A1012" s="2" t="s">
        <v>1764</v>
      </c>
      <c r="B1012" s="2" t="s">
        <v>1765</v>
      </c>
      <c r="C1012" s="9">
        <v>1.4149547291189299</v>
      </c>
      <c r="D1012" s="3">
        <v>3.67508160843718E-2</v>
      </c>
      <c r="E1012" s="2" t="s">
        <v>1718</v>
      </c>
      <c r="F1012" s="2">
        <v>92183001</v>
      </c>
      <c r="G1012" s="2">
        <v>92183500</v>
      </c>
      <c r="H1012" s="2">
        <v>8</v>
      </c>
      <c r="I1012" s="2">
        <v>-502</v>
      </c>
      <c r="J1012" s="2">
        <v>314949</v>
      </c>
    </row>
    <row r="1013" spans="1:10" x14ac:dyDescent="0.3">
      <c r="A1013" s="2" t="s">
        <v>1764</v>
      </c>
      <c r="B1013" s="2" t="s">
        <v>1765</v>
      </c>
      <c r="C1013" s="9">
        <v>1.41490673814115</v>
      </c>
      <c r="D1013" s="3">
        <v>3.67508160843718E-2</v>
      </c>
      <c r="E1013" s="2" t="s">
        <v>1718</v>
      </c>
      <c r="F1013" s="2">
        <v>92183501</v>
      </c>
      <c r="G1013" s="2">
        <v>92184000</v>
      </c>
      <c r="H1013" s="2">
        <v>3</v>
      </c>
      <c r="I1013" s="2">
        <v>-1002</v>
      </c>
      <c r="J1013" s="2">
        <v>314949</v>
      </c>
    </row>
    <row r="1014" spans="1:10" x14ac:dyDescent="0.3">
      <c r="A1014" s="2" t="s">
        <v>1766</v>
      </c>
      <c r="B1014" s="2" t="s">
        <v>1767</v>
      </c>
      <c r="C1014" s="9">
        <v>1.3162269296414999</v>
      </c>
      <c r="D1014" s="3">
        <v>5.4909998890343798E-3</v>
      </c>
      <c r="E1014" s="2" t="s">
        <v>1718</v>
      </c>
      <c r="F1014" s="2">
        <v>99347501</v>
      </c>
      <c r="G1014" s="2">
        <v>99348000</v>
      </c>
      <c r="H1014" s="2">
        <v>7</v>
      </c>
      <c r="I1014" s="2">
        <v>-1220</v>
      </c>
      <c r="J1014" s="2">
        <v>314999</v>
      </c>
    </row>
    <row r="1015" spans="1:10" x14ac:dyDescent="0.3">
      <c r="A1015" s="2" t="s">
        <v>1768</v>
      </c>
      <c r="B1015" s="2" t="s">
        <v>1769</v>
      </c>
      <c r="C1015" s="9">
        <v>1.29504165295132</v>
      </c>
      <c r="D1015" s="3">
        <v>4.5879415491119298E-2</v>
      </c>
      <c r="E1015" s="2" t="s">
        <v>1718</v>
      </c>
      <c r="F1015" s="2">
        <v>107644501</v>
      </c>
      <c r="G1015" s="2">
        <v>107645000</v>
      </c>
      <c r="H1015" s="2">
        <v>4</v>
      </c>
      <c r="I1015" s="2">
        <v>-225</v>
      </c>
      <c r="J1015" s="2">
        <v>65154</v>
      </c>
    </row>
    <row r="1016" spans="1:10" x14ac:dyDescent="0.3">
      <c r="A1016" s="2" t="s">
        <v>1770</v>
      </c>
      <c r="B1016" s="2" t="s">
        <v>1771</v>
      </c>
      <c r="C1016" s="9">
        <v>1.78471573921771</v>
      </c>
      <c r="D1016" s="3">
        <v>3.6495449273585799E-2</v>
      </c>
      <c r="E1016" s="2" t="s">
        <v>1718</v>
      </c>
      <c r="F1016" s="2">
        <v>114526501</v>
      </c>
      <c r="G1016" s="2">
        <v>114527000</v>
      </c>
      <c r="H1016" s="2">
        <v>4</v>
      </c>
      <c r="I1016" s="2">
        <v>-1198</v>
      </c>
      <c r="J1016" s="2">
        <v>25614</v>
      </c>
    </row>
    <row r="1017" spans="1:10" x14ac:dyDescent="0.3">
      <c r="A1017" s="2" t="s">
        <v>1772</v>
      </c>
      <c r="B1017" s="2" t="s">
        <v>1773</v>
      </c>
      <c r="C1017" s="9">
        <v>1.4941712447353499</v>
      </c>
      <c r="D1017" s="3">
        <v>2.4263372725204301E-2</v>
      </c>
      <c r="E1017" s="2" t="s">
        <v>1718</v>
      </c>
      <c r="F1017" s="2">
        <v>116321501</v>
      </c>
      <c r="G1017" s="2">
        <v>116322000</v>
      </c>
      <c r="H1017" s="2">
        <v>8</v>
      </c>
      <c r="I1017" s="2">
        <v>-1217</v>
      </c>
      <c r="J1017" s="2">
        <v>246138</v>
      </c>
    </row>
    <row r="1018" spans="1:10" x14ac:dyDescent="0.3">
      <c r="A1018" s="2" t="s">
        <v>1774</v>
      </c>
      <c r="B1018" s="2" t="s">
        <v>1775</v>
      </c>
      <c r="C1018" s="9">
        <v>2.48510354174398</v>
      </c>
      <c r="D1018" s="3">
        <v>1.77483188286322E-5</v>
      </c>
      <c r="E1018" s="2" t="s">
        <v>1718</v>
      </c>
      <c r="F1018" s="2">
        <v>116818001</v>
      </c>
      <c r="G1018" s="2">
        <v>116818500</v>
      </c>
      <c r="H1018" s="2">
        <v>30</v>
      </c>
      <c r="I1018" s="2">
        <v>152</v>
      </c>
      <c r="J1018" s="2">
        <v>315085</v>
      </c>
    </row>
    <row r="1019" spans="1:10" x14ac:dyDescent="0.3">
      <c r="A1019" s="2" t="s">
        <v>1776</v>
      </c>
      <c r="B1019" s="2" t="s">
        <v>1777</v>
      </c>
      <c r="C1019" s="9">
        <v>-1.7464100060658401</v>
      </c>
      <c r="D1019" s="3">
        <v>3.6495449273585799E-2</v>
      </c>
      <c r="E1019" s="2" t="s">
        <v>1718</v>
      </c>
      <c r="F1019" s="2">
        <v>117431501</v>
      </c>
      <c r="G1019" s="2">
        <v>117432000</v>
      </c>
      <c r="H1019" s="2">
        <v>3</v>
      </c>
      <c r="I1019" s="2">
        <v>-1070</v>
      </c>
      <c r="J1019" s="2">
        <v>100125385</v>
      </c>
    </row>
    <row r="1020" spans="1:10" x14ac:dyDescent="0.3">
      <c r="A1020" s="2" t="s">
        <v>1778</v>
      </c>
      <c r="B1020" s="2" t="s">
        <v>1779</v>
      </c>
      <c r="C1020" s="9">
        <v>1.1643348157871101</v>
      </c>
      <c r="D1020" s="3">
        <v>3.8088240613173001E-2</v>
      </c>
      <c r="E1020" s="2" t="s">
        <v>1718</v>
      </c>
      <c r="F1020" s="2">
        <v>117565501</v>
      </c>
      <c r="G1020" s="2">
        <v>117566000</v>
      </c>
      <c r="H1020" s="2">
        <v>5</v>
      </c>
      <c r="I1020" s="2">
        <v>-1388</v>
      </c>
      <c r="J1020" s="2">
        <v>84497</v>
      </c>
    </row>
    <row r="1021" spans="1:10" x14ac:dyDescent="0.3">
      <c r="A1021" s="2" t="s">
        <v>1780</v>
      </c>
      <c r="B1021" s="2" t="s">
        <v>1781</v>
      </c>
      <c r="C1021" s="9">
        <v>1.7844940624739001</v>
      </c>
      <c r="D1021" s="3">
        <v>3.6495449273585799E-2</v>
      </c>
      <c r="E1021" s="2" t="s">
        <v>1718</v>
      </c>
      <c r="F1021" s="2">
        <v>117667501</v>
      </c>
      <c r="G1021" s="2">
        <v>117668000</v>
      </c>
      <c r="H1021" s="2">
        <v>17</v>
      </c>
      <c r="I1021" s="2">
        <v>235</v>
      </c>
      <c r="J1021" s="2">
        <v>300051</v>
      </c>
    </row>
    <row r="1022" spans="1:10" x14ac:dyDescent="0.3">
      <c r="A1022" s="2" t="s">
        <v>1780</v>
      </c>
      <c r="B1022" s="2" t="s">
        <v>1781</v>
      </c>
      <c r="C1022" s="9">
        <v>1.14295050135961</v>
      </c>
      <c r="D1022" s="3">
        <v>2.6443099660465201E-2</v>
      </c>
      <c r="E1022" s="2" t="s">
        <v>1718</v>
      </c>
      <c r="F1022" s="2">
        <v>117669001</v>
      </c>
      <c r="G1022" s="2">
        <v>117669500</v>
      </c>
      <c r="H1022" s="2">
        <v>6</v>
      </c>
      <c r="I1022" s="2">
        <v>-1265</v>
      </c>
      <c r="J1022" s="2">
        <v>300051</v>
      </c>
    </row>
    <row r="1023" spans="1:10" x14ac:dyDescent="0.3">
      <c r="A1023" s="2" t="s">
        <v>1782</v>
      </c>
      <c r="B1023" s="2" t="s">
        <v>1783</v>
      </c>
      <c r="C1023" s="9">
        <v>1.65440183022482</v>
      </c>
      <c r="D1023" s="3">
        <v>3.2364297321194599E-2</v>
      </c>
      <c r="E1023" s="2" t="s">
        <v>1718</v>
      </c>
      <c r="F1023" s="2">
        <v>117745501</v>
      </c>
      <c r="G1023" s="2">
        <v>117746000</v>
      </c>
      <c r="H1023" s="2">
        <v>7</v>
      </c>
      <c r="I1023" s="2">
        <v>-1311</v>
      </c>
      <c r="J1023" s="2">
        <v>81670</v>
      </c>
    </row>
    <row r="1024" spans="1:10" x14ac:dyDescent="0.3">
      <c r="A1024" s="2" t="s">
        <v>1782</v>
      </c>
      <c r="B1024" s="2" t="s">
        <v>1783</v>
      </c>
      <c r="C1024" s="9">
        <v>2.4417304779301201</v>
      </c>
      <c r="D1024" s="3">
        <v>4.4680230827225604E-3</v>
      </c>
      <c r="E1024" s="2" t="s">
        <v>1718</v>
      </c>
      <c r="F1024" s="2">
        <v>117746001</v>
      </c>
      <c r="G1024" s="2">
        <v>117746500</v>
      </c>
      <c r="H1024" s="2">
        <v>3</v>
      </c>
      <c r="I1024" s="2">
        <v>-811</v>
      </c>
      <c r="J1024" s="2">
        <v>81670</v>
      </c>
    </row>
    <row r="1025" spans="1:10" x14ac:dyDescent="0.3">
      <c r="A1025" s="2" t="s">
        <v>1784</v>
      </c>
      <c r="B1025" s="2" t="s">
        <v>1785</v>
      </c>
      <c r="C1025" s="9">
        <v>1.0898623775793601</v>
      </c>
      <c r="D1025" s="3">
        <v>3.6925506131571001E-2</v>
      </c>
      <c r="E1025" s="2" t="s">
        <v>1718</v>
      </c>
      <c r="F1025" s="2">
        <v>119613001</v>
      </c>
      <c r="G1025" s="2">
        <v>119613500</v>
      </c>
      <c r="H1025" s="2">
        <v>18</v>
      </c>
      <c r="I1025" s="2">
        <v>496</v>
      </c>
      <c r="J1025" s="2">
        <v>25274</v>
      </c>
    </row>
    <row r="1026" spans="1:10" x14ac:dyDescent="0.3">
      <c r="A1026" s="2" t="s">
        <v>1784</v>
      </c>
      <c r="B1026" s="2" t="s">
        <v>1785</v>
      </c>
      <c r="C1026" s="9">
        <v>2.8814920024949799</v>
      </c>
      <c r="D1026" s="3">
        <v>3.6112961294208E-3</v>
      </c>
      <c r="E1026" s="2" t="s">
        <v>1718</v>
      </c>
      <c r="F1026" s="2">
        <v>119613501</v>
      </c>
      <c r="G1026" s="2">
        <v>119614000</v>
      </c>
      <c r="H1026" s="2">
        <v>28</v>
      </c>
      <c r="I1026" s="2">
        <v>-4</v>
      </c>
      <c r="J1026" s="2">
        <v>25274</v>
      </c>
    </row>
    <row r="1027" spans="1:10" x14ac:dyDescent="0.3">
      <c r="A1027" s="2" t="s">
        <v>1786</v>
      </c>
      <c r="B1027" s="2" t="s">
        <v>1787</v>
      </c>
      <c r="C1027" s="9">
        <v>2.0894155619592398</v>
      </c>
      <c r="D1027" s="3">
        <v>8.0600008910990707E-3</v>
      </c>
      <c r="E1027" s="2" t="s">
        <v>1718</v>
      </c>
      <c r="F1027" s="2">
        <v>119638001</v>
      </c>
      <c r="G1027" s="2">
        <v>119638500</v>
      </c>
      <c r="H1027" s="2">
        <v>30</v>
      </c>
      <c r="I1027" s="2">
        <v>368</v>
      </c>
      <c r="J1027" s="2">
        <v>300317</v>
      </c>
    </row>
    <row r="1028" spans="1:10" x14ac:dyDescent="0.3">
      <c r="A1028" s="2" t="s">
        <v>1788</v>
      </c>
      <c r="B1028" s="2" t="s">
        <v>1789</v>
      </c>
      <c r="C1028" s="9">
        <v>-2.1948463951566399</v>
      </c>
      <c r="D1028" s="3">
        <v>1.35451000195001E-2</v>
      </c>
      <c r="E1028" s="2" t="s">
        <v>1718</v>
      </c>
      <c r="F1028" s="2">
        <v>121879501</v>
      </c>
      <c r="G1028" s="2">
        <v>121880000</v>
      </c>
      <c r="H1028" s="2">
        <v>2</v>
      </c>
      <c r="I1028" s="2">
        <v>-1243</v>
      </c>
      <c r="J1028" s="2">
        <v>315145</v>
      </c>
    </row>
    <row r="1029" spans="1:10" x14ac:dyDescent="0.3">
      <c r="A1029" s="2" t="s">
        <v>1790</v>
      </c>
      <c r="B1029" s="2" t="s">
        <v>1791</v>
      </c>
      <c r="C1029" s="9">
        <v>2.2312165031334898</v>
      </c>
      <c r="D1029" s="3">
        <v>1.35451000195001E-2</v>
      </c>
      <c r="E1029" s="2" t="s">
        <v>1718</v>
      </c>
      <c r="F1029" s="2">
        <v>123273001</v>
      </c>
      <c r="G1029" s="2">
        <v>123273500</v>
      </c>
      <c r="H1029" s="2">
        <v>3</v>
      </c>
      <c r="I1029" s="2">
        <v>-865</v>
      </c>
      <c r="J1029" s="2">
        <v>300092</v>
      </c>
    </row>
    <row r="1030" spans="1:10" x14ac:dyDescent="0.3">
      <c r="A1030" s="2" t="s">
        <v>1792</v>
      </c>
      <c r="B1030" s="2" t="s">
        <v>1793</v>
      </c>
      <c r="C1030" s="9">
        <v>1.9848941410194301</v>
      </c>
      <c r="D1030" s="3">
        <v>3.9705731039032001E-2</v>
      </c>
      <c r="E1030" s="2" t="s">
        <v>1718</v>
      </c>
      <c r="F1030" s="2">
        <v>126331001</v>
      </c>
      <c r="G1030" s="2">
        <v>126331500</v>
      </c>
      <c r="H1030" s="2">
        <v>22</v>
      </c>
      <c r="I1030" s="2">
        <v>418</v>
      </c>
      <c r="J1030" s="2">
        <v>25747</v>
      </c>
    </row>
    <row r="1031" spans="1:10" x14ac:dyDescent="0.3">
      <c r="A1031" s="2" t="s">
        <v>1794</v>
      </c>
      <c r="B1031" s="2" t="s">
        <v>1795</v>
      </c>
      <c r="C1031" s="9">
        <v>2.4943273920156699</v>
      </c>
      <c r="D1031" s="3">
        <v>2.2102494341202299E-2</v>
      </c>
      <c r="E1031" s="2" t="s">
        <v>1718</v>
      </c>
      <c r="F1031" s="2">
        <v>129793501</v>
      </c>
      <c r="G1031" s="2">
        <v>129794000</v>
      </c>
      <c r="H1031" s="2">
        <v>4</v>
      </c>
      <c r="I1031" s="2">
        <v>-525</v>
      </c>
      <c r="J1031" s="2">
        <v>362981</v>
      </c>
    </row>
    <row r="1032" spans="1:10" x14ac:dyDescent="0.3">
      <c r="A1032" s="2" t="s">
        <v>1796</v>
      </c>
      <c r="B1032" s="2" t="s">
        <v>1797</v>
      </c>
      <c r="C1032" s="9">
        <v>1.12226488284995</v>
      </c>
      <c r="D1032" s="3">
        <v>3.5676504806609501E-6</v>
      </c>
      <c r="E1032" s="2" t="s">
        <v>1718</v>
      </c>
      <c r="F1032" s="2">
        <v>130088501</v>
      </c>
      <c r="G1032" s="2">
        <v>130089000</v>
      </c>
      <c r="H1032" s="2">
        <v>28</v>
      </c>
      <c r="I1032" s="2">
        <v>332</v>
      </c>
      <c r="J1032" s="2">
        <v>25756</v>
      </c>
    </row>
    <row r="1033" spans="1:10" x14ac:dyDescent="0.3">
      <c r="A1033" s="2" t="s">
        <v>1798</v>
      </c>
      <c r="B1033" s="2" t="s">
        <v>1799</v>
      </c>
      <c r="C1033" s="9">
        <v>1.74893569393953</v>
      </c>
      <c r="D1033" s="3">
        <v>2.03314896131849E-2</v>
      </c>
      <c r="E1033" s="2" t="s">
        <v>1718</v>
      </c>
      <c r="F1033" s="2">
        <v>138833001</v>
      </c>
      <c r="G1033" s="2">
        <v>138833500</v>
      </c>
      <c r="H1033" s="2">
        <v>13</v>
      </c>
      <c r="I1033" s="2">
        <v>-602</v>
      </c>
      <c r="J1033" s="2">
        <v>65152</v>
      </c>
    </row>
    <row r="1034" spans="1:10" x14ac:dyDescent="0.3">
      <c r="A1034" s="2" t="s">
        <v>1800</v>
      </c>
      <c r="B1034" s="2" t="s">
        <v>1801</v>
      </c>
      <c r="C1034" s="9">
        <v>-2.4617221766251798</v>
      </c>
      <c r="D1034" s="3">
        <v>2.2102494341202299E-2</v>
      </c>
      <c r="E1034" s="2" t="s">
        <v>1718</v>
      </c>
      <c r="F1034" s="2">
        <v>139445501</v>
      </c>
      <c r="G1034" s="2">
        <v>139446000</v>
      </c>
      <c r="H1034" s="2">
        <v>15</v>
      </c>
      <c r="I1034" s="2">
        <v>-278</v>
      </c>
      <c r="J1034" s="2">
        <v>59326</v>
      </c>
    </row>
    <row r="1035" spans="1:10" x14ac:dyDescent="0.3">
      <c r="A1035" s="2" t="s">
        <v>1802</v>
      </c>
      <c r="B1035" s="2" t="s">
        <v>1803</v>
      </c>
      <c r="C1035" s="9">
        <v>1.10301230601936</v>
      </c>
      <c r="D1035" s="3">
        <v>2.32670809877171E-4</v>
      </c>
      <c r="E1035" s="2" t="s">
        <v>1718</v>
      </c>
      <c r="F1035" s="2">
        <v>140942001</v>
      </c>
      <c r="G1035" s="2">
        <v>140942500</v>
      </c>
      <c r="H1035" s="2">
        <v>9</v>
      </c>
      <c r="I1035" s="2">
        <v>-185</v>
      </c>
      <c r="J1035" s="2">
        <v>407759</v>
      </c>
    </row>
    <row r="1036" spans="1:10" x14ac:dyDescent="0.3">
      <c r="A1036" s="2" t="s">
        <v>1804</v>
      </c>
      <c r="B1036" s="2" t="s">
        <v>1805</v>
      </c>
      <c r="C1036" s="9">
        <v>1.0572118328586799</v>
      </c>
      <c r="D1036" s="3">
        <v>4.6494109921378203E-3</v>
      </c>
      <c r="E1036" s="2" t="s">
        <v>1718</v>
      </c>
      <c r="F1036" s="2">
        <v>140967501</v>
      </c>
      <c r="G1036" s="2">
        <v>140968000</v>
      </c>
      <c r="H1036" s="2">
        <v>9</v>
      </c>
      <c r="I1036" s="2">
        <v>498</v>
      </c>
      <c r="J1036" s="2">
        <v>407762</v>
      </c>
    </row>
    <row r="1037" spans="1:10" x14ac:dyDescent="0.3">
      <c r="A1037" s="2" t="s">
        <v>1806</v>
      </c>
      <c r="B1037" s="2" t="s">
        <v>1807</v>
      </c>
      <c r="C1037" s="9">
        <v>1.44879572096863</v>
      </c>
      <c r="D1037" s="3">
        <v>3.46314401938257E-4</v>
      </c>
      <c r="E1037" s="2" t="s">
        <v>1718</v>
      </c>
      <c r="F1037" s="2">
        <v>141028501</v>
      </c>
      <c r="G1037" s="2">
        <v>141029000</v>
      </c>
      <c r="H1037" s="2">
        <v>18</v>
      </c>
      <c r="I1037" s="2">
        <v>-150</v>
      </c>
      <c r="J1037" s="2">
        <v>300247</v>
      </c>
    </row>
    <row r="1038" spans="1:10" x14ac:dyDescent="0.3">
      <c r="A1038" s="2" t="s">
        <v>1808</v>
      </c>
      <c r="B1038" s="2" t="s">
        <v>1809</v>
      </c>
      <c r="C1038" s="9">
        <v>1.0785909543252901</v>
      </c>
      <c r="D1038" s="3">
        <v>1.5366298900245E-5</v>
      </c>
      <c r="E1038" s="2" t="s">
        <v>1718</v>
      </c>
      <c r="F1038" s="2">
        <v>141190501</v>
      </c>
      <c r="G1038" s="2">
        <v>141191000</v>
      </c>
      <c r="H1038" s="2">
        <v>29</v>
      </c>
      <c r="I1038" s="2">
        <v>221</v>
      </c>
      <c r="J1038" s="2">
        <v>406227</v>
      </c>
    </row>
    <row r="1039" spans="1:10" x14ac:dyDescent="0.3">
      <c r="A1039" s="2" t="s">
        <v>1810</v>
      </c>
      <c r="B1039" s="2" t="s">
        <v>1811</v>
      </c>
      <c r="C1039" s="9">
        <v>1.3208698690637399</v>
      </c>
      <c r="D1039" s="3">
        <v>5.92387652026207E-5</v>
      </c>
      <c r="E1039" s="2" t="s">
        <v>1718</v>
      </c>
      <c r="F1039" s="2">
        <v>141400001</v>
      </c>
      <c r="G1039" s="2">
        <v>141400500</v>
      </c>
      <c r="H1039" s="2">
        <v>26</v>
      </c>
      <c r="I1039" s="2">
        <v>206</v>
      </c>
      <c r="J1039" s="2">
        <v>25626</v>
      </c>
    </row>
    <row r="1040" spans="1:10" x14ac:dyDescent="0.3">
      <c r="A1040" s="2" t="s">
        <v>1812</v>
      </c>
      <c r="B1040" s="2" t="s">
        <v>1813</v>
      </c>
      <c r="C1040" s="9">
        <v>1.21535549723392</v>
      </c>
      <c r="D1040" s="3">
        <v>9.4497804630175892E-3</v>
      </c>
      <c r="E1040" s="2" t="s">
        <v>1718</v>
      </c>
      <c r="F1040" s="2">
        <v>141631501</v>
      </c>
      <c r="G1040" s="2">
        <v>141632000</v>
      </c>
      <c r="H1040" s="2">
        <v>11</v>
      </c>
      <c r="I1040" s="2">
        <v>-1264</v>
      </c>
      <c r="J1040" s="2">
        <v>25713</v>
      </c>
    </row>
    <row r="1041" spans="1:10" x14ac:dyDescent="0.3">
      <c r="A1041" s="2" t="s">
        <v>1814</v>
      </c>
      <c r="B1041" s="2" t="s">
        <v>1815</v>
      </c>
      <c r="C1041" s="9">
        <v>-1.37235637730529</v>
      </c>
      <c r="D1041" s="3">
        <v>1.57105609255511E-3</v>
      </c>
      <c r="E1041" s="2" t="s">
        <v>1718</v>
      </c>
      <c r="F1041" s="2">
        <v>142374501</v>
      </c>
      <c r="G1041" s="2">
        <v>142375000</v>
      </c>
      <c r="H1041" s="2">
        <v>27</v>
      </c>
      <c r="I1041" s="2">
        <v>-841</v>
      </c>
      <c r="J1041" s="2">
        <v>100314048</v>
      </c>
    </row>
    <row r="1042" spans="1:10" x14ac:dyDescent="0.3">
      <c r="A1042" s="2" t="s">
        <v>1814</v>
      </c>
      <c r="B1042" s="2" t="s">
        <v>1815</v>
      </c>
      <c r="C1042" s="9">
        <v>-1.20160140846799</v>
      </c>
      <c r="D1042" s="3">
        <v>3.1958357409624799E-2</v>
      </c>
      <c r="E1042" s="2" t="s">
        <v>1718</v>
      </c>
      <c r="F1042" s="2">
        <v>142375001</v>
      </c>
      <c r="G1042" s="2">
        <v>142375500</v>
      </c>
      <c r="H1042" s="2">
        <v>5</v>
      </c>
      <c r="I1042" s="2">
        <v>-341</v>
      </c>
      <c r="J1042" s="2">
        <v>100314048</v>
      </c>
    </row>
    <row r="1043" spans="1:10" x14ac:dyDescent="0.3">
      <c r="A1043" s="2" t="s">
        <v>1816</v>
      </c>
      <c r="B1043" s="2" t="s">
        <v>1817</v>
      </c>
      <c r="C1043" s="9">
        <v>1.9683036137852401</v>
      </c>
      <c r="D1043" s="3">
        <v>1.50706366089777E-4</v>
      </c>
      <c r="E1043" s="2" t="s">
        <v>1718</v>
      </c>
      <c r="F1043" s="2">
        <v>142420001</v>
      </c>
      <c r="G1043" s="2">
        <v>142420500</v>
      </c>
      <c r="H1043" s="2">
        <v>32</v>
      </c>
      <c r="I1043" s="2">
        <v>-125</v>
      </c>
      <c r="J1043" s="2">
        <v>100314129</v>
      </c>
    </row>
    <row r="1044" spans="1:10" x14ac:dyDescent="0.3">
      <c r="A1044" s="2" t="s">
        <v>1818</v>
      </c>
      <c r="B1044" s="2" t="s">
        <v>1819</v>
      </c>
      <c r="C1044" s="9">
        <v>-2.3036051752503601</v>
      </c>
      <c r="D1044" s="3">
        <v>7.8075127059787398E-3</v>
      </c>
      <c r="E1044" s="2" t="s">
        <v>1718</v>
      </c>
      <c r="F1044" s="2">
        <v>142747001</v>
      </c>
      <c r="G1044" s="2">
        <v>142747500</v>
      </c>
      <c r="H1044" s="2">
        <v>6</v>
      </c>
      <c r="I1044" s="2">
        <v>-1210</v>
      </c>
      <c r="J1044" s="2">
        <v>685474</v>
      </c>
    </row>
    <row r="1045" spans="1:10" x14ac:dyDescent="0.3">
      <c r="A1045" s="2" t="s">
        <v>1820</v>
      </c>
      <c r="B1045" s="2" t="s">
        <v>1821</v>
      </c>
      <c r="C1045" s="9">
        <v>-1.37471032948508</v>
      </c>
      <c r="D1045" s="3">
        <v>3.67508160843718E-2</v>
      </c>
      <c r="E1045" s="2" t="s">
        <v>1822</v>
      </c>
      <c r="F1045" s="2">
        <v>4453501</v>
      </c>
      <c r="G1045" s="2">
        <v>4454000</v>
      </c>
      <c r="H1045" s="2">
        <v>3</v>
      </c>
      <c r="I1045" s="2">
        <v>-759</v>
      </c>
      <c r="J1045" s="2">
        <v>66018</v>
      </c>
    </row>
    <row r="1046" spans="1:10" x14ac:dyDescent="0.3">
      <c r="A1046" s="2" t="s">
        <v>1823</v>
      </c>
      <c r="B1046" s="2" t="s">
        <v>1824</v>
      </c>
      <c r="C1046" s="9">
        <v>-1.4682987485000001</v>
      </c>
      <c r="D1046" s="3">
        <v>1.3770355737206599E-2</v>
      </c>
      <c r="E1046" s="2" t="s">
        <v>1822</v>
      </c>
      <c r="F1046" s="2">
        <v>8501501</v>
      </c>
      <c r="G1046" s="2">
        <v>8502000</v>
      </c>
      <c r="H1046" s="2">
        <v>8</v>
      </c>
      <c r="I1046" s="2">
        <v>-585</v>
      </c>
      <c r="J1046" s="2">
        <v>114589</v>
      </c>
    </row>
    <row r="1047" spans="1:10" x14ac:dyDescent="0.3">
      <c r="A1047" s="2" t="s">
        <v>1825</v>
      </c>
      <c r="B1047" s="2" t="s">
        <v>1826</v>
      </c>
      <c r="C1047" s="9">
        <v>2.0894447566966501</v>
      </c>
      <c r="D1047" s="3">
        <v>8.0600008910990707E-3</v>
      </c>
      <c r="E1047" s="2" t="s">
        <v>1822</v>
      </c>
      <c r="F1047" s="2">
        <v>13306001</v>
      </c>
      <c r="G1047" s="2">
        <v>13306500</v>
      </c>
      <c r="H1047" s="2">
        <v>39</v>
      </c>
      <c r="I1047" s="2">
        <v>21</v>
      </c>
      <c r="J1047" s="2">
        <v>140595</v>
      </c>
    </row>
    <row r="1048" spans="1:10" x14ac:dyDescent="0.3">
      <c r="A1048" s="2" t="s">
        <v>1827</v>
      </c>
      <c r="B1048" s="2" t="s">
        <v>1828</v>
      </c>
      <c r="C1048" s="9">
        <v>2.49448819902286</v>
      </c>
      <c r="D1048" s="3">
        <v>2.2102494341202299E-2</v>
      </c>
      <c r="E1048" s="2" t="s">
        <v>1822</v>
      </c>
      <c r="F1048" s="2">
        <v>21335501</v>
      </c>
      <c r="G1048" s="2">
        <v>21336000</v>
      </c>
      <c r="H1048" s="2">
        <v>6</v>
      </c>
      <c r="I1048" s="2">
        <v>323</v>
      </c>
      <c r="J1048" s="2">
        <v>405336</v>
      </c>
    </row>
    <row r="1049" spans="1:10" x14ac:dyDescent="0.3">
      <c r="A1049" s="2" t="s">
        <v>1829</v>
      </c>
      <c r="B1049" s="2" t="s">
        <v>1830</v>
      </c>
      <c r="C1049" s="9">
        <v>-2.4617851206396999</v>
      </c>
      <c r="D1049" s="3">
        <v>2.2102494341202299E-2</v>
      </c>
      <c r="E1049" s="2" t="s">
        <v>1822</v>
      </c>
      <c r="F1049" s="2">
        <v>21598501</v>
      </c>
      <c r="G1049" s="2">
        <v>21599000</v>
      </c>
      <c r="H1049" s="2">
        <v>26</v>
      </c>
      <c r="I1049" s="2">
        <v>377</v>
      </c>
      <c r="J1049" s="2">
        <v>367034</v>
      </c>
    </row>
    <row r="1050" spans="1:10" x14ac:dyDescent="0.3">
      <c r="A1050" s="2" t="s">
        <v>1831</v>
      </c>
      <c r="B1050" s="2" t="s">
        <v>1832</v>
      </c>
      <c r="C1050" s="9">
        <v>1.26644087501693</v>
      </c>
      <c r="D1050" s="3">
        <v>3.8268183048227301E-2</v>
      </c>
      <c r="E1050" s="2" t="s">
        <v>1822</v>
      </c>
      <c r="F1050" s="2">
        <v>22343001</v>
      </c>
      <c r="G1050" s="2">
        <v>22343500</v>
      </c>
      <c r="H1050" s="2">
        <v>11</v>
      </c>
      <c r="I1050" s="2">
        <v>-830</v>
      </c>
      <c r="J1050" s="2">
        <v>686505</v>
      </c>
    </row>
    <row r="1051" spans="1:10" x14ac:dyDescent="0.3">
      <c r="A1051" s="2" t="s">
        <v>1833</v>
      </c>
      <c r="B1051" s="2" t="s">
        <v>1834</v>
      </c>
      <c r="C1051" s="9">
        <v>1.28688216526448</v>
      </c>
      <c r="D1051" s="3">
        <v>7.3694382909138697E-6</v>
      </c>
      <c r="E1051" s="2" t="s">
        <v>1822</v>
      </c>
      <c r="F1051" s="2">
        <v>22391001</v>
      </c>
      <c r="G1051" s="2">
        <v>22391500</v>
      </c>
      <c r="H1051" s="2">
        <v>35</v>
      </c>
      <c r="I1051" s="2">
        <v>-73</v>
      </c>
      <c r="J1051" s="2">
        <v>367038</v>
      </c>
    </row>
    <row r="1052" spans="1:10" x14ac:dyDescent="0.3">
      <c r="A1052" s="2" t="s">
        <v>1835</v>
      </c>
      <c r="B1052" s="2" t="s">
        <v>1836</v>
      </c>
      <c r="C1052" s="9">
        <v>1.5691274186245201</v>
      </c>
      <c r="D1052" s="3">
        <v>1.5857133871793001E-2</v>
      </c>
      <c r="E1052" s="2" t="s">
        <v>1822</v>
      </c>
      <c r="F1052" s="2">
        <v>22422501</v>
      </c>
      <c r="G1052" s="2">
        <v>22423000</v>
      </c>
      <c r="H1052" s="2">
        <v>19</v>
      </c>
      <c r="I1052" s="2">
        <v>-111</v>
      </c>
      <c r="J1052" s="2">
        <v>363024</v>
      </c>
    </row>
    <row r="1053" spans="1:10" x14ac:dyDescent="0.3">
      <c r="A1053" s="2" t="s">
        <v>1837</v>
      </c>
      <c r="B1053" s="2" t="s">
        <v>1838</v>
      </c>
      <c r="C1053" s="9">
        <v>1.6541331000439701</v>
      </c>
      <c r="D1053" s="3">
        <v>3.2364297321194599E-2</v>
      </c>
      <c r="E1053" s="2" t="s">
        <v>1822</v>
      </c>
      <c r="F1053" s="2">
        <v>25701501</v>
      </c>
      <c r="G1053" s="2">
        <v>25702000</v>
      </c>
      <c r="H1053" s="2">
        <v>11</v>
      </c>
      <c r="I1053" s="2">
        <v>-1181</v>
      </c>
      <c r="J1053" s="2">
        <v>315496</v>
      </c>
    </row>
    <row r="1054" spans="1:10" x14ac:dyDescent="0.3">
      <c r="A1054" s="2" t="s">
        <v>1839</v>
      </c>
      <c r="B1054" s="2" t="s">
        <v>1840</v>
      </c>
      <c r="C1054" s="9">
        <v>1.47353315611861</v>
      </c>
      <c r="D1054" s="3">
        <v>4.3395694181191199E-2</v>
      </c>
      <c r="E1054" s="2" t="s">
        <v>1822</v>
      </c>
      <c r="F1054" s="2">
        <v>44873501</v>
      </c>
      <c r="G1054" s="2">
        <v>44874000</v>
      </c>
      <c r="H1054" s="2">
        <v>6</v>
      </c>
      <c r="I1054" s="2">
        <v>-1251</v>
      </c>
      <c r="J1054" s="2">
        <v>300652</v>
      </c>
    </row>
    <row r="1055" spans="1:10" x14ac:dyDescent="0.3">
      <c r="A1055" s="2" t="s">
        <v>1841</v>
      </c>
      <c r="B1055" s="2" t="s">
        <v>1842</v>
      </c>
      <c r="C1055" s="9">
        <v>-1.3578996079560799</v>
      </c>
      <c r="D1055" s="3">
        <v>1.7713999054329899E-2</v>
      </c>
      <c r="E1055" s="2" t="s">
        <v>1822</v>
      </c>
      <c r="F1055" s="2">
        <v>46997001</v>
      </c>
      <c r="G1055" s="2">
        <v>46997500</v>
      </c>
      <c r="H1055" s="2">
        <v>6</v>
      </c>
      <c r="I1055" s="2">
        <v>-1372</v>
      </c>
      <c r="J1055" s="2">
        <v>24832</v>
      </c>
    </row>
    <row r="1056" spans="1:10" x14ac:dyDescent="0.3">
      <c r="A1056" s="2" t="s">
        <v>1843</v>
      </c>
      <c r="B1056" s="2" t="s">
        <v>1844</v>
      </c>
      <c r="C1056" s="9">
        <v>-1.3474314275861501</v>
      </c>
      <c r="D1056" s="3">
        <v>8.7662429922272193E-3</v>
      </c>
      <c r="E1056" s="2" t="s">
        <v>1822</v>
      </c>
      <c r="F1056" s="2">
        <v>47395001</v>
      </c>
      <c r="G1056" s="2">
        <v>47395500</v>
      </c>
      <c r="H1056" s="2">
        <v>4</v>
      </c>
      <c r="I1056" s="2">
        <v>-1383</v>
      </c>
      <c r="J1056" s="2">
        <v>689093</v>
      </c>
    </row>
    <row r="1057" spans="1:10" x14ac:dyDescent="0.3">
      <c r="A1057" s="2" t="s">
        <v>1845</v>
      </c>
      <c r="B1057" s="2" t="s">
        <v>1846</v>
      </c>
      <c r="C1057" s="9">
        <v>1.3610851409107001</v>
      </c>
      <c r="D1057" s="3">
        <v>7.5065803998630599E-3</v>
      </c>
      <c r="E1057" s="2" t="s">
        <v>1822</v>
      </c>
      <c r="F1057" s="2">
        <v>47959001</v>
      </c>
      <c r="G1057" s="2">
        <v>47959500</v>
      </c>
      <c r="H1057" s="2">
        <v>15</v>
      </c>
      <c r="I1057" s="2">
        <v>124</v>
      </c>
      <c r="J1057" s="2">
        <v>300679</v>
      </c>
    </row>
    <row r="1058" spans="1:10" x14ac:dyDescent="0.3">
      <c r="A1058" s="2" t="s">
        <v>1847</v>
      </c>
      <c r="B1058" s="2" t="s">
        <v>1848</v>
      </c>
      <c r="C1058" s="9">
        <v>1.4940924403508</v>
      </c>
      <c r="D1058" s="3">
        <v>2.4263372725204301E-2</v>
      </c>
      <c r="E1058" s="2" t="s">
        <v>1822</v>
      </c>
      <c r="F1058" s="2">
        <v>48362501</v>
      </c>
      <c r="G1058" s="2">
        <v>48363000</v>
      </c>
      <c r="H1058" s="2">
        <v>13</v>
      </c>
      <c r="I1058" s="2">
        <v>-642</v>
      </c>
      <c r="J1058" s="2">
        <v>315615</v>
      </c>
    </row>
    <row r="1059" spans="1:10" x14ac:dyDescent="0.3">
      <c r="A1059" s="2" t="s">
        <v>1849</v>
      </c>
      <c r="B1059" s="2" t="s">
        <v>1850</v>
      </c>
      <c r="C1059" s="9">
        <v>-1.94884365768234</v>
      </c>
      <c r="D1059" s="3">
        <v>3.9705731039032001E-2</v>
      </c>
      <c r="E1059" s="2" t="s">
        <v>1822</v>
      </c>
      <c r="F1059" s="2">
        <v>48852501</v>
      </c>
      <c r="G1059" s="2">
        <v>48853000</v>
      </c>
      <c r="H1059" s="2">
        <v>12</v>
      </c>
      <c r="I1059" s="2">
        <v>87</v>
      </c>
      <c r="J1059" s="2">
        <v>25123</v>
      </c>
    </row>
    <row r="1060" spans="1:10" x14ac:dyDescent="0.3">
      <c r="A1060" s="2" t="s">
        <v>1851</v>
      </c>
      <c r="B1060" s="2" t="s">
        <v>1852</v>
      </c>
      <c r="C1060" s="9">
        <v>1.4736041181114601</v>
      </c>
      <c r="D1060" s="3">
        <v>4.3395694181191199E-2</v>
      </c>
      <c r="E1060" s="2" t="s">
        <v>1822</v>
      </c>
      <c r="F1060" s="2">
        <v>49183501</v>
      </c>
      <c r="G1060" s="2">
        <v>49184000</v>
      </c>
      <c r="H1060" s="2">
        <v>7</v>
      </c>
      <c r="I1060" s="2">
        <v>-1290</v>
      </c>
      <c r="J1060" s="2">
        <v>140638</v>
      </c>
    </row>
    <row r="1061" spans="1:10" x14ac:dyDescent="0.3">
      <c r="A1061" s="2" t="s">
        <v>1853</v>
      </c>
      <c r="B1061" s="2" t="s">
        <v>1854</v>
      </c>
      <c r="C1061" s="9">
        <v>-1.1616375119375399</v>
      </c>
      <c r="D1061" s="3">
        <v>7.9992753337057992E-3</v>
      </c>
      <c r="E1061" s="2" t="s">
        <v>1822</v>
      </c>
      <c r="F1061" s="2">
        <v>49235001</v>
      </c>
      <c r="G1061" s="2">
        <v>49235500</v>
      </c>
      <c r="H1061" s="2">
        <v>13</v>
      </c>
      <c r="I1061" s="2">
        <v>-926</v>
      </c>
      <c r="J1061" s="2">
        <v>500990</v>
      </c>
    </row>
    <row r="1062" spans="1:10" x14ac:dyDescent="0.3">
      <c r="A1062" s="2" t="s">
        <v>1855</v>
      </c>
      <c r="B1062" s="2" t="s">
        <v>1856</v>
      </c>
      <c r="C1062" s="9">
        <v>1.56262774285082</v>
      </c>
      <c r="D1062" s="3">
        <v>2.81702635722915E-2</v>
      </c>
      <c r="E1062" s="2" t="s">
        <v>1822</v>
      </c>
      <c r="F1062" s="2">
        <v>55151501</v>
      </c>
      <c r="G1062" s="2">
        <v>55152000</v>
      </c>
      <c r="H1062" s="2">
        <v>9</v>
      </c>
      <c r="I1062" s="2">
        <v>-626</v>
      </c>
      <c r="J1062" s="2">
        <v>315655</v>
      </c>
    </row>
    <row r="1063" spans="1:10" x14ac:dyDescent="0.3">
      <c r="A1063" s="2" t="s">
        <v>1857</v>
      </c>
      <c r="B1063" s="2" t="s">
        <v>1858</v>
      </c>
      <c r="C1063" s="9">
        <v>2.4415515443957201</v>
      </c>
      <c r="D1063" s="3">
        <v>4.4680230827225604E-3</v>
      </c>
      <c r="E1063" s="2" t="s">
        <v>1822</v>
      </c>
      <c r="F1063" s="2">
        <v>56565501</v>
      </c>
      <c r="G1063" s="2">
        <v>56566000</v>
      </c>
      <c r="H1063" s="2">
        <v>15</v>
      </c>
      <c r="I1063" s="2">
        <v>-78</v>
      </c>
      <c r="J1063" s="2">
        <v>315665</v>
      </c>
    </row>
    <row r="1064" spans="1:10" x14ac:dyDescent="0.3">
      <c r="A1064" s="2" t="s">
        <v>1859</v>
      </c>
      <c r="B1064" s="2" t="s">
        <v>1860</v>
      </c>
      <c r="C1064" s="9">
        <v>-1.35803791553667</v>
      </c>
      <c r="D1064" s="3">
        <v>1.7713999054329899E-2</v>
      </c>
      <c r="E1064" s="2" t="s">
        <v>1822</v>
      </c>
      <c r="F1064" s="2">
        <v>58431001</v>
      </c>
      <c r="G1064" s="2">
        <v>58431500</v>
      </c>
      <c r="H1064" s="2">
        <v>6</v>
      </c>
      <c r="I1064" s="2">
        <v>-519</v>
      </c>
      <c r="J1064" s="2">
        <v>690919</v>
      </c>
    </row>
    <row r="1065" spans="1:10" x14ac:dyDescent="0.3">
      <c r="A1065" s="2" t="s">
        <v>1861</v>
      </c>
      <c r="B1065" s="2" t="s">
        <v>1862</v>
      </c>
      <c r="C1065" s="9">
        <v>2.0897090793603001</v>
      </c>
      <c r="D1065" s="3">
        <v>8.0600008910990707E-3</v>
      </c>
      <c r="E1065" s="2" t="s">
        <v>1822</v>
      </c>
      <c r="F1065" s="2">
        <v>61490501</v>
      </c>
      <c r="G1065" s="2">
        <v>61491000</v>
      </c>
      <c r="H1065" s="2">
        <v>5</v>
      </c>
      <c r="I1065" s="2">
        <v>-1050</v>
      </c>
      <c r="J1065" s="2">
        <v>500981</v>
      </c>
    </row>
    <row r="1066" spans="1:10" x14ac:dyDescent="0.3">
      <c r="A1066" s="2" t="s">
        <v>1863</v>
      </c>
      <c r="B1066" s="2" t="s">
        <v>1864</v>
      </c>
      <c r="C1066" s="9">
        <v>1.4737871920409</v>
      </c>
      <c r="D1066" s="3">
        <v>4.3395694181191199E-2</v>
      </c>
      <c r="E1066" s="2" t="s">
        <v>1822</v>
      </c>
      <c r="F1066" s="2">
        <v>62060501</v>
      </c>
      <c r="G1066" s="2">
        <v>62061000</v>
      </c>
      <c r="H1066" s="2">
        <v>25</v>
      </c>
      <c r="I1066" s="2">
        <v>-129</v>
      </c>
      <c r="J1066" s="2">
        <v>315705</v>
      </c>
    </row>
    <row r="1067" spans="1:10" x14ac:dyDescent="0.3">
      <c r="A1067" s="2" t="s">
        <v>1865</v>
      </c>
      <c r="B1067" s="2" t="s">
        <v>1866</v>
      </c>
      <c r="C1067" s="9">
        <v>-2.3036335363648699</v>
      </c>
      <c r="D1067" s="3">
        <v>7.8075127059787398E-3</v>
      </c>
      <c r="E1067" s="2" t="s">
        <v>1822</v>
      </c>
      <c r="F1067" s="2">
        <v>68826501</v>
      </c>
      <c r="G1067" s="2">
        <v>68827000</v>
      </c>
      <c r="H1067" s="2">
        <v>6</v>
      </c>
      <c r="I1067" s="2">
        <v>-1167</v>
      </c>
      <c r="J1067" s="2">
        <v>64302</v>
      </c>
    </row>
    <row r="1068" spans="1:10" x14ac:dyDescent="0.3">
      <c r="A1068" s="2" t="s">
        <v>1867</v>
      </c>
      <c r="B1068" s="2" t="s">
        <v>1868</v>
      </c>
      <c r="C1068" s="9">
        <v>-1.26979925278991</v>
      </c>
      <c r="D1068" s="3">
        <v>1.08879384599008E-2</v>
      </c>
      <c r="E1068" s="2" t="s">
        <v>1822</v>
      </c>
      <c r="F1068" s="2">
        <v>69191501</v>
      </c>
      <c r="G1068" s="2">
        <v>69192000</v>
      </c>
      <c r="H1068" s="2">
        <v>4</v>
      </c>
      <c r="I1068" s="2">
        <v>-1272</v>
      </c>
      <c r="J1068" s="2">
        <v>292328</v>
      </c>
    </row>
    <row r="1069" spans="1:10" x14ac:dyDescent="0.3">
      <c r="A1069" s="2" t="s">
        <v>1869</v>
      </c>
      <c r="B1069" s="2" t="s">
        <v>1870</v>
      </c>
      <c r="C1069" s="9">
        <v>-1.6151332413169299</v>
      </c>
      <c r="D1069" s="3">
        <v>3.2364297321194599E-2</v>
      </c>
      <c r="E1069" s="2" t="s">
        <v>1822</v>
      </c>
      <c r="F1069" s="2">
        <v>70607001</v>
      </c>
      <c r="G1069" s="2">
        <v>70607500</v>
      </c>
      <c r="H1069" s="2">
        <v>4</v>
      </c>
      <c r="I1069" s="2">
        <v>-624</v>
      </c>
      <c r="J1069" s="2">
        <v>315762</v>
      </c>
    </row>
    <row r="1070" spans="1:10" x14ac:dyDescent="0.3">
      <c r="A1070" s="2" t="s">
        <v>1871</v>
      </c>
      <c r="B1070" s="2" t="s">
        <v>1872</v>
      </c>
      <c r="C1070" s="9">
        <v>1.49393709240887</v>
      </c>
      <c r="D1070" s="3">
        <v>2.4263372725204301E-2</v>
      </c>
      <c r="E1070" s="2" t="s">
        <v>1822</v>
      </c>
      <c r="F1070" s="2">
        <v>71016501</v>
      </c>
      <c r="G1070" s="2">
        <v>71017000</v>
      </c>
      <c r="H1070" s="2">
        <v>3</v>
      </c>
      <c r="I1070" s="2">
        <v>-221</v>
      </c>
      <c r="J1070" s="2">
        <v>363412</v>
      </c>
    </row>
    <row r="1071" spans="1:10" x14ac:dyDescent="0.3">
      <c r="A1071" s="2" t="s">
        <v>1873</v>
      </c>
      <c r="B1071" s="2" t="s">
        <v>1874</v>
      </c>
      <c r="C1071" s="9">
        <v>2.6353604524512</v>
      </c>
      <c r="D1071" s="3">
        <v>1.21517398349706E-2</v>
      </c>
      <c r="E1071" s="2" t="s">
        <v>1822</v>
      </c>
      <c r="F1071" s="2">
        <v>73452501</v>
      </c>
      <c r="G1071" s="2">
        <v>73453000</v>
      </c>
      <c r="H1071" s="2">
        <v>4</v>
      </c>
      <c r="I1071" s="2">
        <v>-1465</v>
      </c>
      <c r="J1071" s="2">
        <v>363096</v>
      </c>
    </row>
    <row r="1072" spans="1:10" x14ac:dyDescent="0.3">
      <c r="A1072" s="2" t="s">
        <v>1875</v>
      </c>
      <c r="B1072" s="2" t="s">
        <v>1876</v>
      </c>
      <c r="C1072" s="9">
        <v>2.2621475773805702</v>
      </c>
      <c r="D1072" s="3">
        <v>2.8236495172161498E-3</v>
      </c>
      <c r="E1072" s="2" t="s">
        <v>1822</v>
      </c>
      <c r="F1072" s="2">
        <v>73483001</v>
      </c>
      <c r="G1072" s="2">
        <v>73483500</v>
      </c>
      <c r="H1072" s="2">
        <v>18</v>
      </c>
      <c r="I1072" s="2">
        <v>-1012</v>
      </c>
      <c r="J1072" s="2">
        <v>691857</v>
      </c>
    </row>
    <row r="1073" spans="1:10" x14ac:dyDescent="0.3">
      <c r="A1073" s="2" t="s">
        <v>1877</v>
      </c>
      <c r="B1073" s="2" t="s">
        <v>1878</v>
      </c>
      <c r="C1073" s="9">
        <v>-2.4616521791064798</v>
      </c>
      <c r="D1073" s="3">
        <v>2.2102494341202299E-2</v>
      </c>
      <c r="E1073" s="2" t="s">
        <v>1822</v>
      </c>
      <c r="F1073" s="2">
        <v>74801501</v>
      </c>
      <c r="G1073" s="2">
        <v>74802000</v>
      </c>
      <c r="H1073" s="2">
        <v>10</v>
      </c>
      <c r="I1073" s="2">
        <v>-693</v>
      </c>
      <c r="J1073" s="2">
        <v>315795</v>
      </c>
    </row>
    <row r="1074" spans="1:10" x14ac:dyDescent="0.3">
      <c r="A1074" s="2" t="s">
        <v>1879</v>
      </c>
      <c r="B1074" s="2" t="s">
        <v>1880</v>
      </c>
      <c r="C1074" s="9">
        <v>-1.5461330575258101</v>
      </c>
      <c r="D1074" s="3">
        <v>3.7881516780025298E-4</v>
      </c>
      <c r="E1074" s="2" t="s">
        <v>1822</v>
      </c>
      <c r="F1074" s="2">
        <v>81955001</v>
      </c>
      <c r="G1074" s="2">
        <v>81955500</v>
      </c>
      <c r="H1074" s="2">
        <v>7</v>
      </c>
      <c r="I1074" s="2">
        <v>-1055</v>
      </c>
      <c r="J1074" s="2">
        <v>58840</v>
      </c>
    </row>
    <row r="1075" spans="1:10" x14ac:dyDescent="0.3">
      <c r="A1075" s="2" t="s">
        <v>1881</v>
      </c>
      <c r="B1075" s="2" t="s">
        <v>1882</v>
      </c>
      <c r="C1075" s="9">
        <v>-1.18227276593624</v>
      </c>
      <c r="D1075" s="3">
        <v>2.6726643445007199E-2</v>
      </c>
      <c r="E1075" s="2" t="s">
        <v>1822</v>
      </c>
      <c r="F1075" s="2">
        <v>84513001</v>
      </c>
      <c r="G1075" s="2">
        <v>84513500</v>
      </c>
      <c r="H1075" s="2">
        <v>2</v>
      </c>
      <c r="I1075" s="2">
        <v>-1435</v>
      </c>
      <c r="J1075" s="2">
        <v>315833</v>
      </c>
    </row>
    <row r="1076" spans="1:10" x14ac:dyDescent="0.3">
      <c r="A1076" s="2" t="s">
        <v>1881</v>
      </c>
      <c r="B1076" s="2" t="s">
        <v>1882</v>
      </c>
      <c r="C1076" s="9">
        <v>-1.8386168027166301</v>
      </c>
      <c r="D1076" s="3">
        <v>3.7762021061071198E-4</v>
      </c>
      <c r="E1076" s="2" t="s">
        <v>1822</v>
      </c>
      <c r="F1076" s="2">
        <v>84513501</v>
      </c>
      <c r="G1076" s="2">
        <v>84514000</v>
      </c>
      <c r="H1076" s="2">
        <v>7</v>
      </c>
      <c r="I1076" s="2">
        <v>-935</v>
      </c>
      <c r="J1076" s="2">
        <v>315833</v>
      </c>
    </row>
    <row r="1077" spans="1:10" x14ac:dyDescent="0.3">
      <c r="A1077" s="2" t="s">
        <v>1883</v>
      </c>
      <c r="B1077" s="2" t="s">
        <v>1884</v>
      </c>
      <c r="C1077" s="9">
        <v>1.3343305281125799</v>
      </c>
      <c r="D1077" s="3">
        <v>2.6162214549519301E-2</v>
      </c>
      <c r="E1077" s="2" t="s">
        <v>1822</v>
      </c>
      <c r="F1077" s="2">
        <v>85111001</v>
      </c>
      <c r="G1077" s="2">
        <v>85111500</v>
      </c>
      <c r="H1077" s="2">
        <v>7</v>
      </c>
      <c r="I1077" s="2">
        <v>-183</v>
      </c>
      <c r="J1077" s="2">
        <v>24422</v>
      </c>
    </row>
    <row r="1078" spans="1:10" x14ac:dyDescent="0.3">
      <c r="A1078" s="2" t="s">
        <v>1883</v>
      </c>
      <c r="B1078" s="2" t="s">
        <v>1884</v>
      </c>
      <c r="C1078" s="9">
        <v>1.0270651556967201</v>
      </c>
      <c r="D1078" s="3">
        <v>1.7424498948290399E-3</v>
      </c>
      <c r="E1078" s="2" t="s">
        <v>1822</v>
      </c>
      <c r="F1078" s="2">
        <v>85111501</v>
      </c>
      <c r="G1078" s="2">
        <v>85112000</v>
      </c>
      <c r="H1078" s="2">
        <v>5</v>
      </c>
      <c r="I1078" s="2">
        <v>317</v>
      </c>
      <c r="J1078" s="2">
        <v>24422</v>
      </c>
    </row>
    <row r="1079" spans="1:10" x14ac:dyDescent="0.3">
      <c r="A1079" s="2" t="s">
        <v>1885</v>
      </c>
      <c r="B1079" s="2" t="s">
        <v>1886</v>
      </c>
      <c r="C1079" s="9">
        <v>1.2662582789428001</v>
      </c>
      <c r="D1079" s="3">
        <v>3.8268183048227301E-2</v>
      </c>
      <c r="E1079" s="2" t="s">
        <v>1822</v>
      </c>
      <c r="F1079" s="2">
        <v>93633001</v>
      </c>
      <c r="G1079" s="2">
        <v>93633500</v>
      </c>
      <c r="H1079" s="2">
        <v>40</v>
      </c>
      <c r="I1079" s="2">
        <v>350</v>
      </c>
      <c r="J1079" s="2">
        <v>315863</v>
      </c>
    </row>
    <row r="1080" spans="1:10" x14ac:dyDescent="0.3">
      <c r="A1080" s="2" t="s">
        <v>1887</v>
      </c>
      <c r="B1080" s="2" t="s">
        <v>1888</v>
      </c>
      <c r="C1080" s="9">
        <v>1.98489583616131</v>
      </c>
      <c r="D1080" s="3">
        <v>3.9705731039032001E-2</v>
      </c>
      <c r="E1080" s="2" t="s">
        <v>1822</v>
      </c>
      <c r="F1080" s="2">
        <v>96777501</v>
      </c>
      <c r="G1080" s="2">
        <v>96778000</v>
      </c>
      <c r="H1080" s="2">
        <v>20</v>
      </c>
      <c r="I1080" s="2">
        <v>-689</v>
      </c>
      <c r="J1080" s="2">
        <v>192213</v>
      </c>
    </row>
    <row r="1081" spans="1:10" x14ac:dyDescent="0.3">
      <c r="A1081" s="2" t="s">
        <v>1887</v>
      </c>
      <c r="B1081" s="2" t="s">
        <v>1888</v>
      </c>
      <c r="C1081" s="9">
        <v>1.3989528308550501</v>
      </c>
      <c r="D1081" s="3">
        <v>1.7713999054329899E-2</v>
      </c>
      <c r="E1081" s="2" t="s">
        <v>1822</v>
      </c>
      <c r="F1081" s="2">
        <v>96778001</v>
      </c>
      <c r="G1081" s="2">
        <v>96778500</v>
      </c>
      <c r="H1081" s="2">
        <v>33</v>
      </c>
      <c r="I1081" s="2">
        <v>-189</v>
      </c>
      <c r="J1081" s="2">
        <v>192213</v>
      </c>
    </row>
    <row r="1082" spans="1:10" x14ac:dyDescent="0.3">
      <c r="A1082" s="2" t="s">
        <v>1889</v>
      </c>
      <c r="B1082" s="2" t="s">
        <v>1890</v>
      </c>
      <c r="C1082" s="9">
        <v>1.39919226139238</v>
      </c>
      <c r="D1082" s="3">
        <v>1.7713999054329899E-2</v>
      </c>
      <c r="E1082" s="2" t="s">
        <v>1822</v>
      </c>
      <c r="F1082" s="2">
        <v>99133001</v>
      </c>
      <c r="G1082" s="2">
        <v>99133500</v>
      </c>
      <c r="H1082" s="2">
        <v>11</v>
      </c>
      <c r="I1082" s="2">
        <v>-716</v>
      </c>
      <c r="J1082" s="2">
        <v>315883</v>
      </c>
    </row>
    <row r="1083" spans="1:10" x14ac:dyDescent="0.3">
      <c r="A1083" s="2" t="s">
        <v>1891</v>
      </c>
      <c r="B1083" s="2" t="s">
        <v>1892</v>
      </c>
      <c r="C1083" s="9">
        <v>1.5740700854690399</v>
      </c>
      <c r="D1083" s="3">
        <v>9.0496476182302995E-3</v>
      </c>
      <c r="E1083" s="2" t="s">
        <v>1822</v>
      </c>
      <c r="F1083" s="2">
        <v>102795001</v>
      </c>
      <c r="G1083" s="2">
        <v>102795500</v>
      </c>
      <c r="H1083" s="2">
        <v>46</v>
      </c>
      <c r="I1083" s="2">
        <v>-514</v>
      </c>
      <c r="J1083" s="2">
        <v>315904</v>
      </c>
    </row>
    <row r="1084" spans="1:10" x14ac:dyDescent="0.3">
      <c r="A1084" s="2" t="s">
        <v>1891</v>
      </c>
      <c r="B1084" s="2" t="s">
        <v>1892</v>
      </c>
      <c r="C1084" s="9">
        <v>1.89350252758737</v>
      </c>
      <c r="D1084" s="3">
        <v>2.2278634406755801E-2</v>
      </c>
      <c r="E1084" s="2" t="s">
        <v>1822</v>
      </c>
      <c r="F1084" s="2">
        <v>102796001</v>
      </c>
      <c r="G1084" s="2">
        <v>102796500</v>
      </c>
      <c r="H1084" s="2">
        <v>42</v>
      </c>
      <c r="I1084" s="2">
        <v>486</v>
      </c>
      <c r="J1084" s="2">
        <v>315904</v>
      </c>
    </row>
    <row r="1085" spans="1:10" x14ac:dyDescent="0.3">
      <c r="A1085" s="2" t="s">
        <v>1893</v>
      </c>
      <c r="B1085" s="2" t="s">
        <v>1894</v>
      </c>
      <c r="C1085" s="9">
        <v>1.8352245618221601</v>
      </c>
      <c r="D1085" s="3">
        <v>2.6551112288040499E-3</v>
      </c>
      <c r="E1085" s="2" t="s">
        <v>1822</v>
      </c>
      <c r="F1085" s="2">
        <v>105890001</v>
      </c>
      <c r="G1085" s="2">
        <v>105890500</v>
      </c>
      <c r="H1085" s="2">
        <v>9</v>
      </c>
      <c r="I1085" s="2">
        <v>-909</v>
      </c>
      <c r="J1085" s="2">
        <v>25056</v>
      </c>
    </row>
    <row r="1086" spans="1:10" x14ac:dyDescent="0.3">
      <c r="A1086" s="2" t="s">
        <v>1893</v>
      </c>
      <c r="B1086" s="2" t="s">
        <v>1894</v>
      </c>
      <c r="C1086" s="9">
        <v>1.4942095095921</v>
      </c>
      <c r="D1086" s="3">
        <v>2.4263372725204301E-2</v>
      </c>
      <c r="E1086" s="2" t="s">
        <v>1822</v>
      </c>
      <c r="F1086" s="2">
        <v>105890501</v>
      </c>
      <c r="G1086" s="2">
        <v>105891000</v>
      </c>
      <c r="H1086" s="2">
        <v>7</v>
      </c>
      <c r="I1086" s="2">
        <v>-409</v>
      </c>
      <c r="J1086" s="2">
        <v>25056</v>
      </c>
    </row>
    <row r="1087" spans="1:10" x14ac:dyDescent="0.3">
      <c r="A1087" s="2" t="s">
        <v>1895</v>
      </c>
      <c r="B1087" s="2" t="s">
        <v>1896</v>
      </c>
      <c r="C1087" s="9">
        <v>1.2435215971376501</v>
      </c>
      <c r="D1087" s="3">
        <v>1.32288557164046E-2</v>
      </c>
      <c r="E1087" s="2" t="s">
        <v>1822</v>
      </c>
      <c r="F1087" s="2">
        <v>111155001</v>
      </c>
      <c r="G1087" s="2">
        <v>111155500</v>
      </c>
      <c r="H1087" s="2">
        <v>9</v>
      </c>
      <c r="I1087" s="2">
        <v>-925</v>
      </c>
      <c r="J1087" s="2">
        <v>315963</v>
      </c>
    </row>
    <row r="1088" spans="1:10" x14ac:dyDescent="0.3">
      <c r="A1088" s="2" t="s">
        <v>1897</v>
      </c>
      <c r="B1088" s="2" t="s">
        <v>1898</v>
      </c>
      <c r="C1088" s="9">
        <v>1.4943457031929701</v>
      </c>
      <c r="D1088" s="3">
        <v>2.4263372725204301E-2</v>
      </c>
      <c r="E1088" s="2" t="s">
        <v>1822</v>
      </c>
      <c r="F1088" s="2">
        <v>115680001</v>
      </c>
      <c r="G1088" s="2">
        <v>115680500</v>
      </c>
      <c r="H1088" s="2">
        <v>14</v>
      </c>
      <c r="I1088" s="2">
        <v>-1295</v>
      </c>
      <c r="J1088" s="2">
        <v>64468</v>
      </c>
    </row>
    <row r="1089" spans="1:10" x14ac:dyDescent="0.3">
      <c r="A1089" s="2" t="s">
        <v>1897</v>
      </c>
      <c r="B1089" s="2" t="s">
        <v>1898</v>
      </c>
      <c r="C1089" s="9">
        <v>1.4151978570377599</v>
      </c>
      <c r="D1089" s="3">
        <v>3.67508160843718E-2</v>
      </c>
      <c r="E1089" s="2" t="s">
        <v>1822</v>
      </c>
      <c r="F1089" s="2">
        <v>115680501</v>
      </c>
      <c r="G1089" s="2">
        <v>115681000</v>
      </c>
      <c r="H1089" s="2">
        <v>18</v>
      </c>
      <c r="I1089" s="2">
        <v>-795</v>
      </c>
      <c r="J1089" s="2">
        <v>64468</v>
      </c>
    </row>
    <row r="1090" spans="1:10" x14ac:dyDescent="0.3">
      <c r="A1090" s="2" t="s">
        <v>1899</v>
      </c>
      <c r="B1090" s="2" t="s">
        <v>1900</v>
      </c>
      <c r="C1090" s="9">
        <v>1.0285412681181301</v>
      </c>
      <c r="D1090" s="3">
        <v>6.2319710398676597E-3</v>
      </c>
      <c r="E1090" s="2" t="s">
        <v>1822</v>
      </c>
      <c r="F1090" s="2">
        <v>115716501</v>
      </c>
      <c r="G1090" s="2">
        <v>115717000</v>
      </c>
      <c r="H1090" s="2">
        <v>14</v>
      </c>
      <c r="I1090" s="2">
        <v>424</v>
      </c>
      <c r="J1090" s="2">
        <v>363142</v>
      </c>
    </row>
    <row r="1091" spans="1:10" x14ac:dyDescent="0.3">
      <c r="A1091" s="2" t="s">
        <v>1899</v>
      </c>
      <c r="B1091" s="2" t="s">
        <v>1900</v>
      </c>
      <c r="C1091" s="9">
        <v>1.2074574491952399</v>
      </c>
      <c r="D1091" s="3">
        <v>2.23850990300208E-2</v>
      </c>
      <c r="E1091" s="2" t="s">
        <v>1822</v>
      </c>
      <c r="F1091" s="2">
        <v>115717001</v>
      </c>
      <c r="G1091" s="2">
        <v>115717500</v>
      </c>
      <c r="H1091" s="2">
        <v>12</v>
      </c>
      <c r="I1091" s="2">
        <v>-76</v>
      </c>
      <c r="J1091" s="2">
        <v>363142</v>
      </c>
    </row>
    <row r="1092" spans="1:10" x14ac:dyDescent="0.3">
      <c r="A1092" s="2" t="s">
        <v>1901</v>
      </c>
      <c r="B1092" s="2" t="s">
        <v>1902</v>
      </c>
      <c r="C1092" s="9">
        <v>1.7488180205221699</v>
      </c>
      <c r="D1092" s="3">
        <v>2.03314896131849E-2</v>
      </c>
      <c r="E1092" s="2" t="s">
        <v>1822</v>
      </c>
      <c r="F1092" s="2">
        <v>117046001</v>
      </c>
      <c r="G1092" s="2">
        <v>117046500</v>
      </c>
      <c r="H1092" s="2">
        <v>25</v>
      </c>
      <c r="I1092" s="2">
        <v>-100</v>
      </c>
      <c r="J1092" s="2">
        <v>301012</v>
      </c>
    </row>
    <row r="1093" spans="1:10" x14ac:dyDescent="0.3">
      <c r="A1093" s="2" t="s">
        <v>1903</v>
      </c>
      <c r="B1093" s="2" t="s">
        <v>1904</v>
      </c>
      <c r="C1093" s="9">
        <v>1.53710249264536</v>
      </c>
      <c r="D1093" s="3">
        <v>2.6875195201362802E-3</v>
      </c>
      <c r="E1093" s="2" t="s">
        <v>1822</v>
      </c>
      <c r="F1093" s="2">
        <v>118234501</v>
      </c>
      <c r="G1093" s="2">
        <v>118235000</v>
      </c>
      <c r="H1093" s="2">
        <v>21</v>
      </c>
      <c r="I1093" s="2">
        <v>-3</v>
      </c>
      <c r="J1093" s="2">
        <v>246143</v>
      </c>
    </row>
    <row r="1094" spans="1:10" x14ac:dyDescent="0.3">
      <c r="A1094" s="2" t="s">
        <v>1905</v>
      </c>
      <c r="B1094" s="2" t="s">
        <v>1906</v>
      </c>
      <c r="C1094" s="9">
        <v>-2.0767778502060499</v>
      </c>
      <c r="D1094" s="3">
        <v>2.33039916502156E-2</v>
      </c>
      <c r="E1094" s="2" t="s">
        <v>1822</v>
      </c>
      <c r="F1094" s="2">
        <v>121389501</v>
      </c>
      <c r="G1094" s="2">
        <v>121390000</v>
      </c>
      <c r="H1094" s="2">
        <v>8</v>
      </c>
      <c r="I1094" s="2">
        <v>-538</v>
      </c>
      <c r="J1094" s="2">
        <v>114514</v>
      </c>
    </row>
    <row r="1095" spans="1:10" x14ac:dyDescent="0.3">
      <c r="A1095" s="2" t="s">
        <v>1907</v>
      </c>
      <c r="B1095" s="2" t="s">
        <v>1908</v>
      </c>
      <c r="C1095" s="9">
        <v>-1.1824430035550799</v>
      </c>
      <c r="D1095" s="3">
        <v>2.6726643445007199E-2</v>
      </c>
      <c r="E1095" s="2" t="s">
        <v>1822</v>
      </c>
      <c r="F1095" s="2">
        <v>121844501</v>
      </c>
      <c r="G1095" s="2">
        <v>121845000</v>
      </c>
      <c r="H1095" s="2">
        <v>10</v>
      </c>
      <c r="I1095" s="2">
        <v>-9</v>
      </c>
      <c r="J1095" s="2">
        <v>171054</v>
      </c>
    </row>
    <row r="1096" spans="1:10" x14ac:dyDescent="0.3">
      <c r="A1096" s="2" t="s">
        <v>1909</v>
      </c>
      <c r="B1096" s="2" t="s">
        <v>1910</v>
      </c>
      <c r="C1096" s="9">
        <v>1.4152898222516599</v>
      </c>
      <c r="D1096" s="3">
        <v>3.67508160843718E-2</v>
      </c>
      <c r="E1096" s="2" t="s">
        <v>1822</v>
      </c>
      <c r="F1096" s="2">
        <v>125653001</v>
      </c>
      <c r="G1096" s="2">
        <v>125653500</v>
      </c>
      <c r="H1096" s="2">
        <v>39</v>
      </c>
      <c r="I1096" s="2">
        <v>-427</v>
      </c>
      <c r="J1096" s="2">
        <v>316051</v>
      </c>
    </row>
    <row r="1097" spans="1:10" x14ac:dyDescent="0.3">
      <c r="A1097" s="2" t="s">
        <v>1911</v>
      </c>
      <c r="B1097" s="2" t="s">
        <v>1912</v>
      </c>
      <c r="C1097" s="9">
        <v>-1.33985536996921</v>
      </c>
      <c r="D1097" s="3">
        <v>4.4284067557155997E-3</v>
      </c>
      <c r="E1097" s="2" t="s">
        <v>1822</v>
      </c>
      <c r="F1097" s="2">
        <v>127989501</v>
      </c>
      <c r="G1097" s="2">
        <v>127990000</v>
      </c>
      <c r="H1097" s="2">
        <v>9</v>
      </c>
      <c r="I1097" s="2">
        <v>-1292</v>
      </c>
      <c r="J1097" s="2">
        <v>301067</v>
      </c>
    </row>
    <row r="1098" spans="1:10" x14ac:dyDescent="0.3">
      <c r="A1098" s="2" t="s">
        <v>1913</v>
      </c>
      <c r="B1098" s="2" t="s">
        <v>1914</v>
      </c>
      <c r="C1098" s="9">
        <v>2.0007411753494</v>
      </c>
      <c r="D1098" s="3">
        <v>4.7620951327443598E-3</v>
      </c>
      <c r="E1098" s="2" t="s">
        <v>1822</v>
      </c>
      <c r="F1098" s="2">
        <v>131449001</v>
      </c>
      <c r="G1098" s="2">
        <v>131449500</v>
      </c>
      <c r="H1098" s="2">
        <v>28</v>
      </c>
      <c r="I1098" s="2">
        <v>329</v>
      </c>
      <c r="J1098" s="2">
        <v>301082</v>
      </c>
    </row>
    <row r="1099" spans="1:10" x14ac:dyDescent="0.3">
      <c r="A1099" s="2" t="s">
        <v>1915</v>
      </c>
      <c r="B1099" s="2" t="s">
        <v>1916</v>
      </c>
      <c r="C1099" s="9">
        <v>4.20668318923647</v>
      </c>
      <c r="D1099" s="3">
        <v>2.6368690316459802E-4</v>
      </c>
      <c r="E1099" s="2" t="s">
        <v>1917</v>
      </c>
      <c r="F1099" s="2">
        <v>6015001</v>
      </c>
      <c r="G1099" s="2">
        <v>6015500</v>
      </c>
      <c r="H1099" s="2">
        <v>35</v>
      </c>
      <c r="I1099" s="2">
        <v>258</v>
      </c>
      <c r="J1099" s="2">
        <v>301155</v>
      </c>
    </row>
    <row r="1100" spans="1:10" x14ac:dyDescent="0.3">
      <c r="A1100" s="2" t="s">
        <v>1918</v>
      </c>
      <c r="B1100" s="2" t="s">
        <v>1919</v>
      </c>
      <c r="C1100" s="9">
        <v>-1.41989949732091</v>
      </c>
      <c r="D1100" s="3">
        <v>1.1886761545345599E-2</v>
      </c>
      <c r="E1100" s="2" t="s">
        <v>1917</v>
      </c>
      <c r="F1100" s="2">
        <v>8710001</v>
      </c>
      <c r="G1100" s="2">
        <v>8710500</v>
      </c>
      <c r="H1100" s="2">
        <v>21</v>
      </c>
      <c r="I1100" s="2">
        <v>-570</v>
      </c>
      <c r="J1100" s="2">
        <v>116717</v>
      </c>
    </row>
    <row r="1101" spans="1:10" x14ac:dyDescent="0.3">
      <c r="A1101" s="2" t="s">
        <v>1920</v>
      </c>
      <c r="B1101" s="2" t="s">
        <v>1921</v>
      </c>
      <c r="C1101" s="9">
        <v>2.6514613666498699</v>
      </c>
      <c r="D1101" s="3">
        <v>2.1470661998643701E-11</v>
      </c>
      <c r="E1101" s="2" t="s">
        <v>1917</v>
      </c>
      <c r="F1101" s="2">
        <v>8984001</v>
      </c>
      <c r="G1101" s="2">
        <v>8984500</v>
      </c>
      <c r="H1101" s="2">
        <v>29</v>
      </c>
      <c r="I1101" s="2">
        <v>232</v>
      </c>
      <c r="J1101" s="2">
        <v>301112</v>
      </c>
    </row>
    <row r="1102" spans="1:10" x14ac:dyDescent="0.3">
      <c r="A1102" s="2" t="s">
        <v>1920</v>
      </c>
      <c r="B1102" s="2" t="s">
        <v>1921</v>
      </c>
      <c r="C1102" s="9">
        <v>2.8451550148032299</v>
      </c>
      <c r="D1102" s="3">
        <v>1.3987002434918899E-7</v>
      </c>
      <c r="E1102" s="2" t="s">
        <v>1917</v>
      </c>
      <c r="F1102" s="2">
        <v>8984501</v>
      </c>
      <c r="G1102" s="2">
        <v>8985000</v>
      </c>
      <c r="H1102" s="2">
        <v>28</v>
      </c>
      <c r="I1102" s="2">
        <v>-268</v>
      </c>
      <c r="J1102" s="2">
        <v>301112</v>
      </c>
    </row>
    <row r="1103" spans="1:10" x14ac:dyDescent="0.3">
      <c r="A1103" s="2" t="s">
        <v>1922</v>
      </c>
      <c r="B1103" s="2" t="s">
        <v>1923</v>
      </c>
      <c r="C1103" s="9">
        <v>-1.26376849501934</v>
      </c>
      <c r="D1103" s="3">
        <v>2.2049068259457998E-2</v>
      </c>
      <c r="E1103" s="2" t="s">
        <v>1917</v>
      </c>
      <c r="F1103" s="2">
        <v>9060501</v>
      </c>
      <c r="G1103" s="2">
        <v>9061000</v>
      </c>
      <c r="H1103" s="2">
        <v>2</v>
      </c>
      <c r="I1103" s="2">
        <v>-1494</v>
      </c>
      <c r="J1103" s="2">
        <v>301118</v>
      </c>
    </row>
    <row r="1104" spans="1:10" x14ac:dyDescent="0.3">
      <c r="A1104" s="2" t="s">
        <v>1924</v>
      </c>
      <c r="B1104" s="2" t="s">
        <v>1925</v>
      </c>
      <c r="C1104" s="9">
        <v>2.09083486801963</v>
      </c>
      <c r="D1104" s="3">
        <v>3.6802928234452597E-5</v>
      </c>
      <c r="E1104" s="2" t="s">
        <v>1917</v>
      </c>
      <c r="F1104" s="2">
        <v>9530001</v>
      </c>
      <c r="G1104" s="2">
        <v>9530500</v>
      </c>
      <c r="H1104" s="2">
        <v>39</v>
      </c>
      <c r="I1104" s="2">
        <v>92</v>
      </c>
      <c r="J1104" s="2">
        <v>301127</v>
      </c>
    </row>
    <row r="1105" spans="1:10" x14ac:dyDescent="0.3">
      <c r="A1105" s="2" t="s">
        <v>1926</v>
      </c>
      <c r="B1105" s="2" t="s">
        <v>1927</v>
      </c>
      <c r="C1105" s="9">
        <v>1.0740168454824099</v>
      </c>
      <c r="D1105" s="3">
        <v>1.7959723999534601E-2</v>
      </c>
      <c r="E1105" s="2" t="s">
        <v>1917</v>
      </c>
      <c r="F1105" s="2">
        <v>9576501</v>
      </c>
      <c r="G1105" s="2">
        <v>9577000</v>
      </c>
      <c r="H1105" s="2">
        <v>14</v>
      </c>
      <c r="I1105" s="2">
        <v>-1253</v>
      </c>
      <c r="J1105" s="2">
        <v>25529</v>
      </c>
    </row>
    <row r="1106" spans="1:10" x14ac:dyDescent="0.3">
      <c r="A1106" s="2" t="s">
        <v>1928</v>
      </c>
      <c r="B1106" s="2" t="s">
        <v>1929</v>
      </c>
      <c r="C1106" s="9">
        <v>3.9799553522865101</v>
      </c>
      <c r="D1106" s="3">
        <v>1.03117416259882E-3</v>
      </c>
      <c r="E1106" s="2" t="s">
        <v>1917</v>
      </c>
      <c r="F1106" s="2">
        <v>9979001</v>
      </c>
      <c r="G1106" s="2">
        <v>9979500</v>
      </c>
      <c r="H1106" s="2">
        <v>24</v>
      </c>
      <c r="I1106" s="2">
        <v>-484</v>
      </c>
      <c r="J1106" s="2">
        <v>171073</v>
      </c>
    </row>
    <row r="1107" spans="1:10" x14ac:dyDescent="0.3">
      <c r="A1107" s="2" t="s">
        <v>1930</v>
      </c>
      <c r="B1107" s="2" t="s">
        <v>1931</v>
      </c>
      <c r="C1107" s="9">
        <v>1.2035815959526499</v>
      </c>
      <c r="D1107" s="3">
        <v>7.9992753337057992E-3</v>
      </c>
      <c r="E1107" s="2" t="s">
        <v>1917</v>
      </c>
      <c r="F1107" s="2">
        <v>10082001</v>
      </c>
      <c r="G1107" s="2">
        <v>10082500</v>
      </c>
      <c r="H1107" s="2">
        <v>9</v>
      </c>
      <c r="I1107" s="2">
        <v>-347</v>
      </c>
      <c r="J1107" s="2">
        <v>316507</v>
      </c>
    </row>
    <row r="1108" spans="1:10" x14ac:dyDescent="0.3">
      <c r="A1108" s="2" t="s">
        <v>1932</v>
      </c>
      <c r="B1108" s="2" t="s">
        <v>1933</v>
      </c>
      <c r="C1108" s="9">
        <v>1.7050402607716899</v>
      </c>
      <c r="D1108" s="3">
        <v>3.05815555726697E-4</v>
      </c>
      <c r="E1108" s="2" t="s">
        <v>1917</v>
      </c>
      <c r="F1108" s="2">
        <v>16121001</v>
      </c>
      <c r="G1108" s="2">
        <v>16121500</v>
      </c>
      <c r="H1108" s="2">
        <v>28</v>
      </c>
      <c r="I1108" s="2">
        <v>302</v>
      </c>
      <c r="J1108" s="2">
        <v>316238</v>
      </c>
    </row>
    <row r="1109" spans="1:10" x14ac:dyDescent="0.3">
      <c r="A1109" s="2" t="s">
        <v>1934</v>
      </c>
      <c r="B1109" s="2" t="s">
        <v>1935</v>
      </c>
      <c r="C1109" s="9">
        <v>-1.25420316731058</v>
      </c>
      <c r="D1109" s="3">
        <v>4.5879415491119298E-2</v>
      </c>
      <c r="E1109" s="2" t="s">
        <v>1917</v>
      </c>
      <c r="F1109" s="2">
        <v>23245001</v>
      </c>
      <c r="G1109" s="2">
        <v>23245500</v>
      </c>
      <c r="H1109" s="2">
        <v>3</v>
      </c>
      <c r="I1109" s="2">
        <v>67</v>
      </c>
      <c r="J1109" s="2">
        <v>654517</v>
      </c>
    </row>
    <row r="1110" spans="1:10" x14ac:dyDescent="0.3">
      <c r="A1110" s="2" t="s">
        <v>1936</v>
      </c>
      <c r="B1110" s="2" t="s">
        <v>1937</v>
      </c>
      <c r="C1110" s="9">
        <v>-1.1226468503648399</v>
      </c>
      <c r="D1110" s="3">
        <v>3.8088240613173001E-2</v>
      </c>
      <c r="E1110" s="2" t="s">
        <v>1917</v>
      </c>
      <c r="F1110" s="2">
        <v>24166501</v>
      </c>
      <c r="G1110" s="2">
        <v>24167000</v>
      </c>
      <c r="H1110" s="2">
        <v>5</v>
      </c>
      <c r="I1110" s="2">
        <v>-635</v>
      </c>
      <c r="J1110" s="2">
        <v>301284</v>
      </c>
    </row>
    <row r="1111" spans="1:10" x14ac:dyDescent="0.3">
      <c r="A1111" s="2" t="s">
        <v>1938</v>
      </c>
      <c r="B1111" s="2" t="s">
        <v>1939</v>
      </c>
      <c r="C1111" s="9">
        <v>1.29503114901491</v>
      </c>
      <c r="D1111" s="3">
        <v>4.5879415491119298E-2</v>
      </c>
      <c r="E1111" s="2" t="s">
        <v>1917</v>
      </c>
      <c r="F1111" s="2">
        <v>25647501</v>
      </c>
      <c r="G1111" s="2">
        <v>25648000</v>
      </c>
      <c r="H1111" s="2">
        <v>6</v>
      </c>
      <c r="I1111" s="2">
        <v>-463</v>
      </c>
      <c r="J1111" s="2">
        <v>100314052</v>
      </c>
    </row>
    <row r="1112" spans="1:10" x14ac:dyDescent="0.3">
      <c r="A1112" s="2" t="s">
        <v>1940</v>
      </c>
      <c r="B1112" s="2" t="s">
        <v>1941</v>
      </c>
      <c r="C1112" s="9">
        <v>3.8516452996105</v>
      </c>
      <c r="D1112" s="3">
        <v>2.0421346782690001E-3</v>
      </c>
      <c r="E1112" s="2" t="s">
        <v>1917</v>
      </c>
      <c r="F1112" s="2">
        <v>28815501</v>
      </c>
      <c r="G1112" s="2">
        <v>28816000</v>
      </c>
      <c r="H1112" s="2">
        <v>14</v>
      </c>
      <c r="I1112" s="2">
        <v>-453</v>
      </c>
      <c r="J1112" s="2">
        <v>64544</v>
      </c>
    </row>
    <row r="1113" spans="1:10" x14ac:dyDescent="0.3">
      <c r="A1113" s="2" t="s">
        <v>1942</v>
      </c>
      <c r="B1113" s="2" t="s">
        <v>1943</v>
      </c>
      <c r="C1113" s="9">
        <v>2.4944273007333302</v>
      </c>
      <c r="D1113" s="3">
        <v>2.2102494341202299E-2</v>
      </c>
      <c r="E1113" s="2" t="s">
        <v>1917</v>
      </c>
      <c r="F1113" s="2">
        <v>35949501</v>
      </c>
      <c r="G1113" s="2">
        <v>35950000</v>
      </c>
      <c r="H1113" s="2">
        <v>5</v>
      </c>
      <c r="I1113" s="2">
        <v>-813</v>
      </c>
      <c r="J1113" s="2">
        <v>363210</v>
      </c>
    </row>
    <row r="1114" spans="1:10" x14ac:dyDescent="0.3">
      <c r="A1114" s="2" t="s">
        <v>1944</v>
      </c>
      <c r="B1114" s="2" t="s">
        <v>1945</v>
      </c>
      <c r="C1114" s="9">
        <v>1.7845318405791599</v>
      </c>
      <c r="D1114" s="3">
        <v>3.6495449273585799E-2</v>
      </c>
      <c r="E1114" s="2" t="s">
        <v>1917</v>
      </c>
      <c r="F1114" s="2">
        <v>42782001</v>
      </c>
      <c r="G1114" s="2">
        <v>42782500</v>
      </c>
      <c r="H1114" s="2">
        <v>24</v>
      </c>
      <c r="I1114" s="2">
        <v>-429</v>
      </c>
      <c r="J1114" s="2">
        <v>367251</v>
      </c>
    </row>
    <row r="1115" spans="1:10" x14ac:dyDescent="0.3">
      <c r="A1115" s="2" t="s">
        <v>1944</v>
      </c>
      <c r="B1115" s="2" t="s">
        <v>1945</v>
      </c>
      <c r="C1115" s="9">
        <v>-1.1110699240331301</v>
      </c>
      <c r="D1115" s="3">
        <v>3.1699972666591601E-2</v>
      </c>
      <c r="E1115" s="2" t="s">
        <v>1917</v>
      </c>
      <c r="F1115" s="2">
        <v>42783001</v>
      </c>
      <c r="G1115" s="2">
        <v>42783500</v>
      </c>
      <c r="H1115" s="2">
        <v>6</v>
      </c>
      <c r="I1115" s="2">
        <v>-1429</v>
      </c>
      <c r="J1115" s="2">
        <v>367251</v>
      </c>
    </row>
    <row r="1116" spans="1:10" x14ac:dyDescent="0.3">
      <c r="A1116" s="2" t="s">
        <v>1946</v>
      </c>
      <c r="B1116" s="2" t="s">
        <v>1947</v>
      </c>
      <c r="C1116" s="9">
        <v>-1.71183303682016</v>
      </c>
      <c r="D1116" s="3">
        <v>2.4516187993724099E-3</v>
      </c>
      <c r="E1116" s="2" t="s">
        <v>1917</v>
      </c>
      <c r="F1116" s="2">
        <v>44162501</v>
      </c>
      <c r="G1116" s="2">
        <v>44163000</v>
      </c>
      <c r="H1116" s="2">
        <v>2</v>
      </c>
      <c r="I1116" s="2">
        <v>-1256</v>
      </c>
      <c r="J1116" s="2">
        <v>316342</v>
      </c>
    </row>
    <row r="1117" spans="1:10" x14ac:dyDescent="0.3">
      <c r="A1117" s="2" t="s">
        <v>1948</v>
      </c>
      <c r="B1117" s="2" t="s">
        <v>1949</v>
      </c>
      <c r="C1117" s="9">
        <v>2.5360918255958098</v>
      </c>
      <c r="D1117" s="3">
        <v>2.5409661033039999E-3</v>
      </c>
      <c r="E1117" s="2" t="s">
        <v>1917</v>
      </c>
      <c r="F1117" s="2">
        <v>46733501</v>
      </c>
      <c r="G1117" s="2">
        <v>46734000</v>
      </c>
      <c r="H1117" s="2">
        <v>21</v>
      </c>
      <c r="I1117" s="2">
        <v>132</v>
      </c>
      <c r="J1117" s="2">
        <v>171106</v>
      </c>
    </row>
    <row r="1118" spans="1:10" x14ac:dyDescent="0.3">
      <c r="A1118" s="2" t="s">
        <v>1950</v>
      </c>
      <c r="B1118" s="2" t="s">
        <v>1951</v>
      </c>
      <c r="C1118" s="9">
        <v>2.4945746042508401</v>
      </c>
      <c r="D1118" s="3">
        <v>2.2102494341202299E-2</v>
      </c>
      <c r="E1118" s="2" t="s">
        <v>1917</v>
      </c>
      <c r="F1118" s="2">
        <v>64697001</v>
      </c>
      <c r="G1118" s="2">
        <v>64697500</v>
      </c>
      <c r="H1118" s="2">
        <v>7</v>
      </c>
      <c r="I1118" s="2">
        <v>-815</v>
      </c>
      <c r="J1118" s="2">
        <v>316425</v>
      </c>
    </row>
    <row r="1119" spans="1:10" x14ac:dyDescent="0.3">
      <c r="A1119" s="2" t="s">
        <v>1952</v>
      </c>
      <c r="B1119" s="2" t="s">
        <v>1953</v>
      </c>
      <c r="C1119" s="9">
        <v>-1.0537206838450901</v>
      </c>
      <c r="D1119" s="3">
        <v>4.4489198752531003E-2</v>
      </c>
      <c r="E1119" s="2" t="s">
        <v>1917</v>
      </c>
      <c r="F1119" s="2">
        <v>65686501</v>
      </c>
      <c r="G1119" s="2">
        <v>65687000</v>
      </c>
      <c r="H1119" s="2">
        <v>5</v>
      </c>
      <c r="I1119" s="2">
        <v>-533</v>
      </c>
      <c r="J1119" s="2">
        <v>501147</v>
      </c>
    </row>
    <row r="1120" spans="1:10" x14ac:dyDescent="0.3">
      <c r="A1120" s="2" t="s">
        <v>1954</v>
      </c>
      <c r="B1120" s="2" t="s">
        <v>1955</v>
      </c>
      <c r="C1120" s="9">
        <v>-2.7306942535731902</v>
      </c>
      <c r="D1120" s="3">
        <v>6.6409415941584404E-3</v>
      </c>
      <c r="E1120" s="2" t="s">
        <v>1917</v>
      </c>
      <c r="F1120" s="2">
        <v>69769001</v>
      </c>
      <c r="G1120" s="2">
        <v>69769500</v>
      </c>
      <c r="H1120" s="2">
        <v>4</v>
      </c>
      <c r="I1120" s="2">
        <v>-268</v>
      </c>
      <c r="J1120" s="2">
        <v>25457</v>
      </c>
    </row>
    <row r="1121" spans="1:10" x14ac:dyDescent="0.3">
      <c r="A1121" s="2" t="s">
        <v>1956</v>
      </c>
      <c r="B1121" s="2" t="s">
        <v>1957</v>
      </c>
      <c r="C1121" s="9">
        <v>-2.5167769669345601</v>
      </c>
      <c r="D1121" s="3">
        <v>3.22607467123483E-4</v>
      </c>
      <c r="E1121" s="2" t="s">
        <v>1917</v>
      </c>
      <c r="F1121" s="2">
        <v>81233501</v>
      </c>
      <c r="G1121" s="2">
        <v>81234000</v>
      </c>
      <c r="H1121" s="2">
        <v>8</v>
      </c>
      <c r="I1121" s="2">
        <v>-575</v>
      </c>
      <c r="J1121" s="2">
        <v>54258</v>
      </c>
    </row>
    <row r="1122" spans="1:10" x14ac:dyDescent="0.3">
      <c r="A1122" s="2" t="s">
        <v>1958</v>
      </c>
      <c r="B1122" s="2" t="s">
        <v>1959</v>
      </c>
      <c r="C1122" s="9">
        <v>1.7845962452511299</v>
      </c>
      <c r="D1122" s="3">
        <v>3.6495449273585799E-2</v>
      </c>
      <c r="E1122" s="2" t="s">
        <v>1917</v>
      </c>
      <c r="F1122" s="2">
        <v>81439001</v>
      </c>
      <c r="G1122" s="2">
        <v>81439500</v>
      </c>
      <c r="H1122" s="2">
        <v>8</v>
      </c>
      <c r="I1122" s="2">
        <v>-573</v>
      </c>
      <c r="J1122" s="2">
        <v>100314229</v>
      </c>
    </row>
    <row r="1123" spans="1:10" x14ac:dyDescent="0.3">
      <c r="A1123" s="2" t="s">
        <v>1960</v>
      </c>
      <c r="B1123" s="2" t="s">
        <v>1961</v>
      </c>
      <c r="C1123" s="9">
        <v>2.11335685555603</v>
      </c>
      <c r="D1123" s="3">
        <v>2.33039916502156E-2</v>
      </c>
      <c r="E1123" s="2" t="s">
        <v>1917</v>
      </c>
      <c r="F1123" s="2">
        <v>82325501</v>
      </c>
      <c r="G1123" s="2">
        <v>82326000</v>
      </c>
      <c r="H1123" s="2">
        <v>30</v>
      </c>
      <c r="I1123" s="2">
        <v>-92</v>
      </c>
      <c r="J1123" s="2">
        <v>64362</v>
      </c>
    </row>
    <row r="1124" spans="1:10" x14ac:dyDescent="0.3">
      <c r="A1124" s="2" t="s">
        <v>1962</v>
      </c>
      <c r="B1124" s="2" t="s">
        <v>1963</v>
      </c>
      <c r="C1124" s="9">
        <v>-1.1369932905509099</v>
      </c>
      <c r="D1124" s="3">
        <v>4.58747173716283E-2</v>
      </c>
      <c r="E1124" s="2" t="s">
        <v>1917</v>
      </c>
      <c r="F1124" s="2">
        <v>85376001</v>
      </c>
      <c r="G1124" s="2">
        <v>85376500</v>
      </c>
      <c r="H1124" s="2">
        <v>6</v>
      </c>
      <c r="I1124" s="2">
        <v>-700</v>
      </c>
      <c r="J1124" s="2">
        <v>29366</v>
      </c>
    </row>
    <row r="1125" spans="1:10" x14ac:dyDescent="0.3">
      <c r="A1125" s="2" t="s">
        <v>1964</v>
      </c>
      <c r="B1125" s="2" t="s">
        <v>1965</v>
      </c>
      <c r="C1125" s="9">
        <v>-1.8314087770079199</v>
      </c>
      <c r="D1125" s="3">
        <v>4.5340521705317703E-3</v>
      </c>
      <c r="E1125" s="2" t="s">
        <v>1917</v>
      </c>
      <c r="F1125" s="2">
        <v>87882501</v>
      </c>
      <c r="G1125" s="2">
        <v>87883000</v>
      </c>
      <c r="H1125" s="2">
        <v>8</v>
      </c>
      <c r="I1125" s="2">
        <v>112</v>
      </c>
      <c r="J1125" s="2">
        <v>316557</v>
      </c>
    </row>
    <row r="1126" spans="1:10" x14ac:dyDescent="0.3">
      <c r="A1126" s="2" t="s">
        <v>1966</v>
      </c>
      <c r="B1126" s="2" t="s">
        <v>1967</v>
      </c>
      <c r="C1126" s="9">
        <v>2.2313317243137898</v>
      </c>
      <c r="D1126" s="3">
        <v>1.35451000195001E-2</v>
      </c>
      <c r="E1126" s="2" t="s">
        <v>1917</v>
      </c>
      <c r="F1126" s="2">
        <v>88354501</v>
      </c>
      <c r="G1126" s="2">
        <v>88355000</v>
      </c>
      <c r="H1126" s="2">
        <v>42</v>
      </c>
      <c r="I1126" s="2">
        <v>-134</v>
      </c>
      <c r="J1126" s="2">
        <v>363266</v>
      </c>
    </row>
    <row r="1127" spans="1:10" x14ac:dyDescent="0.3">
      <c r="A1127" s="2" t="s">
        <v>1968</v>
      </c>
      <c r="B1127" s="2" t="s">
        <v>1969</v>
      </c>
      <c r="C1127" s="9">
        <v>-1.6447127840659701</v>
      </c>
      <c r="D1127" s="3">
        <v>2.2294867747263301E-3</v>
      </c>
      <c r="E1127" s="2" t="s">
        <v>1917</v>
      </c>
      <c r="F1127" s="2">
        <v>88661501</v>
      </c>
      <c r="G1127" s="2">
        <v>88662000</v>
      </c>
      <c r="H1127" s="2">
        <v>4</v>
      </c>
      <c r="I1127" s="2">
        <v>-1051</v>
      </c>
      <c r="J1127" s="2">
        <v>29538</v>
      </c>
    </row>
    <row r="1128" spans="1:10" x14ac:dyDescent="0.3">
      <c r="A1128" s="2" t="s">
        <v>1970</v>
      </c>
      <c r="B1128" s="2" t="s">
        <v>1971</v>
      </c>
      <c r="C1128" s="9">
        <v>-1.2699428069879499</v>
      </c>
      <c r="D1128" s="3">
        <v>1.08879384599008E-2</v>
      </c>
      <c r="E1128" s="2" t="s">
        <v>1917</v>
      </c>
      <c r="F1128" s="2">
        <v>96437501</v>
      </c>
      <c r="G1128" s="2">
        <v>96438000</v>
      </c>
      <c r="H1128" s="2">
        <v>7</v>
      </c>
      <c r="I1128" s="2">
        <v>-1146</v>
      </c>
      <c r="J1128" s="2">
        <v>316611</v>
      </c>
    </row>
    <row r="1129" spans="1:10" x14ac:dyDescent="0.3">
      <c r="A1129" s="2" t="s">
        <v>1972</v>
      </c>
      <c r="B1129" s="2" t="s">
        <v>1973</v>
      </c>
      <c r="C1129" s="9">
        <v>-1.79486129897354</v>
      </c>
      <c r="D1129" s="3">
        <v>2.6551112288040499E-3</v>
      </c>
      <c r="E1129" s="2" t="s">
        <v>1917</v>
      </c>
      <c r="F1129" s="2">
        <v>99428501</v>
      </c>
      <c r="G1129" s="2">
        <v>99429000</v>
      </c>
      <c r="H1129" s="2">
        <v>3</v>
      </c>
      <c r="I1129" s="2">
        <v>-137</v>
      </c>
      <c r="J1129" s="2">
        <v>405021</v>
      </c>
    </row>
    <row r="1130" spans="1:10" x14ac:dyDescent="0.3">
      <c r="A1130" s="2" t="s">
        <v>1974</v>
      </c>
      <c r="B1130" s="2" t="s">
        <v>1975</v>
      </c>
      <c r="C1130" s="9">
        <v>-2.19442350000174</v>
      </c>
      <c r="D1130" s="3">
        <v>1.35451000195001E-2</v>
      </c>
      <c r="E1130" s="2" t="s">
        <v>1917</v>
      </c>
      <c r="F1130" s="2">
        <v>113137001</v>
      </c>
      <c r="G1130" s="2">
        <v>113137500</v>
      </c>
      <c r="H1130" s="2">
        <v>3</v>
      </c>
      <c r="I1130" s="2">
        <v>-107</v>
      </c>
      <c r="J1130" s="2">
        <v>316775</v>
      </c>
    </row>
    <row r="1131" spans="1:10" x14ac:dyDescent="0.3">
      <c r="A1131" s="2" t="s">
        <v>1976</v>
      </c>
      <c r="B1131" s="2" t="s">
        <v>1977</v>
      </c>
      <c r="C1131" s="9">
        <v>2.4944090783858699</v>
      </c>
      <c r="D1131" s="3">
        <v>2.2102494341202299E-2</v>
      </c>
      <c r="E1131" s="2" t="s">
        <v>1978</v>
      </c>
      <c r="F1131" s="2">
        <v>2643001</v>
      </c>
      <c r="G1131" s="2">
        <v>2643500</v>
      </c>
      <c r="H1131" s="2">
        <v>14</v>
      </c>
      <c r="I1131" s="2">
        <v>-1302</v>
      </c>
      <c r="J1131" s="2">
        <v>25106</v>
      </c>
    </row>
    <row r="1132" spans="1:10" x14ac:dyDescent="0.3">
      <c r="A1132" s="2" t="s">
        <v>1979</v>
      </c>
      <c r="B1132" s="2" t="s">
        <v>1980</v>
      </c>
      <c r="C1132" s="9">
        <v>-1.3579269731208901</v>
      </c>
      <c r="D1132" s="3">
        <v>1.7713999054329899E-2</v>
      </c>
      <c r="E1132" s="2" t="s">
        <v>1978</v>
      </c>
      <c r="F1132" s="2">
        <v>16901001</v>
      </c>
      <c r="G1132" s="2">
        <v>16901500</v>
      </c>
      <c r="H1132" s="2">
        <v>2</v>
      </c>
      <c r="I1132" s="2">
        <v>-1043</v>
      </c>
      <c r="J1132" s="2">
        <v>100314269</v>
      </c>
    </row>
    <row r="1133" spans="1:10" x14ac:dyDescent="0.3">
      <c r="A1133" s="2" t="s">
        <v>1981</v>
      </c>
      <c r="B1133" s="2" t="s">
        <v>1982</v>
      </c>
      <c r="C1133" s="9">
        <v>2.6354670785108998</v>
      </c>
      <c r="D1133" s="3">
        <v>1.21517398349706E-2</v>
      </c>
      <c r="E1133" s="2" t="s">
        <v>1978</v>
      </c>
      <c r="F1133" s="2">
        <v>20818501</v>
      </c>
      <c r="G1133" s="2">
        <v>20819000</v>
      </c>
      <c r="H1133" s="2">
        <v>11</v>
      </c>
      <c r="I1133" s="2">
        <v>-689</v>
      </c>
      <c r="J1133" s="2">
        <v>100034253</v>
      </c>
    </row>
    <row r="1134" spans="1:10" x14ac:dyDescent="0.3">
      <c r="A1134" s="2" t="s">
        <v>1983</v>
      </c>
      <c r="B1134" s="2" t="s">
        <v>1984</v>
      </c>
      <c r="C1134" s="9">
        <v>1.78445293049422</v>
      </c>
      <c r="D1134" s="3">
        <v>3.6495449273585799E-2</v>
      </c>
      <c r="E1134" s="2" t="s">
        <v>1978</v>
      </c>
      <c r="F1134" s="2">
        <v>32110001</v>
      </c>
      <c r="G1134" s="2">
        <v>32110500</v>
      </c>
      <c r="H1134" s="2">
        <v>4</v>
      </c>
      <c r="I1134" s="2">
        <v>39</v>
      </c>
      <c r="J1134" s="2">
        <v>367785</v>
      </c>
    </row>
    <row r="1135" spans="1:10" x14ac:dyDescent="0.3">
      <c r="A1135" s="2" t="s">
        <v>1985</v>
      </c>
      <c r="B1135" s="2" t="s">
        <v>1986</v>
      </c>
      <c r="C1135" s="9">
        <v>-2.7306162188037399</v>
      </c>
      <c r="D1135" s="3">
        <v>6.6409415941584404E-3</v>
      </c>
      <c r="E1135" s="2" t="s">
        <v>1978</v>
      </c>
      <c r="F1135" s="2">
        <v>46029501</v>
      </c>
      <c r="G1135" s="2">
        <v>46030000</v>
      </c>
      <c r="H1135" s="2">
        <v>1</v>
      </c>
      <c r="I1135" s="2">
        <v>-1063</v>
      </c>
      <c r="J1135" s="2">
        <v>363472</v>
      </c>
    </row>
    <row r="1136" spans="1:10" x14ac:dyDescent="0.3">
      <c r="A1136" s="2" t="s">
        <v>1987</v>
      </c>
      <c r="B1136" s="2" t="s">
        <v>1988</v>
      </c>
      <c r="C1136" s="9">
        <v>3.85144982648238</v>
      </c>
      <c r="D1136" s="3">
        <v>2.0421346782690001E-3</v>
      </c>
      <c r="E1136" s="2" t="s">
        <v>1978</v>
      </c>
      <c r="F1136" s="2">
        <v>64719501</v>
      </c>
      <c r="G1136" s="2">
        <v>64720000</v>
      </c>
      <c r="H1136" s="2">
        <v>25</v>
      </c>
      <c r="I1136" s="2">
        <v>-274</v>
      </c>
      <c r="J1136" s="2">
        <v>84469</v>
      </c>
    </row>
    <row r="1137" spans="1:10" x14ac:dyDescent="0.3">
      <c r="A1137" s="2" t="s">
        <v>1987</v>
      </c>
      <c r="B1137" s="2" t="s">
        <v>1988</v>
      </c>
      <c r="C1137" s="9">
        <v>1.9217583190168599</v>
      </c>
      <c r="D1137" s="3">
        <v>7.7912832524614202E-3</v>
      </c>
      <c r="E1137" s="2" t="s">
        <v>1978</v>
      </c>
      <c r="F1137" s="2">
        <v>64720001</v>
      </c>
      <c r="G1137" s="2">
        <v>64720500</v>
      </c>
      <c r="H1137" s="2">
        <v>12</v>
      </c>
      <c r="I1137" s="2">
        <v>-774</v>
      </c>
      <c r="J1137" s="2">
        <v>84469</v>
      </c>
    </row>
    <row r="1138" spans="1:10" x14ac:dyDescent="0.3">
      <c r="A1138" s="2" t="s">
        <v>1989</v>
      </c>
      <c r="B1138" s="2" t="s">
        <v>1990</v>
      </c>
      <c r="C1138" s="9">
        <v>1.4942003296356501</v>
      </c>
      <c r="D1138" s="3">
        <v>2.4263372725204301E-2</v>
      </c>
      <c r="E1138" s="2" t="s">
        <v>1978</v>
      </c>
      <c r="F1138" s="2">
        <v>65329001</v>
      </c>
      <c r="G1138" s="2">
        <v>65329500</v>
      </c>
      <c r="H1138" s="2">
        <v>4</v>
      </c>
      <c r="I1138" s="2">
        <v>-135</v>
      </c>
      <c r="J1138" s="2">
        <v>66013</v>
      </c>
    </row>
    <row r="1139" spans="1:10" x14ac:dyDescent="0.3">
      <c r="A1139" s="2" t="s">
        <v>1991</v>
      </c>
      <c r="B1139" s="2" t="s">
        <v>1992</v>
      </c>
      <c r="C1139" s="9">
        <v>-1.1122026750565399</v>
      </c>
      <c r="D1139" s="3">
        <v>9.4409196323166893E-3</v>
      </c>
      <c r="E1139" s="2" t="s">
        <v>1978</v>
      </c>
      <c r="F1139" s="2">
        <v>65699001</v>
      </c>
      <c r="G1139" s="2">
        <v>65699500</v>
      </c>
      <c r="H1139" s="2">
        <v>10</v>
      </c>
      <c r="I1139" s="2">
        <v>-53</v>
      </c>
      <c r="J1139" s="2">
        <v>503446</v>
      </c>
    </row>
    <row r="1140" spans="1:10" x14ac:dyDescent="0.3">
      <c r="A1140" s="2" t="s">
        <v>1993</v>
      </c>
      <c r="B1140" s="2" t="s">
        <v>1994</v>
      </c>
      <c r="C1140" s="9">
        <v>1.4609212873541899</v>
      </c>
      <c r="D1140" s="3">
        <v>1.1886761545345599E-2</v>
      </c>
      <c r="E1140" s="2" t="s">
        <v>1978</v>
      </c>
      <c r="F1140" s="2">
        <v>65945001</v>
      </c>
      <c r="G1140" s="2">
        <v>65945500</v>
      </c>
      <c r="H1140" s="2">
        <v>6</v>
      </c>
      <c r="I1140" s="2">
        <v>-854</v>
      </c>
      <c r="J1140" s="2">
        <v>296865</v>
      </c>
    </row>
    <row r="1141" spans="1:10" x14ac:dyDescent="0.3">
      <c r="A1141" s="2" t="s">
        <v>1995</v>
      </c>
      <c r="B1141" s="2" t="s">
        <v>1996</v>
      </c>
      <c r="C1141" s="9">
        <v>2.9905810444995602</v>
      </c>
      <c r="D1141" s="3">
        <v>1.9556621477409201E-3</v>
      </c>
      <c r="E1141" s="2" t="s">
        <v>1978</v>
      </c>
      <c r="F1141" s="2">
        <v>71225501</v>
      </c>
      <c r="G1141" s="2">
        <v>71226000</v>
      </c>
      <c r="H1141" s="2">
        <v>6</v>
      </c>
      <c r="I1141" s="2">
        <v>-558</v>
      </c>
      <c r="J1141" s="2">
        <v>678749</v>
      </c>
    </row>
    <row r="1142" spans="1:10" x14ac:dyDescent="0.3">
      <c r="A1142" s="2" t="s">
        <v>1997</v>
      </c>
      <c r="B1142" s="2" t="s">
        <v>1998</v>
      </c>
      <c r="C1142" s="9">
        <v>-1.59511961984655</v>
      </c>
      <c r="D1142" s="3">
        <v>5.8989743687394899E-3</v>
      </c>
      <c r="E1142" s="2" t="s">
        <v>1978</v>
      </c>
      <c r="F1142" s="2">
        <v>72022001</v>
      </c>
      <c r="G1142" s="2">
        <v>72022500</v>
      </c>
      <c r="H1142" s="2">
        <v>6</v>
      </c>
      <c r="I1142" s="2">
        <v>-735</v>
      </c>
      <c r="J1142" s="2">
        <v>140924</v>
      </c>
    </row>
    <row r="1143" spans="1:10" x14ac:dyDescent="0.3">
      <c r="A1143" s="2" t="s">
        <v>1999</v>
      </c>
      <c r="B1143" s="2" t="s">
        <v>2000</v>
      </c>
      <c r="C1143" s="9">
        <v>2.4944378586431002</v>
      </c>
      <c r="D1143" s="3">
        <v>2.2102494341202299E-2</v>
      </c>
      <c r="E1143" s="2" t="s">
        <v>1978</v>
      </c>
      <c r="F1143" s="2">
        <v>105280501</v>
      </c>
      <c r="G1143" s="2">
        <v>105281000</v>
      </c>
      <c r="H1143" s="2">
        <v>1</v>
      </c>
      <c r="I1143" s="2">
        <v>-817</v>
      </c>
      <c r="J1143" s="2">
        <v>367901</v>
      </c>
    </row>
    <row r="1144" spans="1:10" x14ac:dyDescent="0.3">
      <c r="A1144" s="2" t="s">
        <v>2001</v>
      </c>
      <c r="B1144" s="2" t="s">
        <v>2002</v>
      </c>
      <c r="C1144" s="9">
        <v>-2.4615781927331701</v>
      </c>
      <c r="D1144" s="3">
        <v>2.2102494341202299E-2</v>
      </c>
      <c r="E1144" s="2" t="s">
        <v>1978</v>
      </c>
      <c r="F1144" s="2">
        <v>105316501</v>
      </c>
      <c r="G1144" s="2">
        <v>105317000</v>
      </c>
      <c r="H1144" s="2">
        <v>4</v>
      </c>
      <c r="I1144" s="2">
        <v>-542</v>
      </c>
      <c r="J1144" s="2">
        <v>501618</v>
      </c>
    </row>
    <row r="1145" spans="1:10" x14ac:dyDescent="0.3">
      <c r="A1145" s="2" t="s">
        <v>2003</v>
      </c>
      <c r="B1145" s="2" t="s">
        <v>2004</v>
      </c>
      <c r="C1145" s="9">
        <v>1.47382053214225</v>
      </c>
      <c r="D1145" s="3">
        <v>4.3395694181191199E-2</v>
      </c>
      <c r="E1145" s="2" t="s">
        <v>1978</v>
      </c>
      <c r="F1145" s="2">
        <v>108149501</v>
      </c>
      <c r="G1145" s="2">
        <v>108150000</v>
      </c>
      <c r="H1145" s="2">
        <v>12</v>
      </c>
      <c r="I1145" s="2">
        <v>-1036</v>
      </c>
      <c r="J1145" s="2">
        <v>300913</v>
      </c>
    </row>
    <row r="1146" spans="1:10" x14ac:dyDescent="0.3">
      <c r="A1146" s="2" t="s">
        <v>2003</v>
      </c>
      <c r="B1146" s="2" t="s">
        <v>2004</v>
      </c>
      <c r="C1146" s="9">
        <v>1.6543979998254099</v>
      </c>
      <c r="D1146" s="3">
        <v>3.2364297321194599E-2</v>
      </c>
      <c r="E1146" s="2" t="s">
        <v>1978</v>
      </c>
      <c r="F1146" s="2">
        <v>108150001</v>
      </c>
      <c r="G1146" s="2">
        <v>108150500</v>
      </c>
      <c r="H1146" s="2">
        <v>10</v>
      </c>
      <c r="I1146" s="2">
        <v>-536</v>
      </c>
      <c r="J1146" s="2">
        <v>300913</v>
      </c>
    </row>
    <row r="1147" spans="1:10" x14ac:dyDescent="0.3">
      <c r="A1147" s="2" t="s">
        <v>2005</v>
      </c>
      <c r="B1147" s="2" t="s">
        <v>2006</v>
      </c>
      <c r="C1147" s="9">
        <v>2.44145896255506</v>
      </c>
      <c r="D1147" s="3">
        <v>4.4680230827225604E-3</v>
      </c>
      <c r="E1147" s="2" t="s">
        <v>1978</v>
      </c>
      <c r="F1147" s="2">
        <v>109797501</v>
      </c>
      <c r="G1147" s="2">
        <v>109798000</v>
      </c>
      <c r="H1147" s="2">
        <v>36</v>
      </c>
      <c r="I1147" s="2">
        <v>-262</v>
      </c>
      <c r="J1147" s="2">
        <v>315907</v>
      </c>
    </row>
    <row r="1148" spans="1:10" x14ac:dyDescent="0.3">
      <c r="A1148" s="2" t="s">
        <v>2007</v>
      </c>
      <c r="B1148" s="2" t="s">
        <v>2008</v>
      </c>
      <c r="C1148" s="9">
        <v>-1.18223671180898</v>
      </c>
      <c r="D1148" s="3">
        <v>2.6726643445007199E-2</v>
      </c>
      <c r="E1148" s="2" t="s">
        <v>1978</v>
      </c>
      <c r="F1148" s="2">
        <v>110857001</v>
      </c>
      <c r="G1148" s="2">
        <v>110857500</v>
      </c>
      <c r="H1148" s="2">
        <v>1</v>
      </c>
      <c r="I1148" s="2">
        <v>-1421</v>
      </c>
      <c r="J1148" s="2">
        <v>678769</v>
      </c>
    </row>
    <row r="1149" spans="1:10" x14ac:dyDescent="0.3">
      <c r="A1149" s="2" t="s">
        <v>2009</v>
      </c>
      <c r="B1149" s="2" t="s">
        <v>2010</v>
      </c>
      <c r="C1149" s="9">
        <v>-1.47959915856768</v>
      </c>
      <c r="D1149" s="3">
        <v>7.9102067441712207E-3</v>
      </c>
      <c r="E1149" s="2" t="s">
        <v>1978</v>
      </c>
      <c r="F1149" s="2">
        <v>112035501</v>
      </c>
      <c r="G1149" s="2">
        <v>112036000</v>
      </c>
      <c r="H1149" s="2">
        <v>8</v>
      </c>
      <c r="I1149" s="2">
        <v>-1347</v>
      </c>
      <c r="J1149" s="2">
        <v>681190</v>
      </c>
    </row>
    <row r="1150" spans="1:10" x14ac:dyDescent="0.3">
      <c r="A1150" s="2" t="s">
        <v>2011</v>
      </c>
      <c r="B1150" s="2" t="s">
        <v>2012</v>
      </c>
      <c r="C1150" s="9">
        <v>1.9949264974595</v>
      </c>
      <c r="D1150" s="3">
        <v>1.3460955653342601E-2</v>
      </c>
      <c r="E1150" s="2" t="s">
        <v>1978</v>
      </c>
      <c r="F1150" s="2">
        <v>115424001</v>
      </c>
      <c r="G1150" s="2">
        <v>115424500</v>
      </c>
      <c r="H1150" s="2">
        <v>16</v>
      </c>
      <c r="I1150" s="2">
        <v>-663</v>
      </c>
      <c r="J1150" s="2">
        <v>300222</v>
      </c>
    </row>
    <row r="1151" spans="1:10" x14ac:dyDescent="0.3">
      <c r="A1151" s="2" t="s">
        <v>2011</v>
      </c>
      <c r="B1151" s="2" t="s">
        <v>2012</v>
      </c>
      <c r="C1151" s="9">
        <v>1.5624588097419401</v>
      </c>
      <c r="D1151" s="3">
        <v>2.81702635722915E-2</v>
      </c>
      <c r="E1151" s="2" t="s">
        <v>1978</v>
      </c>
      <c r="F1151" s="2">
        <v>115424501</v>
      </c>
      <c r="G1151" s="2">
        <v>115425000</v>
      </c>
      <c r="H1151" s="2">
        <v>11</v>
      </c>
      <c r="I1151" s="2">
        <v>-1163</v>
      </c>
      <c r="J1151" s="2">
        <v>300222</v>
      </c>
    </row>
    <row r="1152" spans="1:10" x14ac:dyDescent="0.3">
      <c r="A1152" s="2" t="s">
        <v>2013</v>
      </c>
      <c r="B1152" s="2" t="s">
        <v>2014</v>
      </c>
      <c r="C1152" s="9">
        <v>1.33584815536789</v>
      </c>
      <c r="D1152" s="3">
        <v>1.28150920845442E-2</v>
      </c>
      <c r="E1152" s="2" t="s">
        <v>1978</v>
      </c>
      <c r="F1152" s="2">
        <v>115875001</v>
      </c>
      <c r="G1152" s="2">
        <v>115875500</v>
      </c>
      <c r="H1152" s="2">
        <v>18</v>
      </c>
      <c r="I1152" s="2">
        <v>63</v>
      </c>
      <c r="J1152" s="2">
        <v>60666</v>
      </c>
    </row>
    <row r="1153" spans="1:10" x14ac:dyDescent="0.3">
      <c r="A1153" s="2" t="s">
        <v>2015</v>
      </c>
      <c r="B1153" s="2" t="s">
        <v>2016</v>
      </c>
      <c r="C1153" s="9">
        <v>-1.9487703822414599</v>
      </c>
      <c r="D1153" s="3">
        <v>3.9705731039032001E-2</v>
      </c>
      <c r="E1153" s="2" t="s">
        <v>1978</v>
      </c>
      <c r="F1153" s="2">
        <v>135162501</v>
      </c>
      <c r="G1153" s="2">
        <v>135163000</v>
      </c>
      <c r="H1153" s="2">
        <v>9</v>
      </c>
      <c r="I1153" s="2">
        <v>-716</v>
      </c>
      <c r="J1153" s="2">
        <v>317579</v>
      </c>
    </row>
  </sheetData>
  <phoneticPr fontId="2" type="noConversion"/>
  <conditionalFormatting sqref="C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1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4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3T07:40:38Z</dcterms:modified>
</cp:coreProperties>
</file>